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455" yWindow="120" windowWidth="26625" windowHeight="12525" tabRatio="720" firstSheet="22" activeTab="25"/>
  </bookViews>
  <sheets>
    <sheet name="comparisons_legend" sheetId="33" r:id="rId1"/>
    <sheet name="1.result_Aspni7.1v4.Dq.txt_UP" sheetId="3" r:id="rId2"/>
    <sheet name="2.result_Aspni7.1v4.Dq.txt_DW" sheetId="4" r:id="rId3"/>
    <sheet name="3.result_Aspni7.4v7.Dq.txt_UP" sheetId="5" r:id="rId4"/>
    <sheet name="4.result_Aspni7.4v7.Dq.txt_DW" sheetId="6" r:id="rId5"/>
    <sheet name="5.result_Aspni7.4v9.Dq.txt_UP" sheetId="7" r:id="rId6"/>
    <sheet name="6.result_Aspni7.4v9.Dq.txt_DW" sheetId="8" r:id="rId7"/>
    <sheet name="7.result_Aspni7.4v10.Dq.txt_UP" sheetId="9" r:id="rId8"/>
    <sheet name="8.result_Aspni7.4v10.Dq.txt_DW" sheetId="10" r:id="rId9"/>
    <sheet name="21.result_TrV2.2v5.Dq.txt_UP" sheetId="11" r:id="rId10"/>
    <sheet name="22.result_TrV2.2v5.Dq.txt_DW" sheetId="12" r:id="rId11"/>
    <sheet name="23.result_TrV2.5v7.Dq.txt_UP" sheetId="13" r:id="rId12"/>
    <sheet name="24.result_TrV2.5v7.Dq.txt_DW" sheetId="14" r:id="rId13"/>
    <sheet name="25.TreeseiV2.5v8.DESeq.txt_UP" sheetId="34" r:id="rId14"/>
    <sheet name="26.TreeseiV2.5v8.DESeq.txt_DW" sheetId="35" r:id="rId15"/>
    <sheet name="27.result_TrV2.5v10.Dq_UP" sheetId="15" r:id="rId16"/>
    <sheet name="28.result_TrV2.5v10.Dq_DW" sheetId="16" r:id="rId17"/>
    <sheet name="41.result_PW1_1.3v6.Dq.txt_UP" sheetId="17" r:id="rId18"/>
    <sheet name="42.result_PW1_1.3v6.Dq.txt_DW" sheetId="18" r:id="rId19"/>
    <sheet name="43.result_PW1_1.6v8.Dq.txt_UP" sheetId="19" r:id="rId20"/>
    <sheet name="44.result_PW1_1.6v8.Dq.txt_DW" sheetId="20" r:id="rId21"/>
    <sheet name="45.result_PW1_1.6v9.Dq.txt_UP" sheetId="21" r:id="rId22"/>
    <sheet name="46.result_PW1_1.6v9.Dq.txt_DW" sheetId="22" r:id="rId23"/>
    <sheet name="47.result_PWisc1_1.6v10.Dq_UP" sheetId="23" r:id="rId24"/>
    <sheet name="48.result_PW1_1.6v10.Dq_DW" sheetId="24" r:id="rId25"/>
    <sheet name="summary_graph" sheetId="32" r:id="rId26"/>
  </sheets>
  <definedNames>
    <definedName name="_1.result_Aspni7.1v4.Dq.txt_UP" localSheetId="1">'1.result_Aspni7.1v4.Dq.txt_UP'!$A$1:$L$35</definedName>
    <definedName name="_2.result_Aspni7.1v4.Dq.txt_DW_1" localSheetId="2">'2.result_Aspni7.1v4.Dq.txt_DW'!$A$1:$L$65</definedName>
    <definedName name="_21.result_TrV2.2v5.Dq.txt_UP" localSheetId="9">'21.result_TrV2.2v5.Dq.txt_UP'!$A$1:$L$74</definedName>
    <definedName name="_22.result_TrV2.2v5.Dq.txt_DW" localSheetId="10">'22.result_TrV2.2v5.Dq.txt_DW'!$A$1:$L$51</definedName>
    <definedName name="_23.result_TrV2.5v7.Dq.txt_UP" localSheetId="11">'23.result_TrV2.5v7.Dq.txt_UP'!$A$1:$L$15</definedName>
    <definedName name="_24.result_TrV2.5v7.Dq.txt_DW" localSheetId="12">'24.result_TrV2.5v7.Dq.txt_DW'!$A$1:$L$11</definedName>
    <definedName name="_27.result_TrV2.5v10.Dq_UP" localSheetId="15">'27.result_TrV2.5v10.Dq_UP'!$A$1:$L$6</definedName>
    <definedName name="_28.result_TrV2.5v10.Dq_DW" localSheetId="16">'28.result_TrV2.5v10.Dq_DW'!$A$1:$L$36</definedName>
    <definedName name="_3.result_Aspni7.4v7.Dq.txt_UP" localSheetId="3">'3.result_Aspni7.4v7.Dq.txt_UP'!$A$1:$L$19</definedName>
    <definedName name="_4.result_Aspni7.4v7.Dq.txt_DW" localSheetId="4">'4.result_Aspni7.4v7.Dq.txt_DW'!$A$1:$L$60</definedName>
    <definedName name="_41.result_PW1_1.3v6.Dq.txt_UP" localSheetId="17">'41.result_PW1_1.3v6.Dq.txt_UP'!$A$1:$L$53</definedName>
    <definedName name="_42.result_PW1_1.3v6.Dq.txt_DW" localSheetId="18">'42.result_PW1_1.3v6.Dq.txt_DW'!$A$1:$L$92</definedName>
    <definedName name="_43.result_PW1_1.6v8.Dq.txt_UP" localSheetId="19">'43.result_PW1_1.6v8.Dq.txt_UP'!$A$1:$L$9</definedName>
    <definedName name="_44.result_PW1_1.6v8.Dq.txt_DW" localSheetId="20">'44.result_PW1_1.6v8.Dq.txt_DW'!$A$1:$L$12</definedName>
    <definedName name="_45.result_PW1_1.6v9.Dq.txt_UP" localSheetId="21">'45.result_PW1_1.6v9.Dq.txt_UP'!$A$1:$L$22</definedName>
    <definedName name="_46.result_PW1_1.6v9.Dq.txt_DW" localSheetId="22">'46.result_PW1_1.6v9.Dq.txt_DW'!$A$1:$L$7</definedName>
    <definedName name="_47.result_PWisc1_1.6v10.Dq_UP" localSheetId="23">'47.result_PWisc1_1.6v10.Dq_UP'!$A$1:$L$16</definedName>
    <definedName name="_48.result_PW1_1.6v10.Dq_DW_1" localSheetId="24">'48.result_PW1_1.6v10.Dq_DW'!$A$1:$L$22</definedName>
    <definedName name="_5.result_Aspni7.4v9.Dq.txt_UP" localSheetId="5">'5.result_Aspni7.4v9.Dq.txt_UP'!$A$1:$L$2</definedName>
    <definedName name="_6.result_Aspni7.4v9.Dq.txt_DW" localSheetId="6">'6.result_Aspni7.4v9.Dq.txt_DW'!$A$1:$L$2</definedName>
    <definedName name="_7.result_Aspni7.4v10.Dq.txt_UP" localSheetId="7">'7.result_Aspni7.4v10.Dq.txt_UP'!$A$1:$L$3</definedName>
    <definedName name="_8.result_Aspni7.4v10.Dq.txt_DW" localSheetId="8">'8.result_Aspni7.4v10.Dq.txt_DW'!$A$1:$L$28</definedName>
    <definedName name="_xlnm._FilterDatabase" localSheetId="25" hidden="1">summary_graph!$A$3:$AG$251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45621"/>
</workbook>
</file>

<file path=xl/connections.xml><?xml version="1.0" encoding="utf-8"?>
<connections xmlns="http://schemas.openxmlformats.org/spreadsheetml/2006/main">
  <connection id="1" name="1.result_Aspni7.1v4.Dq.txt_UP" type="6" refreshedVersion="4" background="1" saveData="1">
    <textPr codePage="1257" sourceFile="R:\UP-Microbiology\Bioenergy\FAPESP_BBSRC_collab_project\co-cultures _(R_drive_folder)\mixed-cltrs_main_exps\RNAseq\GOEAST_results\1.result_Aspni7.1v4.Dq.txt_UP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2.result_Aspni7.1v4.Dq.txt_DW" type="6" refreshedVersion="4" background="1" saveData="1">
    <textPr codePage="1257" sourceFile="R:\UP-Microbiology\Bioenergy\FAPESP_BBSRC_collab_project\co-cultures _(R_drive_folder)\mixed-cltrs_main_exps\RNAseq\GOEAST_results\2.result_Aspni7.1v4.Dq.txt_DW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21.result_TrV2.2v5.Dq.txt_UP" type="6" refreshedVersion="4" background="1" saveData="1">
    <textPr codePage="850" sourceFile="R:\UP-Microbiology\Bioenergy\FAPESP_BBSRC_collab_project\co-cultures _(R_drive_folder)\mixed-cltrs_main_exps\RNAseq\GOEAST_results\21.result_TrV2.2v5.Dq.txt_UP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22.result_TrV2.2v5.Dq.txt_DW" type="6" refreshedVersion="4" background="1" saveData="1">
    <textPr codePage="850" sourceFile="R:\UP-Microbiology\Bioenergy\FAPESP_BBSRC_collab_project\co-cultures _(R_drive_folder)\mixed-cltrs_main_exps\RNAseq\GOEAST_results\22.result_TrV2.2v5.Dq.txt_DW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23.result_TrV2.5v7.Dq.txt_UP" type="6" refreshedVersion="4" background="1" saveData="1">
    <textPr codePage="850" sourceFile="R:\UP-Microbiology\Bioenergy\FAPESP_BBSRC_collab_project\co-cultures _(R_drive_folder)\mixed-cltrs_main_exps\RNAseq\GOEAST_results\23.result_TrV2.5v7.Dq.txt_UP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24.result_TrV2.5v7.Dq.txt_DW" type="6" refreshedVersion="4" background="1" saveData="1">
    <textPr codePage="850" sourceFile="R:\UP-Microbiology\Bioenergy\FAPESP_BBSRC_collab_project\co-cultures _(R_drive_folder)\mixed-cltrs_main_exps\RNAseq\GOEAST_results\24.result_TrV2.5v7.Dq.txt_DW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27.result_TrV2.5v10.Dq_UP" type="6" refreshedVersion="4" background="1" saveData="1">
    <textPr codePage="850" sourceFile="R:\UP-Microbiology\Bioenergy\FAPESP_BBSRC_collab_project\co-cultures _(R_drive_folder)\mixed-cltrs_main_exps\RNAseq\GOEAST_results\27.result_TrV2.5v10.Dq_UP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28.result_TrV2.5v10.Dq_DW" type="6" refreshedVersion="4" background="1" saveData="1">
    <textPr codePage="850" sourceFile="R:\UP-Microbiology\Bioenergy\FAPESP_BBSRC_collab_project\co-cultures _(R_drive_folder)\mixed-cltrs_main_exps\RNAseq\GOEAST_results\28.result_TrV2.5v10.Dq_DW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3.result_Aspni7.4v7.Dq.txt_UP" type="6" refreshedVersion="4" background="1" saveData="1">
    <textPr codePage="1257" sourceFile="R:\UP-Microbiology\Bioenergy\FAPESP_BBSRC_collab_project\co-cultures _(R_drive_folder)\mixed-cltrs_main_exps\RNAseq\GOEAST_results\3.result_Aspni7.4v7.Dq.txt_UP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4.result_Aspni7.4v7.Dq.txt_DW" type="6" refreshedVersion="4" background="1" saveData="1">
    <textPr codePage="1257" sourceFile="R:\UP-Microbiology\Bioenergy\FAPESP_BBSRC_collab_project\co-cultures _(R_drive_folder)\mixed-cltrs_main_exps\RNAseq\GOEAST_results\4.result_Aspni7.4v7.Dq.txt_DW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41.result_PW1_1.3v6.Dq.txt_UP" type="6" refreshedVersion="4" background="1" saveData="1">
    <textPr codePage="850" sourceFile="R:\UP-Microbiology\Bioenergy\FAPESP_BBSRC_collab_project\co-cultures _(R_drive_folder)\mixed-cltrs_main_exps\RNAseq\GOEAST_results\41.result_PW1_1.3v6.Dq.txt_UP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42.result_PW1_1.3v6.Dq.txt_DW" type="6" refreshedVersion="4" background="1" saveData="1">
    <textPr codePage="850" sourceFile="R:\UP-Microbiology\Bioenergy\FAPESP_BBSRC_collab_project\co-cultures _(R_drive_folder)\mixed-cltrs_main_exps\RNAseq\GOEAST_results\42.result_PW1_1.3v6.Dq.txt_DW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name="43.result_PW1_1.6v8.Dq.txt_UP" type="6" refreshedVersion="4" background="1" saveData="1">
    <textPr codePage="850" sourceFile="R:\UP-Microbiology\Bioenergy\FAPESP_BBSRC_collab_project\co-cultures _(R_drive_folder)\mixed-cltrs_main_exps\RNAseq\GOEAST_results\43.result_PW1_1.6v8.Dq.txt_UP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name="44.result_PW1_1.6v8.Dq.txt_DW" type="6" refreshedVersion="4" background="1" saveData="1">
    <textPr codePage="850" sourceFile="R:\UP-Microbiology\Bioenergy\FAPESP_BBSRC_collab_project\co-cultures _(R_drive_folder)\mixed-cltrs_main_exps\RNAseq\GOEAST_results\44.result_PW1_1.6v8.Dq.txt_DW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name="45.result_PW1_1.6v9.Dq.txt_UP" type="6" refreshedVersion="4" background="1" saveData="1">
    <textPr codePage="850" sourceFile="R:\UP-Microbiology\Bioenergy\FAPESP_BBSRC_collab_project\co-cultures _(R_drive_folder)\mixed-cltrs_main_exps\RNAseq\GOEAST_results\45.result_PW1_1.6v9.Dq.txt_UP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name="46.result_PW1_1.6v9.Dq.txt_DW" type="6" refreshedVersion="4" background="1" saveData="1">
    <textPr codePage="850" sourceFile="R:\UP-Microbiology\Bioenergy\FAPESP_BBSRC_collab_project\co-cultures _(R_drive_folder)\mixed-cltrs_main_exps\RNAseq\GOEAST_results\46.result_PW1_1.6v9.Dq.txt_DW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name="47.result_PWisc1_1.6v10.Dq_UP" type="6" refreshedVersion="4" background="1" saveData="1">
    <textPr codePage="850" sourceFile="R:\UP-Microbiology\Bioenergy\FAPESP_BBSRC_collab_project\co-cultures _(R_drive_folder)\mixed-cltrs_main_exps\RNAseq\GOEAST_results\47.result_PWisc1_1.6v10.Dq_UP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8" name="48.result_PW1_1.6v10.Dq_DW" type="6" refreshedVersion="4" background="1" saveData="1">
    <textPr codePage="850" sourceFile="R:\UP-Microbiology\Bioenergy\FAPESP_BBSRC_collab_project\co-cultures _(R_drive_folder)\mixed-cltrs_main_exps\RNAseq\GOEAST_results\48.result_PW1_1.6v10.Dq_DW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9" name="5.result_Aspni7.4v9.Dq.txt_UP" type="6" refreshedVersion="4" background="1" saveData="1">
    <textPr codePage="850" sourceFile="R:\UP-Microbiology\Bioenergy\FAPESP_BBSRC_collab_project\co-cultures _(R_drive_folder)\mixed-cltrs_main_exps\RNAseq\GOEAST_results\5.result_Aspni7.4v9.Dq.txt_UP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0" name="6.result_Aspni7.4v9.Dq.txt_DW" type="6" refreshedVersion="4" background="1" saveData="1">
    <textPr codePage="850" sourceFile="R:\UP-Microbiology\Bioenergy\FAPESP_BBSRC_collab_project\co-cultures _(R_drive_folder)\mixed-cltrs_main_exps\RNAseq\GOEAST_results\6.result_Aspni7.4v9.Dq.txt_DW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1" name="7.result_Aspni7.4v10.Dq.txt_UP" type="6" refreshedVersion="4" background="1" saveData="1">
    <textPr codePage="1257" sourceFile="R:\UP-Microbiology\Bioenergy\FAPESP_BBSRC_collab_project\co-cultures _(R_drive_folder)\mixed-cltrs_main_exps\RNAseq\GOEAST_results\7.result_Aspni7.4v10.Dq.txt_UP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2" name="8.result_Aspni7.4v10.Dq.txt_DW" type="6" refreshedVersion="4" background="1" saveData="1">
    <textPr codePage="1257" sourceFile="R:\UP-Microbiology\Bioenergy\FAPESP_BBSRC_collab_project\co-cultures _(R_drive_folder)\mixed-cltrs_main_exps\RNAseq\GOEAST_results\8.result_Aspni7.4v10.Dq.txt_DW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279" uniqueCount="1168">
  <si>
    <t>GOID</t>
  </si>
  <si>
    <t>Ontology</t>
  </si>
  <si>
    <t>Term</t>
  </si>
  <si>
    <t>Level</t>
  </si>
  <si>
    <t>q</t>
  </si>
  <si>
    <t>m</t>
  </si>
  <si>
    <t>t</t>
  </si>
  <si>
    <t>k</t>
  </si>
  <si>
    <t>probes</t>
  </si>
  <si>
    <t>annotations</t>
  </si>
  <si>
    <t>log_odds_ratio</t>
  </si>
  <si>
    <t>p</t>
  </si>
  <si>
    <t>GO:0005975</t>
  </si>
  <si>
    <t>biological_process</t>
  </si>
  <si>
    <t>carbohydrate metabolic process</t>
  </si>
  <si>
    <t>Aspni7_PID_1142168 // Aspni7_PID_1126962 // Aspni7_PID_1117716 // Aspni7_PID_1147525 // Aspni7_PID_1162768 // Aspni7_PID_1144977 // Aspni7_PID_1160649 // Aspni7_PID_1156695 // Aspni7_PID_1161570 // Aspni7_PID_1115401 // Aspni7_PID_1161751 // Aspni7_PID_1183516 // Aspni7_PID_1162736 // Aspni7_PID_1164625 // Aspni7_PID_1149968 // Aspni7_PID_1158719 // Aspni7_PID_1101058 // Aspni7_PID_1101452 // Aspni7_PID_1176802 // Aspni7_PID_1187703 // Aspni7_PID_1164595 // Aspni7_PID_1116774 // Aspni7_PID_1131121 // Aspni7_PID_1114612 // Aspni7_PID_1084547 // Aspni7_PID_1099157 // Aspni7_PID_1141585 // Aspni7_PID_1126209 // Aspni7_PID_1130037 // Aspni7_PID_1142884 // Aspni7_PID_1129152 // Aspni7_PID_1143631 // Aspni7_PID_1029021 // Aspni7_PID_1179270 // Aspni7_PID_1154180 // Aspni7_PID_1185913 // Aspni7_PID_1226482 // Aspni7_PID_1158713 // Aspni7_PID_1030027 // Aspni7_PID_1143617 // Aspni7_PID_1099887 // Aspni7_PID_1116622 // Aspni7_PID_182100 // Aspni7_PID_1114396 // Aspni7_PID_1178295 // Aspni7_PID_1170930 // Aspni7_PID_1183357 // Aspni7_PID_1183635 // Aspni7_PID_1157877 // Aspni7_PID_1152313 // Aspni7_PID_1102814 // Aspni7_PID_1128856 // Aspni7_PID_1114782 // Aspni7_PID_1183154 // Aspni7_PID_1120560 // Aspni7_PID_1087972 // Aspni7_PID_1116419 // Aspni7_PID_38549 // Aspni7_PID_1126871 // Aspni7_PID_1102867 // Aspni7_PID_1180726 // Aspni7_PID_1130053 // Aspni7_PID_1145000 // Aspni7_PID_1135361 // Aspni7_PID_1184008 // Aspni7_PID_1099601 // Aspni7_PID_1099883 // Aspni7_PID_1170464 // Aspni7_PID_1125014 // Aspni7_PID_182430 // Aspni7_PID_1098926 // Aspni7_PID_1118594 // Aspni7_PID_1130315 // Aspni7_PID_1151422 // Aspni7_PID_1142818 // Aspni7_PID_1178374 // Aspni7_PID_1088919 // Aspni7_PID_1147022 // Aspni7_PID_1128227 // Aspni7_PID_1144912 // Aspni7_PID_1156210 // Aspni7_PID_1120960 // Aspni7_PID_1080335 // Aspni7_PID_1174898 // Aspni7_PID_1107655 // Aspni7_PID_1178550 // Aspni7_PID_1229200 // Aspni7_PID_1153352 // Aspni7_PID_1027508 // Aspni7_PID_1105321 // Aspni7_PID_1206174 // Aspni7_PID_1150175 // Aspni7_PID_1161667 // Aspni7_PID_1165424 // Aspni7_PID_1146974 // Aspni7_PID_1189155 // Aspni7_PID_1000708 // Aspni7_PID_1132762 // Aspni7_PID_1156564 // Aspni7_PID_1187925 // Aspni7_PID_1173382 // Aspni7_PID_1157348 // Aspni7_PID_1185323 // Aspni7_PID_1211965 // Aspni7_PID_1183091 // Aspni7_PID_1157851 // Aspni7_PID_1146608 // Aspni7_PID_1160460 // Aspni7_PID_1113924 // Aspni7_PID_1183203 // Aspni7_PID_174413 // Aspni7_PID_1158625 // Aspni7_PID_1107081 // Aspni7_PID_1081535 // Aspni7_PID_1144499 // Aspni7_PID_1171820 // Aspni7_PID_1171920 // Aspni7_PID_1166076 // Aspni7_PID_1130911 // Aspni7_PID_1162477 // Aspni7_PID_1143262 // Aspni7_PID_1142822 // Aspni7_PID_1093505 // Aspni7_PID_1157643 // Aspni7_PID_1158009 // Aspni7_PID_1149855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03674</t>
  </si>
  <si>
    <t>molecular_function</t>
  </si>
  <si>
    <t>Aspni7_PID_1142168 // Aspni7_PID_1182370 // Aspni7_PID_1122132 // Aspni7_PID_1126962 // Aspni7_PID_1145520 // Aspni7_PID_1117716 // Aspni7_PID_1147525 // Aspni7_PID_1162768 // Aspni7_PID_1144977 // Aspni7_PID_1131906 // Aspni7_PID_1105523 // Aspni7_PID_1160649 // Aspni7_PID_1128838 // Aspni7_PID_1156695 // Aspni7_PID_1161570 // Aspni7_PID_1115401 // Aspni7_PID_1161751 // Aspni7_PID_1156486 // Aspni7_PID_1183516 // Aspni7_PID_1162736 // Aspni7_PID_1164625 // Aspni7_PID_1111318 // Aspni7_PID_1162919 // Aspni7_PID_1149968 // Aspni7_PID_1158402 // Aspni7_PID_1161094 // Aspni7_PID_1180590 // Aspni7_PID_1158719 // Aspni7_PID_1142023 // Aspni7_PID_1101058 // Aspni7_PID_1101452 // Aspni7_PID_1176802 // Aspni7_PID_1187703 // Aspni7_PID_1164595 // Aspni7_PID_1125127 // Aspni7_PID_1164071 // Aspni7_PID_1157493 // Aspni7_PID_1160757 // Aspni7_PID_1159253 // Aspni7_PID_1116389 // Aspni7_PID_1183611 // Aspni7_PID_1180662 // Aspni7_PID_1160857 // Aspni7_PID_1162929 // Aspni7_PID_1112058 // Aspni7_PID_1116774 // Aspni7_PID_1131704 // Aspni7_PID_1125086 // Aspni7_PID_1131121 // Aspni7_PID_1183851 // Aspni7_PID_1114612 // Aspni7_PID_1181587 // Aspni7_PID_1165908 // Aspni7_PID_1116516 // Aspni7_PID_1185088 // Aspni7_PID_1084547 // Aspni7_PID_1105555 // Aspni7_PID_1099157 // Aspni7_PID_1141585 // Aspni7_PID_1119807 // Aspni7_PID_1126157 // Aspni7_PID_1169204 // Aspni7_PID_1141688 // Aspni7_PID_1121222 // Aspni7_PID_1117792 // Aspni7_PID_1183279 // Aspni7_PID_1155990 // Aspni7_PID_1104604 // Aspni7_PID_1156399 // Aspni7_PID_1126209 // Aspni7_PID_1142861 // Aspni7_PID_1159304 // Aspni7_PID_1085285 // Aspni7_PID_1185835 // Aspni7_PID_1146247 // Aspni7_PID_1130037 // Aspni7_PID_1085263 // Aspni7_PID_1183013 // Aspni7_PID_1212247 // Aspni7_PID_1099994 // Aspni7_PID_1145269 // Aspni7_PID_1157716 // Aspni7_PID_1156809 // Aspni7_PID_1167408 // Aspni7_PID_1203497 // Aspni7_PID_1142884 // Aspni7_PID_1120423 // Aspni7_PID_1129152 // Aspni7_PID_1158698 // Aspni7_PID_1098211 // Aspni7_PID_1110067 // Aspni7_PID_1184369 // Aspni7_PID_1141260 // Aspni7_PID_1218496 // Aspni7_PID_1159290 // Aspni7_PID_1123184 // Aspni7_PID_1220364 // Aspni7_PID_51907 // Aspni7_PID_1183122 // Aspni7_PID_191932 // Aspni7_PID_1082065 // Aspni7_PID_1119994 // Aspni7_PID_1185308 // Aspni7_PID_1163863 // Aspni7_PID_1167463 // Aspni7_PID_1143631 // Aspni7_PID_1129453 // Aspni7_PID_1182640 // Aspni7_PID_1013169 // Aspni7_PID_42762 // Aspni7_PID_1185543 // Aspni7_PID_1185919 // Aspni7_PID_1105159 // Aspni7_PID_1102911 // Aspni7_PID_1029021 // Aspni7_PID_1179270 // Aspni7_PID_1182336 // Aspni7_PID_1164684 // Aspni7_PID_1188434 // Aspni7_PID_1154180 // Aspni7_PID_1118194 // Aspni7_PID_1177841 // Aspni7_PID_1156317 // Aspni7_PID_1187368 // Aspni7_PID_1185913 // Aspni7_PID_1183850 // Aspni7_PID_1099092 // Aspni7_PID_1152501 // Aspni7_PID_1146501 // Aspni7_PID_1162587 // Aspni7_PID_1143119 // Aspni7_PID_1105614 // Aspni7_PID_1112248 // Aspni7_PID_1213209 // Aspni7_PID_1146483 // Aspni7_PID_1226482 // Aspni7_PID_1161008 // Aspni7_PID_1123173 // Aspni7_PID_1118884 // Aspni7_PID_48790 // Aspni7_PID_1183901 // Aspni7_PID_1156416 // Aspni7_PID_1158713 // Aspni7_PID_1030027 // Aspni7_PID_1143617 // Aspni7_PID_1148965 // Aspni7_PID_1164471 // Aspni7_PID_1160976 // Aspni7_PID_1169039 // Aspni7_PID_1148303 // Aspni7_PID_1163921 // Aspni7_PID_1164956 // Aspni7_PID_1099887 // Aspni7_PID_1223020 // Aspni7_PID_1181626 // Aspni7_PID_1081363 // Aspni7_PID_194111 // Aspni7_PID_1181665 // Aspni7_PID_1168382 // Aspni7_PID_1147409 // Aspni7_PID_1101809 // Aspni7_PID_1127416 // Aspni7_PID_45699 // Aspni7_PID_1124794 // Aspni7_PID_1182524 // Aspni7_PID_1125076 // Aspni7_PID_1109910 // Aspni7_PID_1089588 // Aspni7_PID_1116622 // Aspni7_PID_1218293 // Aspni7_PID_1109970 // Aspni7_PID_1120718 // Aspni7_PID_1104782 // Aspni7_PID_1153771 // Aspni7_PID_1091958 // Aspni7_PID_1083942 // Aspni7_PID_1015414 // Aspni7_PID_1123262 // Aspni7_PID_1220612 // Aspni7_PID_182100 // Aspni7_PID_1162446 // Aspni7_PID_1147513 // Aspni7_PID_1123743 // Aspni7_PID_1115373 // Aspni7_PID_1126171 // Aspni7_PID_1108155 // Aspni7_PID_1159247 // Aspni7_PID_1114396 // Aspni7_PID_1119766 // Aspni7_PID_1112160 // Aspni7_PID_1180680 // Aspni7_PID_1116480 // Aspni7_PID_1141739 // Aspni7_PID_1111484 // Aspni7_PID_1121208 // Aspni7_PID_1180134 // Aspni7_PID_1162442 // Aspni7_PID_1166394 // Aspni7_PID_1164591 // Aspni7_PID_1186016 // Aspni7_PID_1129791 // Aspni7_PID_1105617 // Aspni7_PID_52617 // Aspni7_PID_1163045 // Aspni7_PID_1155689 // Aspni7_PID_1121886 // Aspni7_PID_1160823 // Aspni7_PID_1208766 // Aspni7_PID_1211197 // Aspni7_PID_1186686 // Aspni7_PID_1102768 // Aspni7_PID_1205372 // Aspni7_PID_1209400 // Aspni7_PID_1178295 // Aspni7_PID_1169907 // Aspni7_PID_1085699 // Aspni7_PID_196874 // Aspni7_PID_1099233 // Aspni7_PID_1132788 // Aspni7_PID_1119191 // Aspni7_PID_1100008 // Aspni7_PID_1144375 // Aspni7_PID_1099854 // Aspni7_PID_1170930 // Aspni7_PID_1153158 // Aspni7_PID_1156934 // Aspni7_PID_1110061 // Aspni7_PID_1159560 // Aspni7_PID_1134868 // Aspni7_PID_1127398 // Aspni7_PID_1201932 // Aspni7_PID_1173741 // Aspni7_PID_1119367 // Aspni7_PID_1150584 // Aspni7_PID_1019111 // Aspni7_PID_1157794 // Aspni7_PID_1104672 // Aspni7_PID_49576 // Aspni7_PID_1087628 // Aspni7_PID_1185001 // Aspni7_PID_1186396 // Aspni7_PID_1129137 // Aspni7_PID_1125545 // Aspni7_PID_1125079 // Aspni7_PID_1227778 // Aspni7_PID_1127252 // Aspni7_PID_1178251 // Aspni7_PID_1144370 // Aspni7_PID_1184024 // Aspni7_PID_1132661 // Aspni7_PID_1186401 // Aspni7_PID_1095341 // Aspni7_PID_1220596 // Aspni7_PID_1161175 // Aspni7_PID_1118292 // Aspni7_PID_1189066 // Aspni7_PID_1183357 // Aspni7_PID_1157681 // Aspni7_PID_1087730 // Aspni7_PID_1101852 // Aspni7_PID_1183635 // Aspni7_PID_1157877 // Aspni7_PID_1214934 // Aspni7_PID_1184679 // Aspni7_PID_130535 // Aspni7_PID_1123121 // Aspni7_PID_1081783 // Aspni7_PID_1183669 // Aspni7_PID_1177734 // Aspni7_PID_1189214 // Aspni7_PID_1187513 // Aspni7_PID_1173038 // Aspni7_PID_1142077 // Aspni7_PID_1154752 // Aspni7_PID_1182859 // Aspni7_PID_1152313 // Aspni7_PID_1122407 // Aspni7_PID_1102814 // Aspni7_PID_1181770 // Aspni7_PID_1087173 // Aspni7_PID_1154417 // Aspni7_PID_1143951 // Aspni7_PID_1178555 // Aspni7_PID_1159859 // Aspni7_PID_1119791 // Aspni7_PID_1176408 // Aspni7_PID_1187315 // Aspni7_PID_1182124 // Aspni7_PID_1183834 // Aspni7_PID_1215756 // Aspni7_PID_1119886 // Aspni7_PID_1184216 // Aspni7_PID_1125300 // Aspni7_PID_1159889 // Aspni7_PID_1150307 // Aspni7_PID_1123188 // Aspni7_PID_1168464 // Aspni7_PID_1102866 // Aspni7_PID_1159472 // Aspni7_PID_1205033 // Aspni7_PID_1128856 // Aspni7_PID_1143012 // Aspni7_PID_1129868 // Aspni7_PID_1158978 // Aspni7_PID_1187696 // Aspni7_PID_1114782 // Aspni7_PID_1141553 // Aspni7_PID_1183154 // Aspni7_PID_1027386 // Aspni7_PID_1119136 // Aspni7_PID_1120560 // Aspni7_PID_1116529 // Aspni7_PID_1172593 // Aspni7_PID_1184088 // Aspni7_PID_1124526 // Aspni7_PID_1187550 // Aspni7_PID_1182619 // Aspni7_PID_1186418 // Aspni7_PID_1122909 // Aspni7_PID_1111252 // Aspni7_PID_1228383 // Aspni7_PID_1210199 // Aspni7_PID_1187269 // Aspni7_PID_1116274 // Aspni7_PID_1116307 // Aspni7_PID_1087972 // Aspni7_PID_1213151 // Aspni7_PID_1163576 // Aspni7_PID_1120791 // Aspni7_PID_1124506 // Aspni7_PID_1096963 // Aspni7_PID_1210635 // Aspni7_PID_1187595 // Aspni7_PID_1163367 // Aspni7_PID_1111761 // Aspni7_PID_1162096 // Aspni7_PID_1096049 // Aspni7_PID_1110989 // Aspni7_PID_1101191 // Aspni7_PID_1182739 // Aspni7_PID_1169241 // Aspni7_PID_1182741 // Aspni7_PID_1096151 // Aspni7_PID_1157674 // Aspni7_PID_1173636 // Aspni7_PID_1119819 // Aspni7_PID_1141591 // Aspni7_PID_1145751 // Aspni7_PID_1180792 // Aspni7_PID_1163978 // Aspni7_PID_1157669 // Aspni7_PID_1107376 // Aspni7_PID_1142281 // Aspni7_PID_1092109 // Aspni7_PID_1161571 // Aspni7_PID_1180144 // Aspni7_PID_1084078 // Aspni7_PID_41607 // Aspni7_PID_1141698 // Aspni7_PID_1176883 // Aspni7_PID_1132221 // Aspni7_PID_48775 // Aspni7_PID_1160288 // Aspni7_PID_1139558 // Aspni7_PID_1146519 // Aspni7_PID_1188260 // Aspni7_PID_1167603 // Aspni7_PID_1114837 // Aspni7_PID_1142769 // Aspni7_PID_1181350 // Aspni7_PID_1169060 // Aspni7_PID_1163799 // Aspni7_PID_1116419 // Aspni7_PID_1145058 // Aspni7_PID_1082505 // Aspni7_PID_1186684 // Aspni7_PID_46606 // Aspni7_PID_38549 // Aspni7_PID_1162636 // Aspni7_PID_1156256 // Aspni7_PID_1126871 // Aspni7_PID_1161732 // Aspni7_PID_1119260 // Aspni7_PID_1085160 // Aspni7_PID_1158250 // Aspni7_PID_1160258 // Aspni7_PID_1141737 // Aspni7_PID_1169242 // Aspni7_PID_1163889 // Aspni7_PID_1141920 // Aspni7_PID_1090500 // Aspni7_PID_1158674 // Aspni7_PID_1125069 // Aspni7_PID_1082121 // Aspni7_PID_1120907 // Aspni7_PID_1182248 // Aspni7_PID_1086238 // Aspni7_PID_1095309 // Aspni7_PID_1163829 // Aspni7_PID_1081342 // Aspni7_PID_1207177 // Aspni7_PID_1169209 // Aspni7_PID_1161611 // Aspni7_PID_1185140 // Aspni7_PID_1148963 // Aspni7_PID_1102867 // Aspni7_PID_1119844 // Aspni7_PID_1183803 // Aspni7_PID_1177862 // Aspni7_PID_1111223 // Aspni7_PID_1178985 // Aspni7_PID_1176882 // Aspni7_PID_1154021 // Aspni7_PID_1184985 // Aspni7_PID_1096627 // Aspni7_PID_1157580 // Aspni7_PID_1152621 // Aspni7_PID_1218857 // Aspni7_PID_1127395 // Aspni7_PID_1187316 // Aspni7_PID_1163716 // Aspni7_PID_1095405 // Aspni7_PID_1148933 // Aspni7_PID_1149756 // Aspni7_PID_1160863 // Aspni7_PID_1180726 // Aspni7_PID_1202347 // Aspni7_PID_1092956 // Aspni7_PID_1130053 // Aspni7_PID_1163090 // Aspni7_PID_1118013 // Aspni7_PID_1113892 // Aspni7_PID_225717 // Aspni7_PID_1201348 // Aspni7_PID_1124076 // Aspni7_PID_1188726 // Aspni7_PID_1091105 // Aspni7_PID_1146259 // Aspni7_PID_1107819 // Aspni7_PID_1149995 // Aspni7_PID_1154418 // Aspni7_PID_1099015 // Aspni7_PID_123334 // Aspni7_PID_1222652 // Aspni7_PID_1207334 // Aspni7_PID_1164624 // Aspni7_PID_43966 // Aspni7_PID_1145000 // Aspni7_PID_1156231 // Aspni7_PID_1148249 // Aspni7_PID_1162443 // Aspni7_PID_1151932 // Aspni7_PID_1154561 // Aspni7_PID_1176691 // Aspni7_PID_1105490 // Aspni7_PID_1105781 // Aspni7_PID_1101614 // Aspni7_PID_1182116 // Aspni7_PID_1202289 // Aspni7_PID_1173865 // Aspni7_PID_47393 // Aspni7_PID_1219333 // Aspni7_PID_183249 // Aspni7_PID_1221203 // Aspni7_PID_1159688 // Aspni7_PID_1104204 // Aspni7_PID_1115604 // Aspni7_PID_1127376 // Aspni7_PID_1133671 // Aspni7_PID_1141680 // Aspni7_PID_1160371 // Aspni7_PID_1135361 // Aspni7_PID_213953 // Aspni7_PID_1184008 // Aspni7_PID_1100843 // Aspni7_PID_1188024 // Aspni7_PID_1114635 // Aspni7_PID_1124097 // Aspni7_PID_1112728 // Aspni7_PID_1184692 // Aspni7_PID_1110001 // Aspni7_PID_1126846 // Aspni7_PID_1222710 // Aspni7_PID_1167890 // Aspni7_PID_1220592 // Aspni7_PID_1141202 // Aspni7_PID_1126144 // Aspni7_PID_1223164 // Aspni7_PID_1115759 // Aspni7_PID_1143306 // Aspni7_PID_1108109 // Aspni7_PID_1156074 // Aspni7_PID_1119448 // Aspni7_PID_1099601 // Aspni7_PID_1094747 // Aspni7_PID_1222968 // Aspni7_PID_1162082 // Aspni7_PID_1172014 // Aspni7_PID_1161533 // Aspni7_PID_1086377 // Aspni7_PID_1181006 // Aspni7_PID_1183617 // Aspni7_PID_1161993 // Aspni7_PID_1187486 // Aspni7_PID_1154773 // Aspni7_PID_1179445 // Aspni7_PID_1155673 // Aspni7_PID_1157228 // Aspni7_PID_184680 // Aspni7_PID_1092878 // Aspni7_PID_1117227 // Aspni7_PID_1099883 // Aspni7_PID_1165923 // Aspni7_PID_1097906 // Aspni7_PID_1008443 // Aspni7_PID_1143702 // Aspni7_PID_1100831 // Aspni7_PID_1121450 // Aspni7_PID_1158323 // Aspni7_PID_46858 // Aspni7_PID_1163491 // Aspni7_PID_1152486 // Aspni7_PID_1093337 // Aspni7_PID_1224799 // Aspni7_PID_1126238 // Aspni7_PID_1120475 // Aspni7_PID_1219325 // Aspni7_PID_1098446 // Aspni7_PID_1119183 // Aspni7_PID_1100802 // Aspni7_PID_1118424 // Aspni7_PID_1119321 // Aspni7_PID_1119939 // Aspni7_PID_1093674 // Aspni7_PID_1224880 // Aspni7_PID_1098598 // Aspni7_PID_1135117 // Aspni7_PID_1183692 // Aspni7_PID_1088440 // Aspni7_PID_1151094 // Aspni7_PID_1156744 // Aspni7_PID_1205989 // Aspni7_PID_1156895 // Aspni7_PID_1156426 // Aspni7_PID_1120061 // Aspni7_PID_1223905 // Aspni7_PID_1118030 // Aspni7_PID_1028120 // Aspni7_PID_1143632 // Aspni7_PID_1226083 // Aspni7_PID_1163877 // Aspni7_PID_1171962 // Aspni7_PID_1125622 // Aspni7_PID_182943 // Aspni7_PID_1168177 // Aspni7_PID_1159458 // Aspni7_PID_1146458 // Aspni7_PID_1124628 // Aspni7_PID_1111738 // Aspni7_PID_1204192 // Aspni7_PID_1170464 // Aspni7_PID_1125014 // Aspni7_PID_1027115 // Aspni7_PID_1148193 // Aspni7_PID_1144497 // Aspni7_PID_1157095 // Aspni7_PID_1163208 // Aspni7_PID_182430 // Aspni7_PID_1160356 // Aspni7_PID_56566 // Aspni7_PID_1134359 // Aspni7_PID_1175459 // Aspni7_PID_1126084 // Aspni7_PID_1186404 // Aspni7_PID_1091090 // Aspni7_PID_1098926 // Aspni7_PID_1118594 // Aspni7_PID_1202043 // Aspni7_PID_1000234 // Aspni7_PID_1130315 // Aspni7_PID_1151422 // Aspni7_PID_1138213 // Aspni7_PID_1142818 // Aspni7_PID_1129557 // Aspni7_PID_1085438 // Aspni7_PID_1162120 // Aspni7_PID_1115461 // Aspni7_PID_1178374 // Aspni7_PID_1123727 // Aspni7_PID_1200778 // Aspni7_PID_1156981 // Aspni7_PID_1095260 // Aspni7_PID_1164098 // Aspni7_PID_1094471 // Aspni7_PID_1164604 // Aspni7_PID_1130744 // Aspni7_PID_1106790 // Aspni7_PID_1158627 // Aspni7_PID_1165271 // Aspni7_PID_1173637 // Aspni7_PID_1111323 // Aspni7_PID_1186970 // Aspni7_PID_1129521 // Aspni7_PID_1099056 // Aspni7_PID_1142967 // Aspni7_PID_1167936 // Aspni7_PID_187950 // Aspni7_PID_1098758 // Aspni7_PID_1163353 // Aspni7_PID_1213628 // Aspni7_PID_1159705 // Aspni7_PID_1120076 // Aspni7_PID_1125680 // Aspni7_PID_1116561 // Aspni7_PID_1137796 // Aspni7_PID_1088919 // Aspni7_PID_1223684 // Aspni7_PID_1180638 // Aspni7_PID_1163807 // Aspni7_PID_1180703 // Aspni7_PID_170788 // Aspni7_PID_1125118 // Aspni7_PID_1128516 // Aspni7_PID_1150823 // Aspni7_PID_1200342 // Aspni7_PID_1187766 // Aspni7_PID_1183607 // Aspni7_PID_1154936 // Aspni7_PID_1154797 // Aspni7_PID_1154570 // Aspni7_PID_1147022 // Aspni7_PID_1146950 // Aspni7_PID_1159261 // Aspni7_PID_1183857 // Aspni7_PID_1127375 // Aspni7_PID_1188394 // Aspni7_PID_1187279 // Aspni7_PID_1128227 // Aspni7_PID_1145786 // Aspni7_PID_1099425 // Aspni7_PID_1123796 // Aspni7_PID_1169062 // Aspni7_PID_184872 // Aspni7_PID_38992 // Aspni7_PID_49527 // Aspni7_PID_1177933 // Aspni7_PID_179673 // Aspni7_PID_131668 // Aspni7_PID_1164521 // Aspni7_PID_214467 // Aspni7_PID_1094302 // Aspni7_PID_1188092 // Aspni7_PID_1182853 // Aspni7_PID_1091239 // Aspni7_PID_1128344 // Aspni7_PID_1114543 // Aspni7_PID_1129765 // Aspni7_PID_1164335 // Aspni7_PID_1171592 // Aspni7_PID_1169500 // Aspni7_PID_1143191 // Aspni7_PID_1145785 // Aspni7_PID_1117982 // Aspni7_PID_36791 // Aspni7_PID_1138454 // Aspni7_PID_1141724 // Aspni7_PID_1117813 // Aspni7_PID_1144912 // Aspni7_PID_1182587 // Aspni7_PID_1156210 // Aspni7_PID_1156575 // Aspni7_PID_1179859 // Aspni7_PID_1180923 // Aspni7_PID_1101513 // Aspni7_PID_1155372 // Aspni7_PID_1204167 // Aspni7_PID_1155997 // Aspni7_PID_1124484 // Aspni7_PID_1140659 // Aspni7_PID_1156173 // Aspni7_PID_1159311 // Aspni7_PID_1144246 // Aspni7_PID_1186901 // Aspni7_PID_1225320 // Aspni7_PID_1097384 // Aspni7_PID_1186651 // Aspni7_PID_1164136 // Aspni7_PID_1181138 // Aspni7_PID_1120960 // Aspni7_PID_1080335 // Aspni7_PID_1217817 // Aspni7_PID_1184035 // Aspni7_PID_1174898 // Aspni7_PID_1097681 // Aspni7_PID_1184997 // Aspni7_PID_1200217 // Aspni7_PID_1180704 // Aspni7_PID_1152520 // Aspni7_PID_48253 // Aspni7_PID_1135841 // Aspni7_PID_1142844 // Aspni7_PID_1107655 // Aspni7_PID_1147771 // Aspni7_PID_1215128 // Aspni7_PID_1119509 // Aspni7_PID_1121224 // Aspni7_PID_1133629 // Aspni7_PID_1088518 // Aspni7_PID_1114638 // Aspni7_PID_1178550 // Aspni7_PID_1128814 // Aspni7_PID_1118940 // Aspni7_PID_1184144 // Aspni7_PID_1229200 // Aspni7_PID_1124841 // Aspni7_PID_1114541 // Aspni7_PID_1080084 // Aspni7_PID_1149853 // Aspni7_PID_1144059 // Aspni7_PID_39265 // Aspni7_PID_1186358 // Aspni7_PID_1171764 // Aspni7_PID_1184015 // Aspni7_PID_1178074 // Aspni7_PID_1222809 // Aspni7_PID_1159092 // Aspni7_PID_1153352 // Aspni7_PID_1120677 // Aspni7_PID_1147220 // Aspni7_PID_1119110 // Aspni7_PID_1135367 // Aspni7_PID_1167230 // Aspni7_PID_1112592 // Aspni7_PID_1186395 // Aspni7_PID_1186764 // Aspni7_PID_1154748 // Aspni7_PID_1130427 // Aspni7_PID_1229311 // Aspni7_PID_1103300 // Aspni7_PID_1162157 // Aspni7_PID_1129797 // Aspni7_PID_1140337 // Aspni7_PID_1185918 // Aspni7_PID_1186151 // Aspni7_PID_1115726 // Aspni7_PID_1157647 // Aspni7_PID_1148348 // Aspni7_PID_1113221 // Aspni7_PID_1142644 // Aspni7_PID_1109917 // Aspni7_PID_1129440 // Aspni7_PID_1135773 // Aspni7_PID_1141547 // Aspni7_PID_1188611 // Aspni7_PID_1101883 // Aspni7_PID_1124535 // Aspni7_PID_1218733 // Aspni7_PID_1111060 // Aspni7_PID_1223792 // Aspni7_PID_1144129 // Aspni7_PID_1218376 // Aspni7_PID_1113197 // Aspni7_PID_1118374 // Aspni7_PID_1149507 // Aspni7_PID_1182824 // Aspni7_PID_1155683 // Aspni7_PID_1147681 // Aspni7_PID_140446 // Aspni7_PID_1116054 // Aspni7_PID_1104944 // Aspni7_PID_1165706 // Aspni7_PID_1206932 // Aspni7_PID_1152497 // Aspni7_PID_1156128 // Aspni7_PID_1134107 // Aspni7_PID_1117907 // Aspni7_PID_1156390 // Aspni7_PID_1128692 // Aspni7_PID_1121768 // Aspni7_PID_1125146 // Aspni7_PID_1135400 // Aspni7_PID_1188787 // Aspni7_PID_1168964 // Aspni7_PID_1027508 // Aspni7_PID_1139396 // Aspni7_PID_1183962 // Aspni7_PID_1096714 // Aspni7_PID_1099876 // Aspni7_PID_1118415 // Aspni7_PID_1172498 // Aspni7_PID_1169578 // Aspni7_PID_1158310 // Aspni7_PID_50328 // Aspni7_PID_1118174 // Aspni7_PID_1125663 // Aspni7_PID_51359 // Aspni7_PID_1162554 // Aspni7_PID_1127363 // Aspni7_PID_1105321 // Aspni7_PID_1218694 // Aspni7_PID_1143619 // Aspni7_PID_1020757 // Aspni7_PID_1206174 // Aspni7_PID_1092386 // Aspni7_PID_1037683 // Aspni7_PID_1019794 // Aspni7_PID_1115454 // Aspni7_PID_1150175 // Aspni7_PID_1162921 // Aspni7_PID_1118259 // Aspni7_PID_1166770 // Aspni7_PID_1162118 // Aspni7_PID_1161667 // Aspni7_PID_1091450 // Aspni7_PID_1164036 // Aspni7_PID_1185548 // Aspni7_PID_1084951 // Aspni7_PID_1158309 // Aspni7_PID_1147306 // Aspni7_PID_1087758 // Aspni7_PID_1124981 // Aspni7_PID_1226855 // Aspni7_PID_1213305 // Aspni7_PID_1121961 // Aspni7_PID_1099941 // Aspni7_PID_1108861 // Aspni7_PID_1116094 // Aspni7_PID_1111705 // Aspni7_PID_1200552 // Aspni7_PID_1103255 // Aspni7_PID_55683 // Aspni7_PID_178313 // Aspni7_PID_1117230 // Aspni7_PID_37041 // Aspni7_PID_1157652 // Aspni7_PID_1154055 // Aspni7_PID_1222006 // Aspni7_PID_1038787 // Aspni7_PID_1175454 // Aspni7_PID_1205611 // Aspni7_PID_1181031 // Aspni7_PID_1148703 // Aspni7_PID_190593 // Aspni7_PID_50871 // Aspni7_PID_1219048 // Aspni7_PID_211476 // Aspni7_PID_1165424 // Aspni7_PID_1146974 // Aspni7_PID_1079768 // Aspni7_PID_1157355 // Aspni7_PID_1087257 // Aspni7_PID_1177088 // Aspni7_PID_1117050 // Aspni7_PID_1133325 // Aspni7_PID_1184172 // Aspni7_PID_1123739 // Aspni7_PID_1183694 // Aspni7_PID_1125908 // Aspni7_PID_1182347 // Aspni7_PID_1183206 // Aspni7_PID_1164140 // Aspni7_PID_1168787 // Aspni7_PID_1189155 // Aspni7_PID_1168385 // Aspni7_PID_1186941 // Aspni7_PID_1156097 // Aspni7_PID_1000708 // Aspni7_PID_1188293 // Aspni7_PID_1160009 // Aspni7_PID_38567 // Aspni7_PID_1174194 // Aspni7_PID_38577 // Aspni7_PID_52545 // Aspni7_PID_1121053 // Aspni7_PID_1115623 // Aspni7_PID_1168572 // Aspni7_PID_1160647 // Aspni7_PID_1182737 // Aspni7_PID_38216 // Aspni7_PID_1132762 // Aspni7_PID_1156564 // Aspni7_PID_1142552 // Aspni7_PID_1124179 // Aspni7_PID_1100781 // Aspni7_PID_1186289 // Aspni7_PID_45041 // Aspni7_PID_1156484 // Aspni7_PID_1001118 // Aspni7_PID_1207800 // Aspni7_PID_1095886 // Aspni7_PID_1114677 // Aspni7_PID_1129996 // Aspni7_PID_1187925 // Aspni7_PID_1181495 // Aspni7_PID_1151656 // Aspni7_PID_1185787 // Aspni7_PID_1099871 // Aspni7_PID_1132760 // Aspni7_PID_1173382 // Aspni7_PID_1188135 // Aspni7_PID_1161152 // Aspni7_PID_1133238 // Aspni7_PID_1156859 // Aspni7_PID_136791 // Aspni7_PID_1183586 // Aspni7_PID_1083815 // Aspni7_PID_186946 // Aspni7_PID_1157348 // Aspni7_PID_1121140 // Aspni7_PID_1156280 // Aspni7_PID_1183843 // Aspni7_PID_1123789 // Aspni7_PID_1168738 // Aspni7_PID_1079597 // Aspni7_PID_45844 // Aspni7_PID_1211948 // Aspni7_PID_1169110 // Aspni7_PID_1175306 // Aspni7_PID_1189004 // Aspni7_PID_1122211 // Aspni7_PID_1185323 // Aspni7_PID_1181447 // Aspni7_PID_1080634 // Aspni7_PID_1173930 // Aspni7_PID_1110752 // Aspni7_PID_130459 // Aspni7_PID_1185552 // Aspni7_PID_1150560 // Aspni7_PID_1160495 // Aspni7_PID_1081905 // Aspni7_PID_1146641 // Aspni7_PID_1211965 // Aspni7_PID_1183091 // Aspni7_PID_1129498 // Aspni7_PID_1167822 // Aspni7_PID_1227706 // Aspni7_PID_1144603 // Aspni7_PID_1121747 // Aspni7_PID_1168098 // Aspni7_PID_128882 // Aspni7_PID_1177965 // Aspni7_PID_1144741 // Aspni7_PID_1123897 // Aspni7_PID_1186641 // Aspni7_PID_1183075 // Aspni7_PID_1151921 // Aspni7_PID_1159437 // Aspni7_PID_1182459 // Aspni7_PID_1180823 // Aspni7_PID_1116273 // Aspni7_PID_1157253 // Aspni7_PID_1143284 // Aspni7_PID_1123787 // Aspni7_PID_1083715 // Aspni7_PID_207899 // Aspni7_PID_1189215 // Aspni7_PID_1138395 // Aspni7_PID_1187367 // Aspni7_PID_1118612 // Aspni7_PID_1143049 // Aspni7_PID_1186214 // Aspni7_PID_1187117 // Aspni7_PID_128981 // Aspni7_PID_1185281 // Aspni7_PID_1104441 // Aspni7_PID_1161532 // Aspni7_PID_1159842 // Aspni7_PID_1184645 // Aspni7_PID_1124198 // Aspni7_PID_1147083 // Aspni7_PID_1205534 // Aspni7_PID_1183509 // Aspni7_PID_1163368 // Aspni7_PID_1157851 // Aspni7_PID_1143957 // Aspni7_PID_1146608 // Aspni7_PID_1112537 // Aspni7_PID_1145506 // Aspni7_PID_1159899 // Aspni7_PID_1021282 // Aspni7_PID_1096300 // Aspni7_PID_1160460 // Aspni7_PID_1155851 // Aspni7_PID_1162948 // Aspni7_PID_1227090 // Aspni7_PID_1203099 // Aspni7_PID_1103807 // Aspni7_PID_1183657 // Aspni7_PID_1155426 // Aspni7_PID_1142034 // Aspni7_PID_1168796 // Aspni7_PID_1125863 // Aspni7_PID_1186297 // Aspni7_PID_1113924 // Aspni7_PID_1181423 // Aspni7_PID_1116693 // Aspni7_PID_1131714 // Aspni7_PID_1184741 // Aspni7_PID_1107674 // Aspni7_PID_1160361 // Aspni7_PID_1112560 // Aspni7_PID_1164166 // Aspni7_PID_1141747 // Aspni7_PID_1202186 // Aspni7_PID_43953 // Aspni7_PID_1115082 // Aspni7_PID_1145855 // Aspni7_PID_1183203 // Aspni7_PID_1011311 // Aspni7_PID_1122574 // Aspni7_PID_175486 // Aspni7_PID_1114730 // Aspni7_PID_1172501 // Aspni7_PID_1187472 // Aspni7_PID_1108922 // Aspni7_PID_1187926 // Aspni7_PID_1221567 // Aspni7_PID_1210246 // Aspni7_PID_1182390 // Aspni7_PID_1146086 // Aspni7_PID_1128943 // Aspni7_PID_1156031 // Aspni7_PID_1164360 // Aspni7_PID_1123711 // Aspni7_PID_1112865 // Aspni7_PID_1133670 // Aspni7_PID_1112204 // Aspni7_PID_1213224 // Aspni7_PID_1218928 // Aspni7_PID_1128510 // Aspni7_PID_1081391 // Aspni7_PID_1187022 // Aspni7_PID_1118876 // Aspni7_PID_1189117 // Aspni7_PID_1106945 // Aspni7_PID_1182953 // Aspni7_PID_1152752 // Aspni7_PID_54083 // Aspni7_PID_1162140 // Aspni7_PID_1098879 // Aspni7_PID_1121539 // Aspni7_PID_1184262 // Aspni7_PID_1082437 // Aspni7_PID_1128422 // Aspni7_PID_174413 // Aspni7_PID_1090022 // Aspni7_PID_1158625 // Aspni7_PID_1106547 // Aspni7_PID_1097431 // Aspni7_PID_1155181 // Aspni7_PID_1107081 // Aspni7_PID_1112969 // Aspni7_PID_1133357 // Aspni7_PID_213042 // Aspni7_PID_1116444 // Aspni7_PID_1156596 // Aspni7_PID_1150273 // Aspni7_PID_1114466 // Aspni7_PID_1100804 // Aspni7_PID_1183659 // Aspni7_PID_54649 // Aspni7_PID_1093466 // Aspni7_PID_1159496 // Aspni7_PID_1161109 // Aspni7_PID_1180869 // Aspni7_PID_1187590 // Aspni7_PID_1081535 // Aspni7_PID_1181710 // Aspni7_PID_1168702 // Aspni7_PID_1117956 // Aspni7_PID_1225758 // Aspni7_PID_1121928 // Aspni7_PID_210350 // Aspni7_PID_1164300 // Aspni7_PID_1144499 // Aspni7_PID_1171820 // Aspni7_PID_1171575 // Aspni7_PID_1161305 // Aspni7_PID_1122300 // Aspni7_PID_1127612 // Aspni7_PID_1201726 // Aspni7_PID_225618 // Aspni7_PID_1171920 // Aspni7_PID_1215030 // Aspni7_PID_1183839 // Aspni7_PID_1123425 // Aspni7_PID_55348 // Aspni7_PID_1186266 // Aspni7_PID_1093498 // Aspni7_PID_1219745 // Aspni7_PID_1182406 // Aspni7_PID_1225597 // Aspni7_PID_1165930 // Aspni7_PID_1127676 // Aspni7_PID_1171100 // Aspni7_PID_1186370 // Aspni7_PID_1096957 // Aspni7_PID_1160997 // Aspni7_PID_1128851 // Aspni7_PID_139607 // Aspni7_PID_1153745 // Aspni7_PID_55404 // Aspni7_PID_1149742 // Aspni7_PID_1146991 // Aspni7_PID_1120443 // Aspni7_PID_1134914 // Aspni7_PID_1115536 // Aspni7_PID_1224788 // Aspni7_PID_1170646 // Aspni7_PID_1087031 // Aspni7_PID_1153351 // Aspni7_PID_1163985 // Aspni7_PID_1160224 // Aspni7_PID_1127697 // Aspni7_PID_1118127 // Aspni7_PID_1092058 // Aspni7_PID_52348 // Aspni7_PID_1121846 // Aspni7_PID_1153084 // Aspni7_PID_1160673 // Aspni7_PID_1181032 // Aspni7_PID_1144791 // Aspni7_PID_1184954 // Aspni7_PID_1149798 // Aspni7_PID_1127964 // Aspni7_PID_1126346 // Aspni7_PID_1080271 // Aspni7_PID_41698 // Aspni7_PID_1168839 // Aspni7_PID_1127224 // Aspni7_PID_1205060 // Aspni7_PID_1166076 // Aspni7_PID_1114925 // Aspni7_PID_1100544 // Aspni7_PID_1183496 // Aspni7_PID_1176557 // Aspni7_PID_1186115 // Aspni7_PID_1134455 // Aspni7_PID_1183095 // Aspni7_PID_1161033 // Aspni7_PID_1079885 // Aspni7_PID_1172526 // Aspni7_PID_1156414 // Aspni7_PID_1129583 // Aspni7_PID_1169880 // Aspni7_PID_1106216 // Aspni7_PID_1102981 // Aspni7_PID_1126241 // Aspni7_PID_1149987 // Aspni7_PID_1183565 // Aspni7_PID_1150102 // Aspni7_PID_1099685 // Aspni7_PID_1124571 // Aspni7_PID_1113419 // Aspni7_PID_1118133 // Aspni7_PID_1079852 // Aspni7_PID_1180912 // Aspni7_PID_1114556 // Aspni7_PID_1162978 // Aspni7_PID_1173666 // Aspni7_PID_1187212 // Aspni7_PID_1130140 // Aspni7_PID_1168715 // Aspni7_PID_1153977 // Aspni7_PID_1171362 // Aspni7_PID_1120701 // Aspni7_PID_1130911 // Aspni7_PID_1187248 // Aspni7_PID_1184525 // Aspni7_PID_1180669 // Aspni7_PID_1014746 // Aspni7_PID_1164698 // Aspni7_PID_1146161 // Aspni7_PID_1160008 // Aspni7_PID_1114009 // Aspni7_PID_1089434 // Aspni7_PID_1162477 // Aspni7_PID_1108237 // Aspni7_PID_1144996 // Aspni7_PID_1202517 // Aspni7_PID_1006682 // Aspni7_PID_1148327 // Aspni7_PID_1183865 // Aspni7_PID_1188378 // Aspni7_PID_1155382 // Aspni7_PID_1167343 // Aspni7_PID_1093251 // Aspni7_PID_40535 // Aspni7_PID_1175058 // Aspni7_PID_1165182 // Aspni7_PID_1212175 // Aspni7_PID_1183111 // Aspni7_PID_1164538 // Aspni7_PID_1144666 // Aspni7_PID_1131167 // Aspni7_PID_1135637 // Aspni7_PID_1144626 // Aspni7_PID_1134959 // Aspni7_PID_1174820 // Aspni7_PID_1118187 // Aspni7_PID_1132707 // Aspni7_PID_1212196 // Aspni7_PID_1154892 // Aspni7_PID_1143262 // Aspni7_PID_1157988 // Aspni7_PID_1117410 // Aspni7_PID_1158271 // Aspni7_PID_1184599 // Aspni7_PID_1146047 // Aspni7_PID_1159780 // Aspni7_PID_1116243 // Aspni7_PID_1188901 // Aspni7_PID_1105316 // Aspni7_PID_1142822 // Aspni7_PID_1112026 // Aspni7_PID_177558 // Aspni7_PID_1086596 // Aspni7_PID_1184063 // Aspni7_PID_1156112 // Aspni7_PID_1132709 // Aspni7_PID_1123559 // Aspni7_PID_1169175 // Aspni7_PID_1141329 // Aspni7_PID_1178968 // Aspni7_PID_1142755 // Aspni7_PID_1164213 // Aspni7_PID_1160043 // Aspni7_PID_1096412 // Aspni7_PID_42868 // Aspni7_PID_1156858 // Aspni7_PID_1168952 // Aspni7_PID_1161519 // Aspni7_PID_1220286 // Aspni7_PID_38570 // Aspni7_PID_1124368 // Aspni7_PID_1142166 // Aspni7_PID_1179200 // Aspni7_PID_1085063 // Aspni7_PID_1091471 // Aspni7_PID_1181369 // Aspni7_PID_1120693 // Aspni7_PID_1167128 // Aspni7_PID_1218684 // Aspni7_PID_1111271 // Aspni7_PID_1161479 // Aspni7_PID_1160502 // Aspni7_PID_40744 // Aspni7_PID_1186439 // Aspni7_PID_1126618 // Aspni7_PID_1165289 // Aspni7_PID_1179359 // Aspni7_PID_1180877 // Aspni7_PID_1140545 // Aspni7_PID_1093505 // Aspni7_PID_1181440 // Aspni7_PID_1100752 // Aspni7_PID_1156454 // Aspni7_PID_1217475 // Aspni7_PID_1128364 // Aspni7_PID_1127893 // Aspni7_PID_1158829 // Aspni7_PID_1154500 // Aspni7_PID_1210999 // Aspni7_PID_1085614 // Aspni7_PID_1229001 // Aspni7_PID_1144060 // Aspni7_PID_1121136 // Aspni7_PID_1174007 // Aspni7_PID_1112817 // Aspni7_PID_1148581 // Aspni7_PID_1145738 // Aspni7_PID_1136307 // Aspni7_PID_1117827 // Aspni7_PID_1146943 // Aspni7_PID_1188715 // Aspni7_PID_1154317 // Aspni7_PID_1120783 // Aspni7_PID_1200806 // Aspni7_PID_1137920 // Aspni7_PID_1093707 // Aspni7_PID_1090836 // Aspni7_PID_1184770 // Aspni7_PID_1170074 // Aspni7_PID_1138372 // Aspni7_PID_1161248 // Aspni7_PID_1121176 // Aspni7_PID_1189226 // Aspni7_PID_1163839 // Aspni7_PID_1156911 // Aspni7_PID_1179784 // Aspni7_PID_1085021 // Aspni7_PID_1106619 // Aspni7_PID_1188056 // Aspni7_PID_1217315 // Aspni7_PID_1104965 // Aspni7_PID_1170620 // Aspni7_PID_1120260 // Aspni7_PID_124330 // Aspni7_PID_1157643 // Aspni7_PID_1187303 // Aspni7_PID_1042988 // Aspni7_PID_1080899 // Aspni7_PID_1187872 // Aspni7_PID_1141543 // Aspni7_PID_1143359 // Aspni7_PID_1100101 // Aspni7_PID_1081330 // Aspni7_PID_143052 // Aspni7_PID_1116857 // Aspni7_PID_1080702 // Aspni7_PID_1184016 // Aspni7_PID_1158893 // Aspni7_PID_1182071 // Aspni7_PID_1117887 // Aspni7_PID_1144287 // Aspni7_PID_1171030 // Aspni7_PID_1136703 // Aspni7_PID_1132764 // Aspni7_PID_1097713 // Aspni7_PID_1139013 // Aspni7_PID_1158649 // Aspni7_PID_46836 // Aspni7_PID_1083676 // Aspni7_PID_1181293 // Aspni7_PID_1158009 // Aspni7_PID_1223783 // Aspni7_PID_1151271 // Aspni7_PID_1115846 // Aspni7_PID_54572 // Aspni7_PID_1082516 // Aspni7_PID_1099903 // Aspni7_PID_1152902 // Aspni7_PID_39856 // Aspni7_PID_1147468 // Aspni7_PID_38687 // Aspni7_PID_206812 // Aspni7_PID_51489 // Aspni7_PID_1204436 // Aspni7_PID_1156674 // Aspni7_PID_1165058 // Aspni7_PID_1098750 // Aspni7_PID_1173925 // Aspni7_PID_1183076 // Aspni7_PID_1183693 // Aspni7_PID_40165 // Aspni7_PID_1181610 // Aspni7_PID_1216457 // Aspni7_PID_1183665 // Aspni7_PID_44612 // Aspni7_PID_1115591 // Aspni7_PID_1129086 // Aspni7_PID_1183024 // Aspni7_PID_1205278 // Aspni7_PID_1149855 // Aspni7_PID_1115230 // Aspni7_PID_38063 // Aspni7_PID_1092133 // Aspni7_PID_1150229 // Aspni7_PID_1177606 // Aspni7_PID_1183460 // Aspni7_PID_1154545 // Aspni7_PID_1141236 // Aspni7_PID_1179813 // Aspni7_PID_1182103 // Aspni7_PID_1143693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03824</t>
  </si>
  <si>
    <t>catalytic activity</t>
  </si>
  <si>
    <t>Aspni7_PID_1142168 // Aspni7_PID_1182370 // Aspni7_PID_1122132 // Aspni7_PID_1126962 // Aspni7_PID_1145520 // Aspni7_PID_1117716 // Aspni7_PID_1147525 // Aspni7_PID_1162768 // Aspni7_PID_1144977 // Aspni7_PID_1131906 // Aspni7_PID_1105523 // Aspni7_PID_1160649 // Aspni7_PID_1128838 // Aspni7_PID_1156695 // Aspni7_PID_1161570 // Aspni7_PID_1115401 // Aspni7_PID_1161751 // Aspni7_PID_1156486 // Aspni7_PID_1183516 // Aspni7_PID_1162736 // Aspni7_PID_1164625 // Aspni7_PID_1111318 // Aspni7_PID_1149968 // Aspni7_PID_1158402 // Aspni7_PID_1161094 // Aspni7_PID_1180590 // Aspni7_PID_1158719 // Aspni7_PID_1142023 // Aspni7_PID_1101058 // Aspni7_PID_1101452 // Aspni7_PID_1176802 // Aspni7_PID_1187703 // Aspni7_PID_1164595 // Aspni7_PID_1125127 // Aspni7_PID_1164071 // Aspni7_PID_1157493 // Aspni7_PID_1160757 // Aspni7_PID_1159253 // Aspni7_PID_1116389 // Aspni7_PID_1183611 // Aspni7_PID_1180662 // Aspni7_PID_1160857 // Aspni7_PID_1112058 // Aspni7_PID_1116774 // Aspni7_PID_1131704 // Aspni7_PID_1125086 // Aspni7_PID_1131121 // Aspni7_PID_1183851 // Aspni7_PID_1114612 // Aspni7_PID_1181587 // Aspni7_PID_1165908 // Aspni7_PID_1185088 // Aspni7_PID_1084547 // Aspni7_PID_1105555 // Aspni7_PID_1099157 // Aspni7_PID_1141585 // Aspni7_PID_1126157 // Aspni7_PID_1169204 // Aspni7_PID_1141688 // Aspni7_PID_1121222 // Aspni7_PID_1117792 // Aspni7_PID_1183279 // Aspni7_PID_1155990 // Aspni7_PID_1104604 // Aspni7_PID_1126209 // Aspni7_PID_1142861 // Aspni7_PID_1159304 // Aspni7_PID_1085285 // Aspni7_PID_1185835 // Aspni7_PID_1130037 // Aspni7_PID_1183013 // Aspni7_PID_1212247 // Aspni7_PID_1099994 // Aspni7_PID_1145269 // Aspni7_PID_1157716 // Aspni7_PID_1156809 // Aspni7_PID_1167408 // Aspni7_PID_1203497 // Aspni7_PID_1142884 // Aspni7_PID_1120423 // Aspni7_PID_1129152 // Aspni7_PID_1158698 // Aspni7_PID_1098211 // Aspni7_PID_1110067 // Aspni7_PID_1184369 // Aspni7_PID_1141260 // Aspni7_PID_1218496 // Aspni7_PID_1159290 // Aspni7_PID_1123184 // Aspni7_PID_51907 // Aspni7_PID_1183122 // Aspni7_PID_1082065 // Aspni7_PID_1119994 // Aspni7_PID_1185308 // Aspni7_PID_1163863 // Aspni7_PID_1167463 // Aspni7_PID_1143631 // Aspni7_PID_1182640 // Aspni7_PID_1013169 // Aspni7_PID_1185543 // Aspni7_PID_1185919 // Aspni7_PID_1105159 // Aspni7_PID_1102911 // Aspni7_PID_1029021 // Aspni7_PID_1179270 // Aspni7_PID_1182336 // Aspni7_PID_1164684 // Aspni7_PID_1188434 // Aspni7_PID_1154180 // Aspni7_PID_1118194 // Aspni7_PID_1156317 // Aspni7_PID_1187368 // Aspni7_PID_1185913 // Aspni7_PID_1099092 // Aspni7_PID_1152501 // Aspni7_PID_1146501 // Aspni7_PID_1162587 // Aspni7_PID_1105614 // Aspni7_PID_1112248 // Aspni7_PID_1213209 // Aspni7_PID_1146483 // Aspni7_PID_1226482 // Aspni7_PID_1123173 // Aspni7_PID_1118884 // Aspni7_PID_1183901 // Aspni7_PID_1156416 // Aspni7_PID_1158713 // Aspni7_PID_1030027 // Aspni7_PID_1143617 // Aspni7_PID_1148965 // Aspni7_PID_1164471 // Aspni7_PID_1160976 // Aspni7_PID_1169039 // Aspni7_PID_1148303 // Aspni7_PID_1164956 // Aspni7_PID_1099887 // Aspni7_PID_1223020 // Aspni7_PID_1181626 // Aspni7_PID_1081363 // Aspni7_PID_1181665 // Aspni7_PID_1168382 // Aspni7_PID_1147409 // Aspni7_PID_1101809 // Aspni7_PID_45699 // Aspni7_PID_1124794 // Aspni7_PID_1125076 // Aspni7_PID_1089588 // Aspni7_PID_1116622 // Aspni7_PID_1218293 // Aspni7_PID_1109970 // Aspni7_PID_1120718 // Aspni7_PID_1153771 // Aspni7_PID_1091958 // Aspni7_PID_1083942 // Aspni7_PID_1015414 // Aspni7_PID_1123262 // Aspni7_PID_182100 // Aspni7_PID_1162446 // Aspni7_PID_1147513 // Aspni7_PID_1123743 // Aspni7_PID_1115373 // Aspni7_PID_1126171 // Aspni7_PID_1114396 // Aspni7_PID_1141739 // Aspni7_PID_1111484 // Aspni7_PID_1121208 // Aspni7_PID_1180134 // Aspni7_PID_1162442 // Aspni7_PID_1166394 // Aspni7_PID_1164591 // Aspni7_PID_1186016 // Aspni7_PID_1129791 // Aspni7_PID_1105617 // Aspni7_PID_52617 // Aspni7_PID_1163045 // Aspni7_PID_1155689 // Aspni7_PID_1160823 // Aspni7_PID_1208766 // Aspni7_PID_1211197 // Aspni7_PID_1186686 // Aspni7_PID_1102768 // Aspni7_PID_1205372 // Aspni7_PID_1178295 // Aspni7_PID_1169907 // Aspni7_PID_1085699 // Aspni7_PID_196874 // Aspni7_PID_1099233 // Aspni7_PID_1119191 // Aspni7_PID_1100008 // Aspni7_PID_1144375 // Aspni7_PID_1170930 // Aspni7_PID_1156934 // Aspni7_PID_1110061 // Aspni7_PID_1159560 // Aspni7_PID_1127398 // Aspni7_PID_1201932 // Aspni7_PID_1173741 // Aspni7_PID_1119367 // Aspni7_PID_1150584 // Aspni7_PID_1019111 // Aspni7_PID_1157794 // Aspni7_PID_1104672 // Aspni7_PID_49576 // Aspni7_PID_1087628 // Aspni7_PID_1185001 // Aspni7_PID_1186396 // Aspni7_PID_1129137 // Aspni7_PID_1125545 // Aspni7_PID_1125079 // Aspni7_PID_1227778 // Aspni7_PID_1127252 // Aspni7_PID_1144370 // Aspni7_PID_1132661 // Aspni7_PID_1186401 // Aspni7_PID_1095341 // Aspni7_PID_1161175 // Aspni7_PID_1118292 // Aspni7_PID_1189066 // Aspni7_PID_1183357 // Aspni7_PID_1157681 // Aspni7_PID_1087730 // Aspni7_PID_1101852 // Aspni7_PID_1183635 // Aspni7_PID_1157877 // Aspni7_PID_1214934 // Aspni7_PID_130535 // Aspni7_PID_1123121 // Aspni7_PID_1081783 // Aspni7_PID_1183669 // Aspni7_PID_1177734 // Aspni7_PID_1189214 // Aspni7_PID_1173038 // Aspni7_PID_1142077 // Aspni7_PID_1154752 // Aspni7_PID_1182859 // Aspni7_PID_1152313 // Aspni7_PID_1122407 // Aspni7_PID_1102814 // Aspni7_PID_1087173 // Aspni7_PID_1154417 // Aspni7_PID_1143951 // Aspni7_PID_1178555 // Aspni7_PID_1119791 // Aspni7_PID_1176408 // Aspni7_PID_1187315 // Aspni7_PID_1183834 // Aspni7_PID_1215756 // Aspni7_PID_1119886 // Aspni7_PID_1184216 // Aspni7_PID_1125300 // Aspni7_PID_1159889 // Aspni7_PID_1150307 // Aspni7_PID_1123188 // Aspni7_PID_1168464 // Aspni7_PID_1128856 // Aspni7_PID_1143012 // Aspni7_PID_1129868 // Aspni7_PID_1158978 // Aspni7_PID_1187696 // Aspni7_PID_1114782 // Aspni7_PID_1183154 // Aspni7_PID_1119136 // Aspni7_PID_1120560 // Aspni7_PID_1116529 // Aspni7_PID_1172593 // Aspni7_PID_1184088 // Aspni7_PID_1187550 // Aspni7_PID_1122909 // Aspni7_PID_1111252 // Aspni7_PID_1228383 // Aspni7_PID_1210199 // Aspni7_PID_1187269 // Aspni7_PID_1116274 // Aspni7_PID_1116307 // Aspni7_PID_1087972 // Aspni7_PID_1213151 // Aspni7_PID_1120791 // Aspni7_PID_1124506 // Aspni7_PID_1096963 // Aspni7_PID_1187595 // Aspni7_PID_1163367 // Aspni7_PID_1111761 // Aspni7_PID_1096049 // Aspni7_PID_1182739 // Aspni7_PID_1169241 // Aspni7_PID_1182741 // Aspni7_PID_1157674 // Aspni7_PID_1173636 // Aspni7_PID_1119819 // Aspni7_PID_1141591 // Aspni7_PID_1145751 // Aspni7_PID_1180792 // Aspni7_PID_1157669 // Aspni7_PID_1142281 // Aspni7_PID_1180144 // Aspni7_PID_1084078 // Aspni7_PID_41607 // Aspni7_PID_1141698 // Aspni7_PID_1176883 // Aspni7_PID_48775 // Aspni7_PID_1160288 // Aspni7_PID_1139558 // Aspni7_PID_1146519 // Aspni7_PID_1188260 // Aspni7_PID_1167603 // Aspni7_PID_1114837 // Aspni7_PID_1142769 // Aspni7_PID_1181350 // Aspni7_PID_1169060 // Aspni7_PID_1163799 // Aspni7_PID_1116419 // Aspni7_PID_1186684 // Aspni7_PID_46606 // Aspni7_PID_38549 // Aspni7_PID_1162636 // Aspni7_PID_1126871 // Aspni7_PID_1161732 // Aspni7_PID_1119260 // Aspni7_PID_1085160 // Aspni7_PID_1158250 // Aspni7_PID_1160258 // Aspni7_PID_1169242 // Aspni7_PID_1158674 // Aspni7_PID_1125069 // Aspni7_PID_1082121 // Aspni7_PID_1120907 // Aspni7_PID_1086238 // Aspni7_PID_1095309 // Aspni7_PID_1163829 // Aspni7_PID_1207177 // Aspni7_PID_1169209 // Aspni7_PID_1161611 // Aspni7_PID_1185140 // Aspni7_PID_1102867 // Aspni7_PID_1119844 // Aspni7_PID_1177862 // Aspni7_PID_1111223 // Aspni7_PID_1176882 // Aspni7_PID_1154021 // Aspni7_PID_1157580 // Aspni7_PID_1127395 // Aspni7_PID_1187316 // Aspni7_PID_1163716 // Aspni7_PID_1148933 // Aspni7_PID_1149756 // Aspni7_PID_1160863 // Aspni7_PID_1180726 // Aspni7_PID_1202347 // Aspni7_PID_1092956 // Aspni7_PID_1130053 // Aspni7_PID_1118013 // Aspni7_PID_1113892 // Aspni7_PID_1124076 // Aspni7_PID_1188726 // Aspni7_PID_1091105 // Aspni7_PID_1146259 // Aspni7_PID_1149995 // Aspni7_PID_1099015 // Aspni7_PID_1222652 // Aspni7_PID_1207334 // Aspni7_PID_1164624 // Aspni7_PID_43966 // Aspni7_PID_1145000 // Aspni7_PID_1156231 // Aspni7_PID_1148249 // Aspni7_PID_1151932 // Aspni7_PID_1154561 // Aspni7_PID_1176691 // Aspni7_PID_1105490 // Aspni7_PID_1105781 // Aspni7_PID_1101614 // Aspni7_PID_1182116 // Aspni7_PID_1202289 // Aspni7_PID_1173865 // Aspni7_PID_47393 // Aspni7_PID_1219333 // Aspni7_PID_183249 // Aspni7_PID_1221203 // Aspni7_PID_1159688 // Aspni7_PID_1104204 // Aspni7_PID_1127376 // Aspni7_PID_1135361 // Aspni7_PID_213953 // Aspni7_PID_1184008 // Aspni7_PID_1100843 // Aspni7_PID_1188024 // Aspni7_PID_1114635 // Aspni7_PID_1124097 // Aspni7_PID_1112728 // Aspni7_PID_1184692 // Aspni7_PID_1110001 // Aspni7_PID_1126846 // Aspni7_PID_1222710 // Aspni7_PID_1167890 // Aspni7_PID_1220592 // Aspni7_PID_1141202 // Aspni7_PID_1126144 // Aspni7_PID_1223164 // Aspni7_PID_1115759 // Aspni7_PID_1143306 // Aspni7_PID_1108109 // Aspni7_PID_1156074 // Aspni7_PID_1119448 // Aspni7_PID_1099601 // Aspni7_PID_1094747 // Aspni7_PID_1162082 // Aspni7_PID_1172014 // Aspni7_PID_1161533 // Aspni7_PID_1086377 // Aspni7_PID_1183617 // Aspni7_PID_1187486 // Aspni7_PID_1154773 // Aspni7_PID_1155673 // Aspni7_PID_1157228 // Aspni7_PID_184680 // Aspni7_PID_1117227 // Aspni7_PID_1099883 // Aspni7_PID_1165923 // Aspni7_PID_1097906 // Aspni7_PID_1008443 // Aspni7_PID_1143702 // Aspni7_PID_1121450 // Aspni7_PID_1158323 // Aspni7_PID_46858 // Aspni7_PID_1163491 // Aspni7_PID_1152486 // Aspni7_PID_1093337 // Aspni7_PID_1224799 // Aspni7_PID_1126238 // Aspni7_PID_1120475 // Aspni7_PID_1119183 // Aspni7_PID_1100802 // Aspni7_PID_1118424 // Aspni7_PID_1119939 // Aspni7_PID_1093674 // Aspni7_PID_1224880 // Aspni7_PID_1098598 // Aspni7_PID_1088440 // Aspni7_PID_1151094 // Aspni7_PID_1156744 // Aspni7_PID_1205989 // Aspni7_PID_1156895 // Aspni7_PID_1156426 // Aspni7_PID_1120061 // Aspni7_PID_1118030 // Aspni7_PID_1028120 // Aspni7_PID_1143632 // Aspni7_PID_1226083 // Aspni7_PID_1159458 // Aspni7_PID_1146458 // Aspni7_PID_1111738 // Aspni7_PID_1204192 // Aspni7_PID_1170464 // Aspni7_PID_1125014 // Aspni7_PID_1148193 // Aspni7_PID_1144497 // Aspni7_PID_1157095 // Aspni7_PID_182430 // Aspni7_PID_1160356 // Aspni7_PID_56566 // Aspni7_PID_1134359 // Aspni7_PID_1175459 // Aspni7_PID_1186404 // Aspni7_PID_1091090 // Aspni7_PID_1098926 // Aspni7_PID_1118594 // Aspni7_PID_1202043 // Aspni7_PID_1130315 // Aspni7_PID_1151422 // Aspni7_PID_1142818 // Aspni7_PID_1129557 // Aspni7_PID_1085438 // Aspni7_PID_1162120 // Aspni7_PID_1115461 // Aspni7_PID_1178374 // Aspni7_PID_1123727 // Aspni7_PID_1156981 // Aspni7_PID_1095260 // Aspni7_PID_1164098 // Aspni7_PID_1164604 // Aspni7_PID_1130744 // Aspni7_PID_1106790 // Aspni7_PID_1165271 // Aspni7_PID_1111323 // Aspni7_PID_1186970 // Aspni7_PID_1129521 // Aspni7_PID_1099056 // Aspni7_PID_1142967 // Aspni7_PID_1167936 // Aspni7_PID_187950 // Aspni7_PID_1098758 // Aspni7_PID_1163353 // Aspni7_PID_1213628 // Aspni7_PID_1159705 // Aspni7_PID_1120076 // Aspni7_PID_1125680 // Aspni7_PID_1116561 // Aspni7_PID_1137796 // Aspni7_PID_1088919 // Aspni7_PID_1223684 // Aspni7_PID_1180638 // Aspni7_PID_1163807 // Aspni7_PID_1180703 // Aspni7_PID_170788 // Aspni7_PID_1125118 // Aspni7_PID_1128516 // Aspni7_PID_1150823 // Aspni7_PID_1187766 // Aspni7_PID_1183607 // Aspni7_PID_1154936 // Aspni7_PID_1154797 // Aspni7_PID_1147022 // Aspni7_PID_1146950 // Aspni7_PID_1159261 // Aspni7_PID_1183857 // Aspni7_PID_1188394 // Aspni7_PID_1187279 // Aspni7_PID_1128227 // Aspni7_PID_1145786 // Aspni7_PID_1099425 // Aspni7_PID_1169062 // Aspni7_PID_184872 // Aspni7_PID_38992 // Aspni7_PID_49527 // Aspni7_PID_1177933 // Aspni7_PID_179673 // Aspni7_PID_131668 // Aspni7_PID_1164521 // Aspni7_PID_1094302 // Aspni7_PID_1188092 // Aspni7_PID_1182853 // Aspni7_PID_1091239 // Aspni7_PID_1128344 // Aspni7_PID_1114543 // Aspni7_PID_1164335 // Aspni7_PID_1169500 // Aspni7_PID_1143191 // Aspni7_PID_1145785 // Aspni7_PID_1117982 // Aspni7_PID_36791 // Aspni7_PID_1141724 // Aspni7_PID_1117813 // Aspni7_PID_1144912 // Aspni7_PID_1182587 // Aspni7_PID_1156210 // Aspni7_PID_1156575 // Aspni7_PID_1179859 // Aspni7_PID_1180923 // Aspni7_PID_1155372 // Aspni7_PID_1204167 // Aspni7_PID_1155997 // Aspni7_PID_1124484 // Aspni7_PID_1140659 // Aspni7_PID_1156173 // Aspni7_PID_1159311 // Aspni7_PID_1144246 // Aspni7_PID_1186901 // Aspni7_PID_1186651 // Aspni7_PID_1164136 // Aspni7_PID_1181138 // Aspni7_PID_1120960 // Aspni7_PID_1080335 // Aspni7_PID_1217817 // Aspni7_PID_1174898 // Aspni7_PID_1097681 // Aspni7_PID_1180704 // Aspni7_PID_1135841 // Aspni7_PID_1142844 // Aspni7_PID_1107655 // Aspni7_PID_1215128 // Aspni7_PID_1119509 // Aspni7_PID_1121224 // Aspni7_PID_1178550 // Aspni7_PID_1128814 // Aspni7_PID_1118940 // Aspni7_PID_1184144 // Aspni7_PID_1229200 // Aspni7_PID_1124841 // Aspni7_PID_1080084 // Aspni7_PID_1149853 // Aspni7_PID_1186358 // Aspni7_PID_1171764 // Aspni7_PID_1178074 // Aspni7_PID_1159092 // Aspni7_PID_1153352 // Aspni7_PID_1120677 // Aspni7_PID_1147220 // Aspni7_PID_1135367 // Aspni7_PID_1167230 // Aspni7_PID_1186395 // Aspni7_PID_1154748 // Aspni7_PID_1130427 // Aspni7_PID_1229311 // Aspni7_PID_1103300 // Aspni7_PID_1140337 // Aspni7_PID_1185918 // Aspni7_PID_1186151 // Aspni7_PID_1115726 // Aspni7_PID_1148348 // Aspni7_PID_1113221 // Aspni7_PID_1142644 // Aspni7_PID_1109917 // Aspni7_PID_1129440 // Aspni7_PID_1141547 // Aspni7_PID_1188611 // Aspni7_PID_1101883 // Aspni7_PID_1124535 // Aspni7_PID_1218733 // Aspni7_PID_1111060 // Aspni7_PID_1223792 // Aspni7_PID_1144129 // Aspni7_PID_1149507 // Aspni7_PID_1182824 // Aspni7_PID_1155683 // Aspni7_PID_1147681 // Aspni7_PID_140446 // Aspni7_PID_1104944 // Aspni7_PID_1165706 // Aspni7_PID_1152497 // Aspni7_PID_1156128 // Aspni7_PID_1134107 // Aspni7_PID_1117907 // Aspni7_PID_1128692 // Aspni7_PID_1121768 // Aspni7_PID_1125146 // Aspni7_PID_1135400 // Aspni7_PID_1027508 // Aspni7_PID_1139396 // Aspni7_PID_1183962 // Aspni7_PID_1172498 // Aspni7_PID_1158310 // Aspni7_PID_50328 // Aspni7_PID_1118174 // Aspni7_PID_1125663 // Aspni7_PID_51359 // Aspni7_PID_1162554 // Aspni7_PID_1127363 // Aspni7_PID_1105321 // Aspni7_PID_1143619 // Aspni7_PID_1206174 // Aspni7_PID_1092386 // Aspni7_PID_1037683 // Aspni7_PID_1019794 // Aspni7_PID_1115454 // Aspni7_PID_1150175 // Aspni7_PID_1162921 // Aspni7_PID_1118259 // Aspni7_PID_1166770 // Aspni7_PID_1161667 // Aspni7_PID_1091450 // Aspni7_PID_1164036 // Aspni7_PID_1185548 // Aspni7_PID_1158309 // Aspni7_PID_1087758 // Aspni7_PID_1226855 // Aspni7_PID_1213305 // Aspni7_PID_1121961 // Aspni7_PID_1099941 // Aspni7_PID_1108861 // Aspni7_PID_1116094 // Aspni7_PID_1111705 // Aspni7_PID_1200552 // Aspni7_PID_55683 // Aspni7_PID_1117230 // Aspni7_PID_37041 // Aspni7_PID_1154055 // Aspni7_PID_1222006 // Aspni7_PID_1038787 // Aspni7_PID_1175454 // Aspni7_PID_1205611 // Aspni7_PID_1181031 // Aspni7_PID_1148703 // Aspni7_PID_50871 // Aspni7_PID_1219048 // Aspni7_PID_1165424 // Aspni7_PID_1146974 // Aspni7_PID_1079768 // Aspni7_PID_1157355 // Aspni7_PID_1087257 // Aspni7_PID_1177088 // Aspni7_PID_1123739 // Aspni7_PID_1125908 // Aspni7_PID_1182347 // Aspni7_PID_1164140 // Aspni7_PID_1189155 // Aspni7_PID_1168385 // Aspni7_PID_1156097 // Aspni7_PID_1000708 // Aspni7_PID_1188293 // Aspni7_PID_1160009 // Aspni7_PID_38567 // Aspni7_PID_38577 // Aspni7_PID_1115623 // Aspni7_PID_1168572 // Aspni7_PID_1160647 // Aspni7_PID_38216 // Aspni7_PID_1132762 // Aspni7_PID_1156564 // Aspni7_PID_1142552 // Aspni7_PID_1124179 // Aspni7_PID_45041 // Aspni7_PID_1156484 // Aspni7_PID_1001118 // Aspni7_PID_1114677 // Aspni7_PID_1187925 // Aspni7_PID_1181495 // Aspni7_PID_1151656 // Aspni7_PID_1185787 // Aspni7_PID_1099871 // Aspni7_PID_1132760 // Aspni7_PID_1173382 // Aspni7_PID_1161152 // Aspni7_PID_1156859 // Aspni7_PID_136791 // Aspni7_PID_1183586 // Aspni7_PID_1083815 // Aspni7_PID_186946 // Aspni7_PID_1157348 // Aspni7_PID_1121140 // Aspni7_PID_1156280 // Aspni7_PID_1183843 // Aspni7_PID_1123789 // Aspni7_PID_1168738 // Aspni7_PID_45844 // Aspni7_PID_1211948 // Aspni7_PID_1169110 // Aspni7_PID_1175306 // Aspni7_PID_1185323 // Aspni7_PID_1181447 // Aspni7_PID_1080634 // Aspni7_PID_1173930 // Aspni7_PID_1110752 // Aspni7_PID_130459 // Aspni7_PID_1185552 // Aspni7_PID_1150560 // Aspni7_PID_1160495 // Aspni7_PID_1081905 // Aspni7_PID_1146641 // Aspni7_PID_1211965 // Aspni7_PID_1183091 // Aspni7_PID_1167822 // Aspni7_PID_1144603 // Aspni7_PID_1121747 // Aspni7_PID_128882 // Aspni7_PID_1123897 // Aspni7_PID_1186641 // Aspni7_PID_1183075 // Aspni7_PID_1151921 // Aspni7_PID_1182459 // Aspni7_PID_1180823 // Aspni7_PID_1157253 // Aspni7_PID_1143284 // Aspni7_PID_1189215 // Aspni7_PID_1187117 // Aspni7_PID_128981 // Aspni7_PID_1185281 // Aspni7_PID_1104441 // Aspni7_PID_1161532 // Aspni7_PID_1184645 // Aspni7_PID_1147083 // Aspni7_PID_1205534 // Aspni7_PID_1183509 // Aspni7_PID_1157851 // Aspni7_PID_1146608 // Aspni7_PID_1145506 // Aspni7_PID_1096300 // Aspni7_PID_1160460 // Aspni7_PID_1155851 // Aspni7_PID_1162948 // Aspni7_PID_1203099 // Aspni7_PID_1103807 // Aspni7_PID_1183657 // Aspni7_PID_1155426 // Aspni7_PID_1142034 // Aspni7_PID_1168796 // Aspni7_PID_1113924 // Aspni7_PID_1181423 // Aspni7_PID_1116693 // Aspni7_PID_1131714 // Aspni7_PID_1184741 // Aspni7_PID_1107674 // Aspni7_PID_1160361 // Aspni7_PID_1141747 // Aspni7_PID_1202186 // Aspni7_PID_43953 // Aspni7_PID_1115082 // Aspni7_PID_1145855 // Aspni7_PID_1183203 // Aspni7_PID_1122574 // Aspni7_PID_175486 // Aspni7_PID_1172501 // Aspni7_PID_1187472 // Aspni7_PID_1187926 // Aspni7_PID_1221567 // Aspni7_PID_1210246 // Aspni7_PID_1182390 // Aspni7_PID_1128943 // Aspni7_PID_1156031 // Aspni7_PID_1164360 // Aspni7_PID_1112865 // Aspni7_PID_1133670 // Aspni7_PID_1112204 // Aspni7_PID_1213224 // Aspni7_PID_1128510 // Aspni7_PID_1187022 // Aspni7_PID_1189117 // Aspni7_PID_1106945 // Aspni7_PID_1182953 // Aspni7_PID_54083 // Aspni7_PID_1162140 // Aspni7_PID_1121539 // Aspni7_PID_1184262 // Aspni7_PID_1128422 // Aspni7_PID_174413 // Aspni7_PID_1090022 // Aspni7_PID_1158625 // Aspni7_PID_1106547 // Aspni7_PID_1097431 // Aspni7_PID_1155181 // Aspni7_PID_1107081 // Aspni7_PID_1133357 // Aspni7_PID_213042 // Aspni7_PID_1116444 // Aspni7_PID_1156596 // Aspni7_PID_1114466 // Aspni7_PID_1100804 // Aspni7_PID_54649 // Aspni7_PID_1159496 // Aspni7_PID_1180869 // Aspni7_PID_1081535 // Aspni7_PID_1181710 // Aspni7_PID_1117956 // Aspni7_PID_1225758 // Aspni7_PID_1121928 // Aspni7_PID_1164300 // Aspni7_PID_1144499 // Aspni7_PID_1171820 // Aspni7_PID_1171575 // Aspni7_PID_1161305 // Aspni7_PID_1122300 // Aspni7_PID_1127612 // Aspni7_PID_1201726 // Aspni7_PID_1171920 // Aspni7_PID_1215030 // Aspni7_PID_1123425 // Aspni7_PID_55348 // Aspni7_PID_1182406 // Aspni7_PID_1225597 // Aspni7_PID_1165930 // Aspni7_PID_1127676 // Aspni7_PID_1186370 // Aspni7_PID_1096957 // Aspni7_PID_1160997 // Aspni7_PID_1153745 // Aspni7_PID_55404 // Aspni7_PID_1120443 // Aspni7_PID_1134914 // Aspni7_PID_1115536 // Aspni7_PID_1224788 // Aspni7_PID_1170646 // Aspni7_PID_1153351 // Aspni7_PID_1163985 // Aspni7_PID_1127697 // Aspni7_PID_1118127 // Aspni7_PID_52348 // Aspni7_PID_1121846 // Aspni7_PID_1153084 // Aspni7_PID_1160673 // Aspni7_PID_1144791 // Aspni7_PID_1184954 // Aspni7_PID_1149798 // Aspni7_PID_1126346 // Aspni7_PID_1080271 // Aspni7_PID_41698 // Aspni7_PID_1168839 // Aspni7_PID_1127224 // Aspni7_PID_1166076 // Aspni7_PID_1100544 // Aspni7_PID_1183496 // Aspni7_PID_1176557 // Aspni7_PID_1186115 // Aspni7_PID_1134455 // Aspni7_PID_1183095 // Aspni7_PID_1161033 // Aspni7_PID_1079885 // Aspni7_PID_1156414 // Aspni7_PID_1129583 // Aspni7_PID_1102981 // Aspni7_PID_1126241 // Aspni7_PID_1149987 // Aspni7_PID_1183565 // Aspni7_PID_1150102 // Aspni7_PID_1099685 // Aspni7_PID_1113419 // Aspni7_PID_1118133 // Aspni7_PID_1180912 // Aspni7_PID_1114556 // Aspni7_PID_1162978 // Aspni7_PID_1173666 // Aspni7_PID_1187212 // Aspni7_PID_1153977 // Aspni7_PID_1130911 // Aspni7_PID_1184525 // Aspni7_PID_1180669 // Aspni7_PID_1014746 // Aspni7_PID_1164698 // Aspni7_PID_1146161 // Aspni7_PID_1114009 // Aspni7_PID_1089434 // Aspni7_PID_1162477 // Aspni7_PID_1108237 // Aspni7_PID_1202517 // Aspni7_PID_1148327 // Aspni7_PID_1183865 // Aspni7_PID_1188378 // Aspni7_PID_1155382 // Aspni7_PID_1167343 // Aspni7_PID_1093251 // Aspni7_PID_40535 // Aspni7_PID_1165182 // Aspni7_PID_1183111 // Aspni7_PID_1144666 // Aspni7_PID_1131167 // Aspni7_PID_1134959 // Aspni7_PID_1174820 // Aspni7_PID_1118187 // Aspni7_PID_1132707 // Aspni7_PID_1212196 // Aspni7_PID_1154892 // Aspni7_PID_1143262 // Aspni7_PID_1157988 // Aspni7_PID_1117410 // Aspni7_PID_1158271 // Aspni7_PID_1184599 // Aspni7_PID_1116243 // Aspni7_PID_1105316 // Aspni7_PID_1142822 // Aspni7_PID_1112026 // Aspni7_PID_177558 // Aspni7_PID_1184063 // Aspni7_PID_1156112 // Aspni7_PID_1132709 // Aspni7_PID_1123559 // Aspni7_PID_1169175 // Aspni7_PID_1141329 // Aspni7_PID_1178968 // Aspni7_PID_1142755 // Aspni7_PID_1164213 // Aspni7_PID_1096412 // Aspni7_PID_42868 // Aspni7_PID_1161519 // Aspni7_PID_1220286 // Aspni7_PID_38570 // Aspni7_PID_1124368 // Aspni7_PID_1142166 // Aspni7_PID_1179200 // Aspni7_PID_1091471 // Aspni7_PID_1181369 // Aspni7_PID_1120693 // Aspni7_PID_1167128 // Aspni7_PID_1218684 // Aspni7_PID_1111271 // Aspni7_PID_1161479 // Aspni7_PID_1160502 // Aspni7_PID_1165289 // Aspni7_PID_1179359 // Aspni7_PID_1180877 // Aspni7_PID_1140545 // Aspni7_PID_1093505 // Aspni7_PID_1181440 // Aspni7_PID_1156454 // Aspni7_PID_1217475 // Aspni7_PID_1128364 // Aspni7_PID_1127893 // Aspni7_PID_1158829 // Aspni7_PID_1154500 // Aspni7_PID_1210999 // Aspni7_PID_1229001 // Aspni7_PID_1144060 // Aspni7_PID_1121136 // Aspni7_PID_1174007 // Aspni7_PID_1136307 // Aspni7_PID_1117827 // Aspni7_PID_1188715 // Aspni7_PID_1154317 // Aspni7_PID_1200806 // Aspni7_PID_1137920 // Aspni7_PID_1090836 // Aspni7_PID_1170074 // Aspni7_PID_1138372 // Aspni7_PID_1121176 // Aspni7_PID_1179784 // Aspni7_PID_1085021 // Aspni7_PID_1106619 // Aspni7_PID_1188056 // Aspni7_PID_1120260 // Aspni7_PID_124330 // Aspni7_PID_1157643 // Aspni7_PID_1187303 // Aspni7_PID_1187872 // Aspni7_PID_1143359 // Aspni7_PID_1081330 // Aspni7_PID_143052 // Aspni7_PID_1080702 // Aspni7_PID_1184016 // Aspni7_PID_1182071 // Aspni7_PID_1144287 // Aspni7_PID_1171030 // Aspni7_PID_1136703 // Aspni7_PID_1097713 // Aspni7_PID_1139013 // Aspni7_PID_1158649 // Aspni7_PID_46836 // Aspni7_PID_1083676 // Aspni7_PID_1181293 // Aspni7_PID_1158009 // Aspni7_PID_1223783 // Aspni7_PID_54572 // Aspni7_PID_1099903 // Aspni7_PID_1147468 // Aspni7_PID_206812 // Aspni7_PID_51489 // Aspni7_PID_1204436 // Aspni7_PID_1156674 // Aspni7_PID_1165058 // Aspni7_PID_1173925 // Aspni7_PID_1183693 // Aspni7_PID_40165 // Aspni7_PID_1216457 // Aspni7_PID_1183665 // Aspni7_PID_44612 // Aspni7_PID_1115591 // Aspni7_PID_1129086 // Aspni7_PID_1205278 // Aspni7_PID_1149855 // Aspni7_PID_1115230 // Aspni7_PID_38063 // Aspni7_PID_1177606 // Aspni7_PID_1183460 // Aspni7_PID_1154545 // Aspni7_PID_1141236 // Aspni7_PID_1179813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04553</t>
  </si>
  <si>
    <t>hydrolase activity, hydrolyzing O-glycosyl compounds</t>
  </si>
  <si>
    <t>Aspni7_PID_1142168 // Aspni7_PID_1126962 // Aspni7_PID_1117716 // Aspni7_PID_1147525 // Aspni7_PID_1162768 // Aspni7_PID_1144977 // Aspni7_PID_1160649 // Aspni7_PID_1156695 // Aspni7_PID_1161570 // Aspni7_PID_1161751 // Aspni7_PID_1183516 // Aspni7_PID_1162736 // Aspni7_PID_1164625 // Aspni7_PID_1149968 // Aspni7_PID_1158719 // Aspni7_PID_1101058 // Aspni7_PID_1101452 // Aspni7_PID_1176802 // Aspni7_PID_1187703 // Aspni7_PID_1164595 // Aspni7_PID_1159253 // Aspni7_PID_1116774 // Aspni7_PID_1131121 // Aspni7_PID_1114612 // Aspni7_PID_1084547 // Aspni7_PID_1099157 // Aspni7_PID_1141585 // Aspni7_PID_1126209 // Aspni7_PID_1130037 // Aspni7_PID_1156809 // Aspni7_PID_1142884 // Aspni7_PID_1129152 // Aspni7_PID_1143631 // Aspni7_PID_1179270 // Aspni7_PID_1154180 // Aspni7_PID_1226482 // Aspni7_PID_1158713 // Aspni7_PID_1030027 // Aspni7_PID_1143617 // Aspni7_PID_1099887 // Aspni7_PID_1168382 // Aspni7_PID_1116622 // Aspni7_PID_182100 // Aspni7_PID_1114396 // Aspni7_PID_1178295 // Aspni7_PID_1170930 // Aspni7_PID_1019111 // Aspni7_PID_1183635 // Aspni7_PID_1157877 // Aspni7_PID_1152313 // Aspni7_PID_1102814 // Aspni7_PID_1128856 // Aspni7_PID_1114782 // Aspni7_PID_1183154 // Aspni7_PID_1087972 // Aspni7_PID_1167603 // Aspni7_PID_1116419 // Aspni7_PID_46606 // Aspni7_PID_38549 // Aspni7_PID_1126871 // Aspni7_PID_1161732 // Aspni7_PID_1102867 // Aspni7_PID_1180726 // Aspni7_PID_1130053 // Aspni7_PID_1145000 // Aspni7_PID_1099883 // Aspni7_PID_1125014 // Aspni7_PID_182430 // Aspni7_PID_1098926 // Aspni7_PID_1118594 // Aspni7_PID_1130315 // Aspni7_PID_1151422 // Aspni7_PID_1142818 // Aspni7_PID_1178374 // Aspni7_PID_1130744 // Aspni7_PID_1088919 // Aspni7_PID_1147022 // Aspni7_PID_1159261 // Aspni7_PID_1107655 // Aspni7_PID_1178550 // Aspni7_PID_1229200 // Aspni7_PID_1153352 // Aspni7_PID_1147681 // Aspni7_PID_1134107 // Aspni7_PID_1206174 // Aspni7_PID_1150175 // Aspni7_PID_1161667 // Aspni7_PID_55683 // Aspni7_PID_1165424 // Aspni7_PID_1189155 // Aspni7_PID_1156564 // Aspni7_PID_1185787 // Aspni7_PID_1173382 // Aspni7_PID_1183586 // Aspni7_PID_1185323 // Aspni7_PID_1110752 // Aspni7_PID_1211965 // Aspni7_PID_1184645 // Aspni7_PID_1183203 // Aspni7_PID_1158625 // Aspni7_PID_1107081 // Aspni7_PID_1081535 // Aspni7_PID_1117956 // Aspni7_PID_1171920 // Aspni7_PID_1215030 // Aspni7_PID_1120443 // Aspni7_PID_1166076 // Aspni7_PID_1099685 // Aspni7_PID_1180912 // Aspni7_PID_1105316 // Aspni7_PID_1142822 // Aspni7_PID_1154500 // Aspni7_PID_1158009 // Aspni7_PID_1149855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16787</t>
  </si>
  <si>
    <t>hydrolase activity</t>
  </si>
  <si>
    <t>Aspni7_PID_1142168 // Aspni7_PID_1126962 // Aspni7_PID_1145520 // Aspni7_PID_1117716 // Aspni7_PID_1147525 // Aspni7_PID_1162768 // Aspni7_PID_1144977 // Aspni7_PID_1105523 // Aspni7_PID_1160649 // Aspni7_PID_1156695 // Aspni7_PID_1161570 // Aspni7_PID_1161751 // Aspni7_PID_1183516 // Aspni7_PID_1162736 // Aspni7_PID_1164625 // Aspni7_PID_1149968 // Aspni7_PID_1158402 // Aspni7_PID_1161094 // Aspni7_PID_1180590 // Aspni7_PID_1158719 // Aspni7_PID_1142023 // Aspni7_PID_1101058 // Aspni7_PID_1101452 // Aspni7_PID_1176802 // Aspni7_PID_1187703 // Aspni7_PID_1164595 // Aspni7_PID_1125127 // Aspni7_PID_1164071 // Aspni7_PID_1157493 // Aspni7_PID_1160757 // Aspni7_PID_1159253 // Aspni7_PID_1116389 // Aspni7_PID_1180662 // Aspni7_PID_1116774 // Aspni7_PID_1131704 // Aspni7_PID_1131121 // Aspni7_PID_1183851 // Aspni7_PID_1114612 // Aspni7_PID_1084547 // Aspni7_PID_1105555 // Aspni7_PID_1099157 // Aspni7_PID_1141585 // Aspni7_PID_1141688 // Aspni7_PID_1155990 // Aspni7_PID_1126209 // Aspni7_PID_1185835 // Aspni7_PID_1130037 // Aspni7_PID_1212247 // Aspni7_PID_1156809 // Aspni7_PID_1142884 // Aspni7_PID_1120423 // Aspni7_PID_1129152 // Aspni7_PID_1158698 // Aspni7_PID_1184369 // Aspni7_PID_1183122 // Aspni7_PID_1163863 // Aspni7_PID_1143631 // Aspni7_PID_1182640 // Aspni7_PID_1105159 // Aspni7_PID_1179270 // Aspni7_PID_1182336 // Aspni7_PID_1188434 // Aspni7_PID_1154180 // Aspni7_PID_1156317 // Aspni7_PID_1152501 // Aspni7_PID_1162587 // Aspni7_PID_1105614 // Aspni7_PID_1226482 // Aspni7_PID_1156416 // Aspni7_PID_1158713 // Aspni7_PID_1030027 // Aspni7_PID_1143617 // Aspni7_PID_1148965 // Aspni7_PID_1099887 // Aspni7_PID_1181665 // Aspni7_PID_1168382 // Aspni7_PID_1116622 // Aspni7_PID_1218293 // Aspni7_PID_1109970 // Aspni7_PID_1091958 // Aspni7_PID_182100 // Aspni7_PID_1114396 // Aspni7_PID_1121208 // Aspni7_PID_1166394 // Aspni7_PID_1129791 // Aspni7_PID_1178295 // Aspni7_PID_1169907 // Aspni7_PID_1170930 // Aspni7_PID_1127398 // Aspni7_PID_1150584 // Aspni7_PID_1019111 // Aspni7_PID_1157794 // Aspni7_PID_1087628 // Aspni7_PID_1227778 // Aspni7_PID_1127252 // Aspni7_PID_1095341 // Aspni7_PID_1118292 // Aspni7_PID_1183357 // Aspni7_PID_1183635 // Aspni7_PID_1157877 // Aspni7_PID_1152313 // Aspni7_PID_1102814 // Aspni7_PID_1119791 // Aspni7_PID_1187315 // Aspni7_PID_1215756 // Aspni7_PID_1128856 // Aspni7_PID_1129868 // Aspni7_PID_1187696 // Aspni7_PID_1114782 // Aspni7_PID_1183154 // Aspni7_PID_1116529 // Aspni7_PID_1184088 // Aspni7_PID_1087972 // Aspni7_PID_1180144 // Aspni7_PID_1160288 // Aspni7_PID_1188260 // Aspni7_PID_1167603 // Aspni7_PID_1169060 // Aspni7_PID_1116419 // Aspni7_PID_1186684 // Aspni7_PID_46606 // Aspni7_PID_38549 // Aspni7_PID_1126871 // Aspni7_PID_1161732 // Aspni7_PID_1119260 // Aspni7_PID_1085160 // Aspni7_PID_1158674 // Aspni7_PID_1125069 // Aspni7_PID_1120907 // Aspni7_PID_1185140 // Aspni7_PID_1102867 // Aspni7_PID_1119844 // Aspni7_PID_1111223 // Aspni7_PID_1176882 // Aspni7_PID_1180726 // Aspni7_PID_1130053 // Aspni7_PID_1124076 // Aspni7_PID_1091105 // Aspni7_PID_1146259 // Aspni7_PID_1164624 // Aspni7_PID_43966 // Aspni7_PID_1145000 // Aspni7_PID_1176691 // Aspni7_PID_1202289 // Aspni7_PID_1173865 // Aspni7_PID_1219333 // Aspni7_PID_183249 // Aspni7_PID_1221203 // Aspni7_PID_1159688 // Aspni7_PID_1114635 // Aspni7_PID_1124097 // Aspni7_PID_1167890 // Aspni7_PID_1126144 // Aspni7_PID_1223164 // Aspni7_PID_1162082 // Aspni7_PID_1161533 // Aspni7_PID_1086377 // Aspni7_PID_1157228 // Aspni7_PID_1099883 // Aspni7_PID_1120475 // Aspni7_PID_1119183 // Aspni7_PID_1118424 // Aspni7_PID_1151094 // Aspni7_PID_1226083 // Aspni7_PID_1111738 // Aspni7_PID_1125014 // Aspni7_PID_182430 // Aspni7_PID_1160356 // Aspni7_PID_1186404 // Aspni7_PID_1098926 // Aspni7_PID_1118594 // Aspni7_PID_1202043 // Aspni7_PID_1130315 // Aspni7_PID_1151422 // Aspni7_PID_1142818 // Aspni7_PID_1115461 // Aspni7_PID_1178374 // Aspni7_PID_1130744 // Aspni7_PID_1186970 // Aspni7_PID_1129521 // Aspni7_PID_1120076 // Aspni7_PID_1125680 // Aspni7_PID_1116561 // Aspni7_PID_1137796 // Aspni7_PID_1088919 // Aspni7_PID_1187766 // Aspni7_PID_1147022 // Aspni7_PID_1159261 // Aspni7_PID_1099425 // Aspni7_PID_184872 // Aspni7_PID_1177933 // Aspni7_PID_1128344 // Aspni7_PID_1164335 // Aspni7_PID_1169500 // Aspni7_PID_1180923 // Aspni7_PID_1186651 // Aspni7_PID_1181138 // Aspni7_PID_1217817 // Aspni7_PID_1107655 // Aspni7_PID_1119509 // Aspni7_PID_1178550 // Aspni7_PID_1118940 // Aspni7_PID_1184144 // Aspni7_PID_1229200 // Aspni7_PID_1171764 // Aspni7_PID_1153352 // Aspni7_PID_1130427 // Aspni7_PID_1229311 // Aspni7_PID_1185918 // Aspni7_PID_1148348 // Aspni7_PID_1142644 // Aspni7_PID_1129440 // Aspni7_PID_1141547 // Aspni7_PID_1124535 // Aspni7_PID_1111060 // Aspni7_PID_1182824 // Aspni7_PID_1147681 // Aspni7_PID_1165706 // Aspni7_PID_1134107 // Aspni7_PID_50328 // Aspni7_PID_1118174 // Aspni7_PID_1206174 // Aspni7_PID_1037683 // Aspni7_PID_1115454 // Aspni7_PID_1150175 // Aspni7_PID_1162921 // Aspni7_PID_1166770 // Aspni7_PID_1161667 // Aspni7_PID_1164036 // Aspni7_PID_1121961 // Aspni7_PID_1200552 // Aspni7_PID_55683 // Aspni7_PID_1222006 // Aspni7_PID_1038787 // Aspni7_PID_1181031 // Aspni7_PID_1219048 // Aspni7_PID_1165424 // Aspni7_PID_1079768 // Aspni7_PID_1123739 // Aspni7_PID_1189155 // Aspni7_PID_1168385 // Aspni7_PID_1160009 // Aspni7_PID_1115623 // Aspni7_PID_38216 // Aspni7_PID_1156564 // Aspni7_PID_1124179 // Aspni7_PID_1156484 // Aspni7_PID_1114677 // Aspni7_PID_1185787 // Aspni7_PID_1173382 // Aspni7_PID_1156859 // Aspni7_PID_1183586 // Aspni7_PID_186946 // Aspni7_PID_1156280 // Aspni7_PID_1185323 // Aspni7_PID_1110752 // Aspni7_PID_1211965 // Aspni7_PID_1144603 // Aspni7_PID_1183075 // Aspni7_PID_1180823 // Aspni7_PID_1184645 // Aspni7_PID_1146608 // Aspni7_PID_1145506 // Aspni7_PID_1160460 // Aspni7_PID_1155851 // Aspni7_PID_1162948 // Aspni7_PID_1183657 // Aspni7_PID_1155426 // Aspni7_PID_1184741 // Aspni7_PID_1160361 // Aspni7_PID_1183203 // Aspni7_PID_1122574 // Aspni7_PID_1156031 // Aspni7_PID_1112204 // Aspni7_PID_1213224 // Aspni7_PID_1106945 // Aspni7_PID_1158625 // Aspni7_PID_1106547 // Aspni7_PID_1097431 // Aspni7_PID_1155181 // Aspni7_PID_1107081 // Aspni7_PID_1133357 // Aspni7_PID_1156596 // Aspni7_PID_1180869 // Aspni7_PID_1081535 // Aspni7_PID_1117956 // Aspni7_PID_1225758 // Aspni7_PID_1121928 // Aspni7_PID_1164300 // Aspni7_PID_1171820 // Aspni7_PID_1127612 // Aspni7_PID_1171920 // Aspni7_PID_1215030 // Aspni7_PID_55348 // Aspni7_PID_1225597 // Aspni7_PID_1160997 // Aspni7_PID_1120443 // Aspni7_PID_1163985 // Aspni7_PID_1127697 // Aspni7_PID_52348 // Aspni7_PID_1184954 // Aspni7_PID_1127224 // Aspni7_PID_1166076 // Aspni7_PID_1186115 // Aspni7_PID_1183095 // Aspni7_PID_1079885 // Aspni7_PID_1102981 // Aspni7_PID_1126241 // Aspni7_PID_1149987 // Aspni7_PID_1099685 // Aspni7_PID_1113419 // Aspni7_PID_1118133 // Aspni7_PID_1180912 // Aspni7_PID_1114009 // Aspni7_PID_1174820 // Aspni7_PID_1154892 // Aspni7_PID_1157988 // Aspni7_PID_1158271 // Aspni7_PID_1105316 // Aspni7_PID_1142822 // Aspni7_PID_177558 // Aspni7_PID_1132709 // Aspni7_PID_1123559 // Aspni7_PID_1142755 // Aspni7_PID_1220286 // Aspni7_PID_38570 // Aspni7_PID_1181369 // Aspni7_PID_1167128 // Aspni7_PID_1161479 // Aspni7_PID_1165289 // Aspni7_PID_1180877 // Aspni7_PID_1140545 // Aspni7_PID_1093505 // Aspni7_PID_1127893 // Aspni7_PID_1154500 // Aspni7_PID_1117827 // Aspni7_PID_1188715 // Aspni7_PID_1154317 // Aspni7_PID_1170074 // Aspni7_PID_1121176 // Aspni7_PID_1106619 // Aspni7_PID_1120260 // Aspni7_PID_1143359 // Aspni7_PID_1182071 // Aspni7_PID_1144287 // Aspni7_PID_1171030 // Aspni7_PID_1097713 // Aspni7_PID_1139013 // Aspni7_PID_1158009 // Aspni7_PID_54572 // Aspni7_PID_1115591 // Aspni7_PID_1149855 // Aspni7_PID_38063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16798</t>
  </si>
  <si>
    <t>hydrolase activity, acting on glycosyl bonds</t>
  </si>
  <si>
    <t>GO:0005506</t>
  </si>
  <si>
    <t>iron ion binding</t>
  </si>
  <si>
    <t>Aspni7_PID_1182370 // Aspni7_PID_1085285 // Aspni7_PID_1183013 // Aspni7_PID_1159290 // Aspni7_PID_1123184 // Aspni7_PID_1102911 // Aspni7_PID_1111484 // Aspni7_PID_1211197 // Aspni7_PID_1186686 // Aspni7_PID_1173741 // Aspni7_PID_1185001 // Aspni7_PID_1157681 // Aspni7_PID_130535 // Aspni7_PID_1184216 // Aspni7_PID_1158978 // Aspni7_PID_1172593 // Aspni7_PID_1122909 // Aspni7_PID_1158250 // Aspni7_PID_1127395 // Aspni7_PID_1149995 // Aspni7_PID_1101614 // Aspni7_PID_1188024 // Aspni7_PID_1112728 // Aspni7_PID_1115759 // Aspni7_PID_1143306 // Aspni7_PID_1094747 // Aspni7_PID_1100802 // Aspni7_PID_1224880 // Aspni7_PID_1085438 // Aspni7_PID_1164098 // Aspni7_PID_1106790 // Aspni7_PID_1128516 // Aspni7_PID_1183607 // Aspni7_PID_1154797 // Aspni7_PID_1145786 // Aspni7_PID_38992 // Aspni7_PID_1145785 // Aspni7_PID_1117813 // Aspni7_PID_1204167 // Aspni7_PID_1124484 // Aspni7_PID_1215128 // Aspni7_PID_1128814 // Aspni7_PID_1080084 // Aspni7_PID_1186358 // Aspni7_PID_1159092 // Aspni7_PID_1167230 // Aspni7_PID_1103300 // Aspni7_PID_1218733 // Aspni7_PID_1223792 // Aspni7_PID_1125663 // Aspni7_PID_1226855 // Aspni7_PID_1175454 // Aspni7_PID_1148703 // Aspni7_PID_1161152 // Aspni7_PID_1083815 // Aspni7_PID_1123789 // Aspni7_PID_1150560 // Aspni7_PID_1181423 // Aspni7_PID_1187472 // Aspni7_PID_1112865 // Aspni7_PID_1184262 // Aspni7_PID_1100804 // Aspni7_PID_1181710 // Aspni7_PID_1201726 // Aspni7_PID_1153351 // Aspni7_PID_1160673 // Aspni7_PID_1100544 // Aspni7_PID_1155382 // Aspni7_PID_1167343 // Aspni7_PID_1181293 // Aspni7_PID_1223783 // Aspni7_PID_1204436 // Aspni7_PID_1205278 // Aspni7_PID_1154545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16491</t>
  </si>
  <si>
    <t>oxidoreductase activity</t>
  </si>
  <si>
    <t>Aspni7_PID_1182370 // Aspni7_PID_1128838 // Aspni7_PID_1156486 // Aspni7_PID_1111318 // Aspni7_PID_1183611 // Aspni7_PID_1181587 // Aspni7_PID_1126157 // Aspni7_PID_1169204 // Aspni7_PID_1121222 // Aspni7_PID_1117792 // Aspni7_PID_1183279 // Aspni7_PID_1142861 // Aspni7_PID_1085285 // Aspni7_PID_1183013 // Aspni7_PID_1099994 // Aspni7_PID_1167408 // Aspni7_PID_1203497 // Aspni7_PID_1158698 // Aspni7_PID_1098211 // Aspni7_PID_1110067 // Aspni7_PID_1141260 // Aspni7_PID_1218496 // Aspni7_PID_1159290 // Aspni7_PID_1123184 // Aspni7_PID_51907 // Aspni7_PID_1082065 // Aspni7_PID_1167463 // Aspni7_PID_1185543 // Aspni7_PID_1185919 // Aspni7_PID_1102911 // Aspni7_PID_1164684 // Aspni7_PID_1118194 // Aspni7_PID_1099092 // Aspni7_PID_1146501 // Aspni7_PID_1123173 // Aspni7_PID_1183901 // Aspni7_PID_1148303 // Aspni7_PID_1164956 // Aspni7_PID_1223020 // Aspni7_PID_1125076 // Aspni7_PID_1089588 // Aspni7_PID_1153771 // Aspni7_PID_1083942 // Aspni7_PID_1015414 // Aspni7_PID_1123262 // Aspni7_PID_1147513 // Aspni7_PID_1123743 // Aspni7_PID_1115373 // Aspni7_PID_1126171 // Aspni7_PID_1141739 // Aspni7_PID_1111484 // Aspni7_PID_1180134 // Aspni7_PID_1162442 // Aspni7_PID_1164591 // Aspni7_PID_1105617 // Aspni7_PID_52617 // Aspni7_PID_1155689 // Aspni7_PID_1160823 // Aspni7_PID_1211197 // Aspni7_PID_1186686 // Aspni7_PID_196874 // Aspni7_PID_1099233 // Aspni7_PID_1100008 // Aspni7_PID_1156934 // Aspni7_PID_1110061 // Aspni7_PID_1173741 // Aspni7_PID_1104672 // Aspni7_PID_49576 // Aspni7_PID_1185001 // Aspni7_PID_1186396 // Aspni7_PID_1129137 // Aspni7_PID_1125545 // Aspni7_PID_1125079 // Aspni7_PID_1132661 // Aspni7_PID_1186401 // Aspni7_PID_1161175 // Aspni7_PID_1189066 // Aspni7_PID_1157681 // Aspni7_PID_1087730 // Aspni7_PID_130535 // Aspni7_PID_1123121 // Aspni7_PID_1081783 // Aspni7_PID_1177734 // Aspni7_PID_1173038 // Aspni7_PID_1142077 // Aspni7_PID_1154752 // Aspni7_PID_1182859 // Aspni7_PID_1122407 // Aspni7_PID_1087173 // Aspni7_PID_1154417 // Aspni7_PID_1143951 // Aspni7_PID_1178555 // Aspni7_PID_1183834 // Aspni7_PID_1184216 // Aspni7_PID_1125300 // Aspni7_PID_1150307 // Aspni7_PID_1143012 // Aspni7_PID_1158978 // Aspni7_PID_1172593 // Aspni7_PID_1122909 // Aspni7_PID_1228383 // Aspni7_PID_1116307 // Aspni7_PID_1120791 // Aspni7_PID_1124506 // Aspni7_PID_1187595 // Aspni7_PID_1096049 // Aspni7_PID_1169241 // Aspni7_PID_1157674 // Aspni7_PID_1119819 // Aspni7_PID_1145751 // Aspni7_PID_1180792 // Aspni7_PID_1157669 // Aspni7_PID_1084078 // Aspni7_PID_48775 // Aspni7_PID_1139558 // Aspni7_PID_1146519 // Aspni7_PID_1114837 // Aspni7_PID_1162636 // Aspni7_PID_1158250 // Aspni7_PID_1169242 // Aspni7_PID_1125069 // Aspni7_PID_1207177 // Aspni7_PID_1161611 // Aspni7_PID_1157580 // Aspni7_PID_1127395 // Aspni7_PID_1187316 // Aspni7_PID_1148933 // Aspni7_PID_1202347 // Aspni7_PID_1092956 // Aspni7_PID_1118013 // Aspni7_PID_1113892 // Aspni7_PID_1188726 // Aspni7_PID_1149995 // Aspni7_PID_1222652 // Aspni7_PID_1156231 // Aspni7_PID_1148249 // Aspni7_PID_1154561 // Aspni7_PID_1105781 // Aspni7_PID_1101614 // Aspni7_PID_1182116 // Aspni7_PID_1100843 // Aspni7_PID_1188024 // Aspni7_PID_1112728 // Aspni7_PID_1110001 // Aspni7_PID_1222710 // Aspni7_PID_1115759 // Aspni7_PID_1143306 // Aspni7_PID_1108109 // Aspni7_PID_1156074 // Aspni7_PID_1119448 // Aspni7_PID_1094747 // Aspni7_PID_1172014 // Aspni7_PID_1183617 // Aspni7_PID_1155673 // Aspni7_PID_1165923 // Aspni7_PID_1008443 // Aspni7_PID_1121450 // Aspni7_PID_1158323 // Aspni7_PID_46858 // Aspni7_PID_1163491 // Aspni7_PID_1152486 // Aspni7_PID_1093337 // Aspni7_PID_1126238 // Aspni7_PID_1100802 // Aspni7_PID_1093674 // Aspni7_PID_1224880 // Aspni7_PID_1098598 // Aspni7_PID_1143632 // Aspni7_PID_1159458 // Aspni7_PID_1146458 // Aspni7_PID_1148193 // Aspni7_PID_1157095 // Aspni7_PID_1134359 // Aspni7_PID_1091090 // Aspni7_PID_1085438 // Aspni7_PID_1123727 // Aspni7_PID_1156981 // Aspni7_PID_1095260 // Aspni7_PID_1164098 // Aspni7_PID_1106790 // Aspni7_PID_1165271 // Aspni7_PID_1142967 // Aspni7_PID_1098758 // Aspni7_PID_1163353 // Aspni7_PID_1213628 // Aspni7_PID_1159705 // Aspni7_PID_1223684 // Aspni7_PID_1180638 // Aspni7_PID_1163807 // Aspni7_PID_1128516 // Aspni7_PID_1183607 // Aspni7_PID_1154797 // Aspni7_PID_1146950 // Aspni7_PID_1188394 // Aspni7_PID_1187279 // Aspni7_PID_1145786 // Aspni7_PID_38992 // Aspni7_PID_1188092 // Aspni7_PID_1182853 // Aspni7_PID_1114543 // Aspni7_PID_1145785 // Aspni7_PID_1117982 // Aspni7_PID_1117813 // Aspni7_PID_1182587 // Aspni7_PID_1179859 // Aspni7_PID_1155372 // Aspni7_PID_1204167 // Aspni7_PID_1124484 // Aspni7_PID_1140659 // Aspni7_PID_1186901 // Aspni7_PID_1180704 // Aspni7_PID_1142844 // Aspni7_PID_1215128 // Aspni7_PID_1128814 // Aspni7_PID_1124841 // Aspni7_PID_1080084 // Aspni7_PID_1149853 // Aspni7_PID_1186358 // Aspni7_PID_1159092 // Aspni7_PID_1167230 // Aspni7_PID_1186395 // Aspni7_PID_1103300 // Aspni7_PID_1115726 // Aspni7_PID_1188611 // Aspni7_PID_1101883 // Aspni7_PID_1218733 // Aspni7_PID_1223792 // Aspni7_PID_1149507 // Aspni7_PID_140446 // Aspni7_PID_1104944 // Aspni7_PID_1152497 // Aspni7_PID_1125146 // Aspni7_PID_1172498 // Aspni7_PID_1125663 // Aspni7_PID_51359 // Aspni7_PID_1162554 // Aspni7_PID_1127363 // Aspni7_PID_1092386 // Aspni7_PID_1158309 // Aspni7_PID_1226855 // Aspni7_PID_1213305 // Aspni7_PID_1099941 // Aspni7_PID_1116094 // Aspni7_PID_1111705 // Aspni7_PID_37041 // Aspni7_PID_1175454 // Aspni7_PID_1148703 // Aspni7_PID_1157355 // Aspni7_PID_1087257 // Aspni7_PID_1125908 // Aspni7_PID_1164140 // Aspni7_PID_1156097 // Aspni7_PID_1188293 // Aspni7_PID_1115623 // Aspni7_PID_1142552 // Aspni7_PID_1099871 // Aspni7_PID_1132760 // Aspni7_PID_1161152 // Aspni7_PID_136791 // Aspni7_PID_1083815 // Aspni7_PID_1121140 // Aspni7_PID_1123789 // Aspni7_PID_45844 // Aspni7_PID_1211948 // Aspni7_PID_1185552 // Aspni7_PID_1150560 // Aspni7_PID_1160495 // Aspni7_PID_1183091 // Aspni7_PID_128882 // Aspni7_PID_1123897 // Aspni7_PID_1186641 // Aspni7_PID_1182459 // Aspni7_PID_1157253 // Aspni7_PID_1104441 // Aspni7_PID_1161532 // Aspni7_PID_1147083 // Aspni7_PID_1205534 // Aspni7_PID_1183509 // Aspni7_PID_1103807 // Aspni7_PID_1113924 // Aspni7_PID_1181423 // Aspni7_PID_1131714 // Aspni7_PID_1202186 // Aspni7_PID_43953 // Aspni7_PID_1172501 // Aspni7_PID_1187472 // Aspni7_PID_1187926 // Aspni7_PID_1221567 // Aspni7_PID_1210246 // Aspni7_PID_1182390 // Aspni7_PID_1164360 // Aspni7_PID_1112865 // Aspni7_PID_1128510 // Aspni7_PID_1187022 // Aspni7_PID_1189117 // Aspni7_PID_1162140 // Aspni7_PID_1121539 // Aspni7_PID_1184262 // Aspni7_PID_1090022 // Aspni7_PID_1114466 // Aspni7_PID_1100804 // Aspni7_PID_1159496 // Aspni7_PID_1181710 // Aspni7_PID_1161305 // Aspni7_PID_1201726 // Aspni7_PID_1182406 // Aspni7_PID_1225597 // Aspni7_PID_1165930 // Aspni7_PID_1127676 // Aspni7_PID_1186370 // Aspni7_PID_1134914 // Aspni7_PID_1170646 // Aspni7_PID_1153351 // Aspni7_PID_1118127 // Aspni7_PID_1153084 // Aspni7_PID_1160673 // Aspni7_PID_1126346 // Aspni7_PID_1080271 // Aspni7_PID_1100544 // Aspni7_PID_1183496 // Aspni7_PID_1176557 // Aspni7_PID_1129583 // Aspni7_PID_1150102 // Aspni7_PID_1114556 // Aspni7_PID_1173666 // Aspni7_PID_1187212 // Aspni7_PID_1153977 // Aspni7_PID_1164698 // Aspni7_PID_1183865 // Aspni7_PID_1188378 // Aspni7_PID_1155382 // Aspni7_PID_1167343 // Aspni7_PID_1165182 // Aspni7_PID_1144666 // Aspni7_PID_1132707 // Aspni7_PID_1212196 // Aspni7_PID_1154892 // Aspni7_PID_1116243 // Aspni7_PID_1112026 // Aspni7_PID_1156112 // Aspni7_PID_1178968 // Aspni7_PID_1161519 // Aspni7_PID_1124368 // Aspni7_PID_1142166 // Aspni7_PID_1091471 // Aspni7_PID_1111271 // Aspni7_PID_1217475 // Aspni7_PID_1128364 // Aspni7_PID_1210999 // Aspni7_PID_1229001 // Aspni7_PID_1174007 // Aspni7_PID_1090836 // Aspni7_PID_1179784 // Aspni7_PID_1085021 // Aspni7_PID_1188056 // Aspni7_PID_1157643 // Aspni7_PID_1136703 // Aspni7_PID_46836 // Aspni7_PID_1083676 // Aspni7_PID_1181293 // Aspni7_PID_1223783 // Aspni7_PID_51489 // Aspni7_PID_1204436 // Aspni7_PID_40165 // Aspni7_PID_1216457 // Aspni7_PID_1205278 // Aspni7_PID_1154545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08422</t>
  </si>
  <si>
    <t>beta-glucosidase activity</t>
  </si>
  <si>
    <t>Aspni7_PID_1126962 // Aspni7_PID_1147525 // Aspni7_PID_1156695 // Aspni7_PID_1158719 // Aspni7_PID_1187703 // Aspni7_PID_1126209 // Aspni7_PID_1179270 // Aspni7_PID_1154180 // Aspni7_PID_1158713 // Aspni7_PID_1030027 // Aspni7_PID_1157877 // Aspni7_PID_1099883 // Aspni7_PID_1189155 // Aspni7_PID_1173382</t>
  </si>
  <si>
    <t xml:space="preserve"> //  //  //  //  //  //  //  //  //  //  //  //  // </t>
  </si>
  <si>
    <t>GO:0001871</t>
  </si>
  <si>
    <t>pattern binding</t>
  </si>
  <si>
    <t>Aspni7_PID_1117716 // Aspni7_PID_1162736 // Aspni7_PID_1116774 // Aspni7_PID_1141585 // Aspni7_PID_1183635 // Aspni7_PID_1102814 // Aspni7_PID_182430</t>
  </si>
  <si>
    <t xml:space="preserve"> //  //  //  //  //  // </t>
  </si>
  <si>
    <t>GO:0030246</t>
  </si>
  <si>
    <t>carbohydrate binding</t>
  </si>
  <si>
    <t>Aspni7_PID_1117716 // Aspni7_PID_1115401 // Aspni7_PID_1162736 // Aspni7_PID_1116774 // Aspni7_PID_1141585 // Aspni7_PID_1183635 // Aspni7_PID_1102814 // Aspni7_PID_182430 // Aspni7_PID_1147022 // Aspni7_PID_1128227 // Aspni7_PID_1144912 // Aspni7_PID_1174898 // Aspni7_PID_1128814 // Aspni7_PID_1130911</t>
  </si>
  <si>
    <t>GO:0030247</t>
  </si>
  <si>
    <t>polysaccharide binding</t>
  </si>
  <si>
    <t>GO:0030248</t>
  </si>
  <si>
    <t>cellulose binding</t>
  </si>
  <si>
    <t>GO:0015925</t>
  </si>
  <si>
    <t>galactosidase activity</t>
  </si>
  <si>
    <t>Aspni7_PID_1162768 // Aspni7_PID_1131121 // Aspni7_PID_1130037 // Aspni7_PID_1114396 // Aspni7_PID_1145000 // Aspni7_PID_1098926 // Aspni7_PID_1147681 // Aspni7_PID_1206174 // Aspni7_PID_1211965</t>
  </si>
  <si>
    <t xml:space="preserve"> //  //  //  //  //  //  //  // </t>
  </si>
  <si>
    <t>GO:0016614</t>
  </si>
  <si>
    <t>oxidoreductase activity, acting on CH-OH group of donors</t>
  </si>
  <si>
    <t>Aspni7_PID_1128838 // Aspni7_PID_1156486 // Aspni7_PID_1126157 // Aspni7_PID_1121222 // Aspni7_PID_1117792 // Aspni7_PID_1183279 // Aspni7_PID_1141260 // Aspni7_PID_1123173 // Aspni7_PID_1148303 // Aspni7_PID_1223020 // Aspni7_PID_1153771 // Aspni7_PID_1015414 // Aspni7_PID_1126171 // Aspni7_PID_1141739 // Aspni7_PID_1180134 // Aspni7_PID_1162442 // Aspni7_PID_1099233 // Aspni7_PID_1100008 // Aspni7_PID_1156934 // Aspni7_PID_49576 // Aspni7_PID_1129137 // Aspni7_PID_1125545 // Aspni7_PID_1132661 // Aspni7_PID_1189066 // Aspni7_PID_1123121 // Aspni7_PID_1081783 // Aspni7_PID_1173038 // Aspni7_PID_1183834 // Aspni7_PID_1143012 // Aspni7_PID_1187595 // Aspni7_PID_1157674 // Aspni7_PID_48775 // Aspni7_PID_1146519 // Aspni7_PID_1114837 // Aspni7_PID_1162636 // Aspni7_PID_1207177 // Aspni7_PID_1187316 // Aspni7_PID_1202347 // Aspni7_PID_1113892 // Aspni7_PID_1222652 // Aspni7_PID_1156231 // Aspni7_PID_1148249 // Aspni7_PID_1105781 // Aspni7_PID_1182116 // Aspni7_PID_1222710 // Aspni7_PID_1183617 // Aspni7_PID_1163491 // Aspni7_PID_1098598 // Aspni7_PID_1143632 // Aspni7_PID_1159458 // Aspni7_PID_1134359 // Aspni7_PID_1123727 // Aspni7_PID_1156981 // Aspni7_PID_1095260 // Aspni7_PID_1098758 // Aspni7_PID_1163353 // Aspni7_PID_1180638 // Aspni7_PID_1188394 // Aspni7_PID_1187279 // Aspni7_PID_1188092 // Aspni7_PID_1182853 // Aspni7_PID_1117982 // Aspni7_PID_1182587 // Aspni7_PID_1186395 // Aspni7_PID_1188611 // Aspni7_PID_1101883 // Aspni7_PID_1104944 // Aspni7_PID_1172498 // Aspni7_PID_1127363 // Aspni7_PID_1116094 // Aspni7_PID_1111705 // Aspni7_PID_1142552 // Aspni7_PID_1132760 // Aspni7_PID_45844 // Aspni7_PID_1211948 // Aspni7_PID_1183091 // Aspni7_PID_128882 // Aspni7_PID_1123897 // Aspni7_PID_1161532 // Aspni7_PID_1113924 // Aspni7_PID_1131714 // Aspni7_PID_1172501 // Aspni7_PID_1210246 // Aspni7_PID_1182390 // Aspni7_PID_1187022 // Aspni7_PID_1121539 // Aspni7_PID_1225597 // Aspni7_PID_1170646 // Aspni7_PID_1080271 // Aspni7_PID_1153977 // Aspni7_PID_1164698 // Aspni7_PID_1188378 // Aspni7_PID_1212196 // Aspni7_PID_1161519 // Aspni7_PID_1124368 // Aspni7_PID_1142166 // Aspni7_PID_1091471 // Aspni7_PID_1111271 // Aspni7_PID_1090836 // Aspni7_PID_1188056 // Aspni7_PID_1157643 // Aspni7_PID_46836 // Aspni7_PID_51489 // Aspni7_PID_40165 // Aspni7_PID_1216457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16616</t>
  </si>
  <si>
    <t>oxidoreductase activity, acting on the CH-OH group of donors, NAD or NADP as acceptor</t>
  </si>
  <si>
    <t>Aspni7_PID_1156486 // Aspni7_PID_1126157 // Aspni7_PID_1121222 // Aspni7_PID_1117792 // Aspni7_PID_1183279 // Aspni7_PID_1141260 // Aspni7_PID_1123173 // Aspni7_PID_1148303 // Aspni7_PID_1223020 // Aspni7_PID_1015414 // Aspni7_PID_1126171 // Aspni7_PID_1141739 // Aspni7_PID_1180134 // Aspni7_PID_1162442 // Aspni7_PID_1099233 // Aspni7_PID_1156934 // Aspni7_PID_49576 // Aspni7_PID_1129137 // Aspni7_PID_1125545 // Aspni7_PID_1189066 // Aspni7_PID_1123121 // Aspni7_PID_1081783 // Aspni7_PID_1173038 // Aspni7_PID_1143012 // Aspni7_PID_1187595 // Aspni7_PID_1157674 // Aspni7_PID_48775 // Aspni7_PID_1146519 // Aspni7_PID_1114837 // Aspni7_PID_1162636 // Aspni7_PID_1207177 // Aspni7_PID_1187316 // Aspni7_PID_1202347 // Aspni7_PID_1113892 // Aspni7_PID_1222652 // Aspni7_PID_1156231 // Aspni7_PID_1148249 // Aspni7_PID_1105781 // Aspni7_PID_1182116 // Aspni7_PID_1183617 // Aspni7_PID_1098598 // Aspni7_PID_1143632 // Aspni7_PID_1159458 // Aspni7_PID_1134359 // Aspni7_PID_1123727 // Aspni7_PID_1156981 // Aspni7_PID_1095260 // Aspni7_PID_1098758 // Aspni7_PID_1163353 // Aspni7_PID_1180638 // Aspni7_PID_1188394 // Aspni7_PID_1182853 // Aspni7_PID_1182587 // Aspni7_PID_1186395 // Aspni7_PID_1188611 // Aspni7_PID_1104944 // Aspni7_PID_1172498 // Aspni7_PID_1127363 // Aspni7_PID_1116094 // Aspni7_PID_1111705 // Aspni7_PID_1142552 // Aspni7_PID_1132760 // Aspni7_PID_45844 // Aspni7_PID_1211948 // Aspni7_PID_1183091 // Aspni7_PID_128882 // Aspni7_PID_1123897 // Aspni7_PID_1161532 // Aspni7_PID_1113924 // Aspni7_PID_1172501 // Aspni7_PID_1182390 // Aspni7_PID_1187022 // Aspni7_PID_1121539 // Aspni7_PID_1170646 // Aspni7_PID_1080271 // Aspni7_PID_1153977 // Aspni7_PID_1164698 // Aspni7_PID_1188378 // Aspni7_PID_1212196 // Aspni7_PID_1161519 // Aspni7_PID_1124368 // Aspni7_PID_1142166 // Aspni7_PID_1111271 // Aspni7_PID_1090836 // Aspni7_PID_1157643 // Aspni7_PID_46836 // Aspni7_PID_40165 // Aspni7_PID_1216457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04650</t>
  </si>
  <si>
    <t>polygalacturonase activity</t>
  </si>
  <si>
    <t>Aspni7_PID_1149968 // Aspni7_PID_1084547 // Aspni7_PID_1143631 // Aspni7_PID_1226482 // Aspni7_PID_1183154 // Aspni7_PID_1126871 // Aspni7_PID_1180726 // Aspni7_PID_1118594 // Aspni7_PID_1178374 // Aspni7_PID_1178550 // Aspni7_PID_1229200 // Aspni7_PID_1153352 // Aspni7_PID_1107081 // Aspni7_PID_1171920 // Aspni7_PID_1142822</t>
  </si>
  <si>
    <t xml:space="preserve"> //  //  //  //  //  //  //  //  //  //  //  //  //  // </t>
  </si>
  <si>
    <t>GO:0005351</t>
  </si>
  <si>
    <t>sugar:hydrogen symporter activity</t>
  </si>
  <si>
    <t>Aspni7_PID_1125086 // Aspni7_PID_1169204 // Aspni7_PID_1159304 // Aspni7_PID_1013169 // Aspni7_PID_1118884 // Aspni7_PID_1164471 // Aspni7_PID_1160976 // Aspni7_PID_1081363 // Aspni7_PID_1147409 // Aspni7_PID_1101809 // Aspni7_PID_1208766 // Aspni7_PID_1144375 // Aspni7_PID_1201932 // Aspni7_PID_1119367 // Aspni7_PID_1214934 // Aspni7_PID_1189214 // Aspni7_PID_1111761 // Aspni7_PID_1086238 // Aspni7_PID_1095309 // Aspni7_PID_1177862 // Aspni7_PID_1160863 // Aspni7_PID_1105490 // Aspni7_PID_1088440 // Aspni7_PID_1156895 // Aspni7_PID_1120061 // Aspni7_PID_1204192 // Aspni7_PID_56566 // Aspni7_PID_1126084 // Aspni7_PID_1180703 // Aspni7_PID_1091239 // Aspni7_PID_1143191 // Aspni7_PID_1154748 // Aspni7_PID_1140337 // Aspni7_PID_1118259 // Aspni7_PID_1160647 // Aspni7_PID_128882 // Aspni7_PID_128981 // Aspni7_PID_1142034 // Aspni7_PID_1144791 // Aspni7_PID_41698 // Aspni7_PID_1108237 // Aspni7_PID_1202517 // Aspni7_PID_1118187 // Aspni7_PID_1183460</t>
  </si>
  <si>
    <t xml:space="preserve"> //  //  //  //  //  //  //  //  //  //  //  //  //  //  //  //  //  //  //  //  //  //  //  //  //  //  //  //  //  //  //  //  //  //  //  //  //  //  //  //  //  //  // </t>
  </si>
  <si>
    <t>GO:0005402</t>
  </si>
  <si>
    <t>cation:sugar symporter activity</t>
  </si>
  <si>
    <t>GO:0015144</t>
  </si>
  <si>
    <t>carbohydrate transmembrane transporter activity</t>
  </si>
  <si>
    <t>GO:0015291</t>
  </si>
  <si>
    <t>secondary active transmembrane transporter activity</t>
  </si>
  <si>
    <t>Aspni7_PID_1125086 // Aspni7_PID_1169204 // Aspni7_PID_1159304 // Aspni7_PID_1013169 // Aspni7_PID_1118884 // Aspni7_PID_1164471 // Aspni7_PID_1160976 // Aspni7_PID_1081363 // Aspni7_PID_1147409 // Aspni7_PID_1101809 // Aspni7_PID_1208766 // Aspni7_PID_1144375 // Aspni7_PID_1201932 // Aspni7_PID_1119367 // Aspni7_PID_1214934 // Aspni7_PID_1189214 // Aspni7_PID_1111761 // Aspni7_PID_1086238 // Aspni7_PID_1095309 // Aspni7_PID_1177862 // Aspni7_PID_1096627 // Aspni7_PID_1160863 // Aspni7_PID_1105490 // Aspni7_PID_1119321 // Aspni7_PID_1088440 // Aspni7_PID_1156895 // Aspni7_PID_1120061 // Aspni7_PID_1204192 // Aspni7_PID_56566 // Aspni7_PID_1126084 // Aspni7_PID_1138213 // Aspni7_PID_1164098 // Aspni7_PID_1180703 // Aspni7_PID_214467 // Aspni7_PID_1091239 // Aspni7_PID_1143191 // Aspni7_PID_1154748 // Aspni7_PID_1140337 // Aspni7_PID_1218376 // Aspni7_PID_1118259 // Aspni7_PID_1162118 // Aspni7_PID_1121053 // Aspni7_PID_1160647 // Aspni7_PID_128882 // Aspni7_PID_128981 // Aspni7_PID_1142034 // Aspni7_PID_1183839 // Aspni7_PID_1144791 // Aspni7_PID_41698 // Aspni7_PID_1108237 // Aspni7_PID_1202517 // Aspni7_PID_1118187 // Aspni7_PID_1085614 // Aspni7_PID_1098750 // Aspni7_PID_1183460</t>
  </si>
  <si>
    <t xml:space="preserve"> //  //  //  //  //  //  //  //  //  //  //  //  //  //  //  //  //  //  //  //  //  //  //  //  //  //  //  //  //  //  //  //  //  //  //  //  //  //  //  //  //  //  //  //  //  //  //  //  //  //  //  //  //  // </t>
  </si>
  <si>
    <t>GO:0015293</t>
  </si>
  <si>
    <t>symporter activity</t>
  </si>
  <si>
    <t>Aspni7_PID_1125086 // Aspni7_PID_1169204 // Aspni7_PID_1159304 // Aspni7_PID_1013169 // Aspni7_PID_1118884 // Aspni7_PID_1164471 // Aspni7_PID_1160976 // Aspni7_PID_1081363 // Aspni7_PID_1147409 // Aspni7_PID_1101809 // Aspni7_PID_1208766 // Aspni7_PID_1144375 // Aspni7_PID_1201932 // Aspni7_PID_1119367 // Aspni7_PID_1214934 // Aspni7_PID_1189214 // Aspni7_PID_1111761 // Aspni7_PID_1086238 // Aspni7_PID_1095309 // Aspni7_PID_1177862 // Aspni7_PID_1160863 // Aspni7_PID_1105490 // Aspni7_PID_1088440 // Aspni7_PID_1156895 // Aspni7_PID_1120061 // Aspni7_PID_1204192 // Aspni7_PID_56566 // Aspni7_PID_1126084 // Aspni7_PID_1180703 // Aspni7_PID_1091239 // Aspni7_PID_1143191 // Aspni7_PID_1154748 // Aspni7_PID_1140337 // Aspni7_PID_1118259 // Aspni7_PID_1160647 // Aspni7_PID_128882 // Aspni7_PID_128981 // Aspni7_PID_1142034 // Aspni7_PID_1144791 // Aspni7_PID_41698 // Aspni7_PID_1108237 // Aspni7_PID_1202517 // Aspni7_PID_1118187 // Aspni7_PID_1098750 // Aspni7_PID_1183460</t>
  </si>
  <si>
    <t xml:space="preserve"> //  //  //  //  //  //  //  //  //  //  //  //  //  //  //  //  //  //  //  //  //  //  //  //  //  //  //  //  //  //  //  //  //  //  //  //  //  //  //  //  //  //  //  // </t>
  </si>
  <si>
    <t>GO:0015294</t>
  </si>
  <si>
    <t>solute:cation symporter activity</t>
  </si>
  <si>
    <t>GO:0015295</t>
  </si>
  <si>
    <t>solute:hydrogen symporter activity</t>
  </si>
  <si>
    <t>GO:0051119</t>
  </si>
  <si>
    <t>sugar transmembrane transporter activity</t>
  </si>
  <si>
    <t>GO:1901476</t>
  </si>
  <si>
    <t>carbohydrate transporter activity</t>
  </si>
  <si>
    <t>GO:0008643</t>
  </si>
  <si>
    <t>carbohydrate transport</t>
  </si>
  <si>
    <t>GO:0008733</t>
  </si>
  <si>
    <t>L-arabinose isomerase activity</t>
  </si>
  <si>
    <t>Aspni7_PID_1125086 // Aspni7_PID_1169204 // Aspni7_PID_1159304 // Aspni7_PID_1013169 // Aspni7_PID_1187368 // Aspni7_PID_1118884 // Aspni7_PID_1164471 // Aspni7_PID_1160976 // Aspni7_PID_1081363 // Aspni7_PID_1147409 // Aspni7_PID_1101809 // Aspni7_PID_1208766 // Aspni7_PID_1144375 // Aspni7_PID_1201932 // Aspni7_PID_1119367 // Aspni7_PID_1214934 // Aspni7_PID_1189214 // Aspni7_PID_1111761 // Aspni7_PID_1086238 // Aspni7_PID_1095309 // Aspni7_PID_1177862 // Aspni7_PID_1160863 // Aspni7_PID_1105490 // Aspni7_PID_1088440 // Aspni7_PID_1156895 // Aspni7_PID_1120061 // Aspni7_PID_1204192 // Aspni7_PID_56566 // Aspni7_PID_1180703 // Aspni7_PID_1091239 // Aspni7_PID_1143191 // Aspni7_PID_1097681 // Aspni7_PID_1154748 // Aspni7_PID_1140337 // Aspni7_PID_1118259 // Aspni7_PID_1108861 // Aspni7_PID_1160647 // Aspni7_PID_128981 // Aspni7_PID_1142034 // Aspni7_PID_1144791 // Aspni7_PID_41698 // Aspni7_PID_1108237 // Aspni7_PID_1202517 // Aspni7_PID_1118187 // Aspni7_PID_1183460</t>
  </si>
  <si>
    <t>GO:0016860</t>
  </si>
  <si>
    <t>intramolecular oxidoreductase activity</t>
  </si>
  <si>
    <t>Aspni7_PID_1125086 // Aspni7_PID_1169204 // Aspni7_PID_1159304 // Aspni7_PID_1013169 // Aspni7_PID_1029021 // Aspni7_PID_1187368 // Aspni7_PID_1118884 // Aspni7_PID_1164471 // Aspni7_PID_1160976 // Aspni7_PID_1081363 // Aspni7_PID_1147409 // Aspni7_PID_1101809 // Aspni7_PID_1208766 // Aspni7_PID_1144375 // Aspni7_PID_1201932 // Aspni7_PID_1119367 // Aspni7_PID_1214934 // Aspni7_PID_1189214 // Aspni7_PID_1172593 // Aspni7_PID_1111761 // Aspni7_PID_1086238 // Aspni7_PID_1095309 // Aspni7_PID_1177862 // Aspni7_PID_1160863 // Aspni7_PID_1105490 // Aspni7_PID_1154773 // Aspni7_PID_1119939 // Aspni7_PID_1088440 // Aspni7_PID_1156895 // Aspni7_PID_1120061 // Aspni7_PID_1204192 // Aspni7_PID_1144497 // Aspni7_PID_56566 // Aspni7_PID_1099056 // Aspni7_PID_1180703 // Aspni7_PID_1091239 // Aspni7_PID_1143191 // Aspni7_PID_1097681 // Aspni7_PID_1154748 // Aspni7_PID_1140337 // Aspni7_PID_140446 // Aspni7_PID_1118259 // Aspni7_PID_1108861 // Aspni7_PID_1160647 // Aspni7_PID_128981 // Aspni7_PID_1142034 // Aspni7_PID_1144499 // Aspni7_PID_1144791 // Aspni7_PID_41698 // Aspni7_PID_1108237 // Aspni7_PID_1202517 // Aspni7_PID_1118187 // Aspni7_PID_1183460</t>
  </si>
  <si>
    <t xml:space="preserve"> //  //  //  //  //  //  //  //  //  //  //  //  //  //  //  //  //  //  //  //  //  //  //  //  //  //  //  //  //  //  //  //  //  //  //  //  //  //  //  //  //  //  //  //  //  //  //  //  //  //  //  // </t>
  </si>
  <si>
    <t>GO:0016861</t>
  </si>
  <si>
    <t>intramolecular oxidoreductase activity, interconverting aldoses and ketoses</t>
  </si>
  <si>
    <t>Aspni7_PID_1125086 // Aspni7_PID_1169204 // Aspni7_PID_1159304 // Aspni7_PID_1013169 // Aspni7_PID_1029021 // Aspni7_PID_1187368 // Aspni7_PID_1118884 // Aspni7_PID_1164471 // Aspni7_PID_1160976 // Aspni7_PID_1081363 // Aspni7_PID_1147409 // Aspni7_PID_1101809 // Aspni7_PID_1208766 // Aspni7_PID_1144375 // Aspni7_PID_1201932 // Aspni7_PID_1119367 // Aspni7_PID_1214934 // Aspni7_PID_1189214 // Aspni7_PID_1111761 // Aspni7_PID_1086238 // Aspni7_PID_1095309 // Aspni7_PID_1177862 // Aspni7_PID_1160863 // Aspni7_PID_1105490 // Aspni7_PID_1088440 // Aspni7_PID_1156895 // Aspni7_PID_1120061 // Aspni7_PID_1204192 // Aspni7_PID_1144497 // Aspni7_PID_56566 // Aspni7_PID_1180703 // Aspni7_PID_1091239 // Aspni7_PID_1143191 // Aspni7_PID_1097681 // Aspni7_PID_1154748 // Aspni7_PID_1140337 // Aspni7_PID_1118259 // Aspni7_PID_1108861 // Aspni7_PID_1160647 // Aspni7_PID_128981 // Aspni7_PID_1142034 // Aspni7_PID_1144499 // Aspni7_PID_1144791 // Aspni7_PID_41698 // Aspni7_PID_1108237 // Aspni7_PID_1202517 // Aspni7_PID_1118187 // Aspni7_PID_1183460</t>
  </si>
  <si>
    <t xml:space="preserve"> //  //  //  //  //  //  //  //  //  //  //  //  //  //  //  //  //  //  //  //  //  //  //  //  //  //  //  //  //  //  //  //  //  //  //  //  //  //  //  //  //  //  //  //  //  //  // </t>
  </si>
  <si>
    <t>GO:0004497</t>
  </si>
  <si>
    <t>monooxygenase activity</t>
  </si>
  <si>
    <t>Aspni7_PID_1183013 // Aspni7_PID_1102911 // Aspni7_PID_1125076 // Aspni7_PID_1111484 // Aspni7_PID_1105617 // Aspni7_PID_52617 // Aspni7_PID_1155689 // Aspni7_PID_1211197 // Aspni7_PID_1186686 // Aspni7_PID_1110061 // Aspni7_PID_1185001 // Aspni7_PID_1186396 // Aspni7_PID_1125079 // Aspni7_PID_1154752 // Aspni7_PID_1184216 // Aspni7_PID_1125300 // Aspni7_PID_1158978 // Aspni7_PID_1172593 // Aspni7_PID_1122909 // Aspni7_PID_1119819 // Aspni7_PID_1180792 // Aspni7_PID_1157669 // Aspni7_PID_1161611 // Aspni7_PID_1127395 // Aspni7_PID_1148933 // Aspni7_PID_1092956 // Aspni7_PID_1149995 // Aspni7_PID_1101614 // Aspni7_PID_1188024 // Aspni7_PID_1112728 // Aspni7_PID_1115759 // Aspni7_PID_1143306 // Aspni7_PID_1094747 // Aspni7_PID_1224880 // Aspni7_PID_1146458 // Aspni7_PID_1085438 // Aspni7_PID_1164098 // Aspni7_PID_1106790 // Aspni7_PID_1223684 // Aspni7_PID_1128516 // Aspni7_PID_1183607 // Aspni7_PID_1154797 // Aspni7_PID_1145786 // Aspni7_PID_38992 // Aspni7_PID_1145785 // Aspni7_PID_1155372 // Aspni7_PID_1204167 // Aspni7_PID_1124484 // Aspni7_PID_1215128 // Aspni7_PID_1080084 // Aspni7_PID_1186358 // Aspni7_PID_1159092 // Aspni7_PID_1167230 // Aspni7_PID_1103300 // Aspni7_PID_1115726 // Aspni7_PID_1218733 // Aspni7_PID_1223792 // Aspni7_PID_1125146 // Aspni7_PID_1125663 // Aspni7_PID_1162554 // Aspni7_PID_1092386 // Aspni7_PID_1226855 // Aspni7_PID_1099941 // Aspni7_PID_1175454 // Aspni7_PID_1148703 // Aspni7_PID_1087257 // Aspni7_PID_1099871 // Aspni7_PID_1161152 // Aspni7_PID_1083815 // Aspni7_PID_1123789 // Aspni7_PID_1150560 // Aspni7_PID_1157253 // Aspni7_PID_1104441 // Aspni7_PID_1205534 // Aspni7_PID_1187472 // Aspni7_PID_1112865 // Aspni7_PID_1100804 // Aspni7_PID_1181710 // Aspni7_PID_1160673 // Aspni7_PID_1100544 // Aspni7_PID_1129583 // Aspni7_PID_1114556 // Aspni7_PID_1167343 // Aspni7_PID_1210999 // Aspni7_PID_1223783 // Aspni7_PID_1205278 // Aspni7_PID_1154545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20037</t>
  </si>
  <si>
    <t>heme binding</t>
  </si>
  <si>
    <t>Aspni7_PID_1183013 // Aspni7_PID_1102911 // Aspni7_PID_1146501 // Aspni7_PID_1153771 // Aspni7_PID_1111484 // Aspni7_PID_1164591 // Aspni7_PID_1211197 // Aspni7_PID_1186686 // Aspni7_PID_1185001 // Aspni7_PID_1142077 // Aspni7_PID_1184216 // Aspni7_PID_1158978 // Aspni7_PID_1172593 // Aspni7_PID_1122909 // Aspni7_PID_1127395 // Aspni7_PID_1149995 // Aspni7_PID_1101614 // Aspni7_PID_1188024 // Aspni7_PID_1112728 // Aspni7_PID_1222710 // Aspni7_PID_1115759 // Aspni7_PID_1143306 // Aspni7_PID_1094747 // Aspni7_PID_1224880 // Aspni7_PID_1085438 // Aspni7_PID_1164098 // Aspni7_PID_1106790 // Aspni7_PID_1142967 // Aspni7_PID_1128516 // Aspni7_PID_1183607 // Aspni7_PID_1154797 // Aspni7_PID_1145786 // Aspni7_PID_38992 // Aspni7_PID_1145785 // Aspni7_PID_1204167 // Aspni7_PID_1124484 // Aspni7_PID_1215128 // Aspni7_PID_1080084 // Aspni7_PID_1186358 // Aspni7_PID_1159092 // Aspni7_PID_1167230 // Aspni7_PID_1103300 // Aspni7_PID_1218733 // Aspni7_PID_1223792 // Aspni7_PID_1125663 // Aspni7_PID_1226855 // Aspni7_PID_1175454 // Aspni7_PID_1148703 // Aspni7_PID_1115623 // Aspni7_PID_1161152 // Aspni7_PID_1083815 // Aspni7_PID_1123789 // Aspni7_PID_1150560 // Aspni7_PID_1143049 // Aspni7_PID_1187472 // Aspni7_PID_1112865 // Aspni7_PID_1100804 // Aspni7_PID_1181710 // Aspni7_PID_1201726 // Aspni7_PID_1160673 // Aspni7_PID_1100544 // Aspni7_PID_1176557 // Aspni7_PID_1187212 // Aspni7_PID_1180669 // Aspni7_PID_1167343 // Aspni7_PID_1223783 // Aspni7_PID_1204436 // Aspni7_PID_1205278 // Aspni7_PID_1154545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46906</t>
  </si>
  <si>
    <t>tetrapyrrole binding</t>
  </si>
  <si>
    <t>GO:0047911</t>
  </si>
  <si>
    <t>galacturan 1,4-alpha-galacturonidase activity</t>
  </si>
  <si>
    <t>Aspni7_PID_1226482 // Aspni7_PID_1126871 // Aspni7_PID_1118594 // Aspni7_PID_1178374 // Aspni7_PID_1178550 // Aspni7_PID_1229200 // Aspni7_PID_1153352 // Aspni7_PID_1107081</t>
  </si>
  <si>
    <t xml:space="preserve"> //  //  //  //  //  //  // </t>
  </si>
  <si>
    <t>GO:0048037</t>
  </si>
  <si>
    <t>cofactor binding</t>
  </si>
  <si>
    <t>Aspni7_PID_1168194 // Aspni7_PID_1188839 // Aspni7_PID_1156275 // Aspni7_PID_1145979 // Aspni7_PID_1124090 // Aspni7_PID_1182287 // Aspni7_PID_1157664 // Aspni7_PID_1219609 // Aspni7_PID_1112365 // Aspni7_PID_1203851 // Aspni7_PID_1185577 // Aspni7_PID_1122523 // Aspni7_PID_1188180 // Aspni7_PID_1117532 // Aspni7_PID_1159236 // Aspni7_PID_1151300 // Aspni7_PID_1154309 // Aspni7_PID_1106359 // Aspni7_PID_1117757 // Aspni7_PID_1145995 // Aspni7_PID_1148269 // Aspni7_PID_1111981 // Aspni7_PID_1166499 // Aspni7_PID_1126181 // Aspni7_PID_1094919 // Aspni7_PID_1146836 // Aspni7_PID_47113 // Aspni7_PID_1172356 // Aspni7_PID_1122548 // Aspni7_PID_1157566 // Aspni7_PID_1183964 // Aspni7_PID_1146931 // Aspni7_PID_1183127 // Aspni7_PID_1171922 // Aspni7_PID_1157528 // Aspni7_PID_1116473 // Aspni7_PID_1165383 // Aspni7_PID_1223918 // Aspni7_PID_1126481 // Aspni7_PID_1188722 // Aspni7_PID_1186328 // Aspni7_PID_1092575 // Aspni7_PID_1188789 // Aspni7_PID_1137585 // Aspni7_PID_1163907 // Aspni7_PID_1221326 // Aspni7_PID_1165686 // Aspni7_PID_1129386 // Aspni7_PID_1137906 // Aspni7_PID_1126967 // Aspni7_PID_1088447 // Aspni7_PID_1145331 // Aspni7_PID_1025889 // Aspni7_PID_1109472 // Aspni7_PID_1186916 // Aspni7_PID_1117798 // Aspni7_PID_1164062 // Aspni7_PID_1108649 // Aspni7_PID_1168134 // Aspni7_PID_1145517 // Aspni7_PID_1184453 // Aspni7_PID_1138789 // Aspni7_PID_1104192 // Aspni7_PID_43841 // Aspni7_PID_1183929 // Aspni7_PID_1224759 // Aspni7_PID_1152040 // Aspni7_PID_1146675 // Aspni7_PID_1150188 // Aspni7_PID_1140351 // Aspni7_PID_1119988 // Aspni7_PID_1148627 // Aspni7_PID_42430 // Aspni7_PID_52962 // Aspni7_PID_1187777 // Aspni7_PID_1108450 // Aspni7_PID_1177621 // Aspni7_PID_38142 // Aspni7_PID_1119261 // Aspni7_PID_1167310 // Aspni7_PID_1157544 // Aspni7_PID_1166516 // Aspni7_PID_1186355 // Aspni7_PID_1121186 // Aspni7_PID_1141637 // Aspni7_PID_1101794 // Aspni7_PID_1159315 // Aspni7_PID_1188538 // Aspni7_PID_1210369 // Aspni7_PID_1116379 // Aspni7_PID_1182232 // Aspni7_PID_1082412 // Aspni7_PID_1102698 // Aspni7_PID_1103194 // Aspni7_PID_1146052 // Aspni7_PID_1182307 // Aspni7_PID_1084041 // Aspni7_PID_1212687 // Aspni7_PID_207936 // Aspni7_PID_1168378 // Aspni7_PID_1124658 // Aspni7_PID_1112133 // Aspni7_PID_1215233 // Aspni7_PID_1117592 // Aspni7_PID_1119237 // Aspni7_PID_1176455 // Aspni7_PID_1125022 // Aspni7_PID_1108909 // Aspni7_PID_1164388 // Aspni7_PID_46835 // Aspni7_PID_1162633 // Aspni7_PID_1158823 // Aspni7_PID_1224252 // Aspni7_PID_1113010 // Aspni7_PID_1149963 // Aspni7_PID_1170176 // Aspni7_PID_47875 // Aspni7_PID_1127282 // Aspni7_PID_1186498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08150</t>
  </si>
  <si>
    <t>Aspni7_PID_1168194 // Aspni7_PID_1188839 // Aspni7_PID_1111701 // Aspni7_PID_1134654 // Aspni7_PID_1188146 // Aspni7_PID_1147456 // Aspni7_PID_1125454 // Aspni7_PID_1158031 // Aspni7_PID_1141941 // Aspni7_PID_1164097 // Aspni7_PID_1156275 // Aspni7_PID_1179147 // Aspni7_PID_1165321 // Aspni7_PID_1187790 // Aspni7_PID_1144106 // Aspni7_PID_1187675 // Aspni7_PID_1159103 // Aspni7_PID_1145992 // Aspni7_PID_1106869 // Aspni7_PID_1188142 // Aspni7_PID_1112853 // Aspni7_PID_1142899 // Aspni7_PID_1145979 // Aspni7_PID_1145996 // Aspni7_PID_1162007 // Aspni7_PID_1173782 // Aspni7_PID_1167088 // Aspni7_PID_1143335 // Aspni7_PID_1124090 // Aspni7_PID_1101888 // Aspni7_PID_1146101 // Aspni7_PID_1119402 // Aspni7_PID_1182112 // Aspni7_PID_1099236 // Aspni7_PID_1118324 // Aspni7_PID_1157134 // Aspni7_PID_1103872 // Aspni7_PID_1187021 // Aspni7_PID_1143936 // Aspni7_PID_1157664 // Aspni7_PID_1219609 // Aspni7_PID_1128338 // Aspni7_PID_1132825 // Aspni7_PID_1184874 // Aspni7_PID_1159464 // Aspni7_PID_1147308 // Aspni7_PID_1169809 // Aspni7_PID_1143346 // Aspni7_PID_1157712 // Aspni7_PID_1112365 // Aspni7_PID_1105209 // Aspni7_PID_1181781 // Aspni7_PID_1123754 // Aspni7_PID_1104688 // Aspni7_PID_1185577 // Aspni7_PID_1101294 // Aspni7_PID_1184655 // Aspni7_PID_1114763 // Aspni7_PID_1146378 // Aspni7_PID_1127867 // Aspni7_PID_1169061 // Aspni7_PID_1124902 // Aspni7_PID_1167515 // Aspni7_PID_1221599 // Aspni7_PID_1122523 // Aspni7_PID_1145907 // Aspni7_PID_1170694 // Aspni7_PID_1128495 // Aspni7_PID_1117532 // Aspni7_PID_1145617 // Aspni7_PID_1119867 // Aspni7_PID_1143283 // Aspni7_PID_1159236 // Aspni7_PID_1146146 // Aspni7_PID_1146754 // Aspni7_PID_1183214 // Aspni7_PID_1151300 // Aspni7_PID_1127404 // Aspni7_PID_1014609 // Aspni7_PID_1120326 // Aspni7_PID_1107325 // Aspni7_PID_1168122 // Aspni7_PID_1154309 // Aspni7_PID_1219440 // Aspni7_PID_1189180 // Aspni7_PID_1106359 // Aspni7_PID_1150208 // Aspni7_PID_36425 // Aspni7_PID_1182747 // Aspni7_PID_1083843 // Aspni7_PID_1123700 // Aspni7_PID_1160382 // Aspni7_PID_1146107 // Aspni7_PID_1123761 // Aspni7_PID_1113466 // Aspni7_PID_1181762 // Aspni7_PID_1126748 // Aspni7_PID_1119533 // Aspni7_PID_1019169 // Aspni7_PID_1100525 // Aspni7_PID_1218762 // Aspni7_PID_1180758 // Aspni7_PID_1122786 // Aspni7_PID_1117757 // Aspni7_PID_1227867 // Aspni7_PID_1142544 // Aspni7_PID_1188840 // Aspni7_PID_1146408 // Aspni7_PID_1108356 // Aspni7_PID_1209285 // Aspni7_PID_1118408 // Aspni7_PID_1109949 // Aspni7_PID_1139629 // Aspni7_PID_1187774 // Aspni7_PID_1147024 // Aspni7_PID_1187191 // Aspni7_PID_1093795 // Aspni7_PID_1145995 // Aspni7_PID_1148269 // Aspni7_PID_1111981 // Aspni7_PID_1166499 // Aspni7_PID_1126181 // Aspni7_PID_1121621 // Aspni7_PID_191974 // Aspni7_PID_1185581 // Aspni7_PID_1206763 // Aspni7_PID_1026385 // Aspni7_PID_1037927 // Aspni7_PID_1104424 // Aspni7_PID_1141967 // Aspni7_PID_1094919 // Aspni7_PID_1142991 // Aspni7_PID_1159100 // Aspni7_PID_1005336 // Aspni7_PID_1124496 // Aspni7_PID_1160804 // Aspni7_PID_1148099 // Aspni7_PID_1100168 // Aspni7_PID_1158285 // Aspni7_PID_1180849 // Aspni7_PID_1172049 // Aspni7_PID_1147926 // Aspni7_PID_1172669 // Aspni7_PID_1122731 // Aspni7_PID_54854 // Aspni7_PID_1204064 // Aspni7_PID_1165891 // Aspni7_PID_1158534 // Aspni7_PID_1170126 // Aspni7_PID_1157567 // Aspni7_PID_1121585 // Aspni7_PID_1146652 // Aspni7_PID_1120440 // Aspni7_PID_1130281 // Aspni7_PID_47113 // Aspni7_PID_1128430 // Aspni7_PID_1126174 // Aspni7_PID_1113589 // Aspni7_PID_1172356 // Aspni7_PID_1186933 // Aspni7_PID_1161945 // Aspni7_PID_225592 // Aspni7_PID_1144337 // Aspni7_PID_1116766 // Aspni7_PID_1173619 // Aspni7_PID_1125617 // Aspni7_PID_1154739 // Aspni7_PID_1143848 // Aspni7_PID_1168765 // Aspni7_PID_1104917 // Aspni7_PID_1110659 // Aspni7_PID_1088596 // Aspni7_PID_1145031 // Aspni7_PID_1217720 // Aspni7_PID_1178940 // Aspni7_PID_1188657 // Aspni7_PID_1116571 // Aspni7_PID_1146384 // Aspni7_PID_1152679 // Aspni7_PID_1118238 // Aspni7_PID_1157032 // Aspni7_PID_1161480 // Aspni7_PID_1201202 // Aspni7_PID_1142625 // Aspni7_PID_39788 // Aspni7_PID_1171922 // Aspni7_PID_1163055 // Aspni7_PID_1178330 // Aspni7_PID_1169742 // Aspni7_PID_1104385 // Aspni7_PID_1173992 // Aspni7_PID_1183107 // Aspni7_PID_1117413 // Aspni7_PID_1151842 // Aspni7_PID_1184673 // Aspni7_PID_1158341 // Aspni7_PID_1039502 // Aspni7_PID_1148070 // Aspni7_PID_1158914 // Aspni7_PID_1166515 // Aspni7_PID_1146416 // Aspni7_PID_1116473 // Aspni7_PID_1129665 // Aspni7_PID_1165383 // Aspni7_PID_1171534 // Aspni7_PID_1125084 // Aspni7_PID_1221722 // Aspni7_PID_1143153 // Aspni7_PID_1125171 // Aspni7_PID_1162278 // Aspni7_PID_1135815 // Aspni7_PID_1180702 // Aspni7_PID_1146360 // Aspni7_PID_1122061 // Aspni7_PID_1117419 // Aspni7_PID_1215117 // Aspni7_PID_1161049 // Aspni7_PID_1200329 // Aspni7_PID_1115666 // Aspni7_PID_1113287 // Aspni7_PID_1102437 // Aspni7_PID_1145607 // Aspni7_PID_1183806 // Aspni7_PID_1162600 // Aspni7_PID_1111041 // Aspni7_PID_1223918 // Aspni7_PID_1022190 // Aspni7_PID_1161552 // Aspni7_PID_1222994 // Aspni7_PID_1119655 // Aspni7_PID_1188786 // Aspni7_PID_1145253 // Aspni7_PID_1142562 // Aspni7_PID_1184034 // Aspni7_PID_1158864 // Aspni7_PID_1139118 // Aspni7_PID_1157183 // Aspni7_PID_1100862 // Aspni7_PID_1210504 // Aspni7_PID_1188243 // Aspni7_PID_1156954 // Aspni7_PID_1108869 // Aspni7_PID_1126481 // Aspni7_PID_1188722 // Aspni7_PID_1221154 // Aspni7_PID_1179299 // Aspni7_PID_1093639 // Aspni7_PID_1146425 // Aspni7_PID_1186328 // Aspni7_PID_192649 // Aspni7_PID_194525 // Aspni7_PID_1162705 // Aspni7_PID_1129677 // Aspni7_PID_1155479 // Aspni7_PID_1111968 // Aspni7_PID_1092575 // Aspni7_PID_1162171 // Aspni7_PID_1184480 // Aspni7_PID_1147749 // Aspni7_PID_1188789 // Aspni7_PID_1137585 // Aspni7_PID_180844 // Aspni7_PID_1163907 // Aspni7_PID_1227886 // Aspni7_PID_1159821 // Aspni7_PID_1127358 // Aspni7_PID_1165686 // Aspni7_PID_1129386 // Aspni7_PID_1160695 // Aspni7_PID_1017743 // Aspni7_PID_1120614 // Aspni7_PID_1146023 // Aspni7_PID_186883 // Aspni7_PID_1146910 // Aspni7_PID_1137906 // Aspni7_PID_1106288 // Aspni7_PID_1174618 // Aspni7_PID_1118310 // Aspni7_PID_1217304 // Aspni7_PID_1143598 // Aspni7_PID_1178394 // Aspni7_PID_1109902 // Aspni7_PID_1127337 // Aspni7_PID_1145331 // Aspni7_PID_1131372 // Aspni7_PID_1171352 // Aspni7_PID_1142378 // Aspni7_PID_1101605 // Aspni7_PID_188627 // Aspni7_PID_1126928 // Aspni7_PID_1094937 // Aspni7_PID_1110546 // Aspni7_PID_1025889 // Aspni7_PID_1182147 // Aspni7_PID_1185989 // Aspni7_PID_1181314 // Aspni7_PID_1145813 // Aspni7_PID_1156310 // Aspni7_PID_1101697 // Aspni7_PID_1206310 // Aspni7_PID_1161313 // Aspni7_PID_1109472 // Aspni7_PID_1186916 // Aspni7_PID_1110161 // Aspni7_PID_1141872 // Aspni7_PID_1117798 // Aspni7_PID_1125366 // Aspni7_PID_1185033 // Aspni7_PID_1155139 // Aspni7_PID_38591 // Aspni7_PID_1102469 // Aspni7_PID_1143952 // Aspni7_PID_181749 // Aspni7_PID_1164062 // Aspni7_PID_1141366 // Aspni7_PID_48985 // Aspni7_PID_1205643 // Aspni7_PID_1184883 // Aspni7_PID_1119041 // Aspni7_PID_1180879 // Aspni7_PID_1163510 // Aspni7_PID_1108649 // Aspni7_PID_1188093 // Aspni7_PID_1165604 // Aspni7_PID_1106872 // Aspni7_PID_1152681 // Aspni7_PID_1153383 // Aspni7_PID_1106105 // Aspni7_PID_1145517 // Aspni7_PID_1118403 // Aspni7_PID_1143801 // Aspni7_PID_1083010 // Aspni7_PID_1080892 // Aspni7_PID_1122393 // Aspni7_PID_51992 // Aspni7_PID_1210359 // Aspni7_PID_1122826 // Aspni7_PID_1150537 // Aspni7_PID_1027809 // Aspni7_PID_1228607 // Aspni7_PID_1183198 // Aspni7_PID_1189264 // Aspni7_PID_1120041 // Aspni7_PID_1174770 // Aspni7_PID_1110482 // Aspni7_PID_1041533 // Aspni7_PID_1175357 // Aspni7_PID_1108119 // Aspni7_PID_1184453 // Aspni7_PID_52361 // Aspni7_PID_1138789 // Aspni7_PID_1111285 // Aspni7_PID_1113837 // Aspni7_PID_1146344 // Aspni7_PID_43841 // Aspni7_PID_1116032 // Aspni7_PID_1146214 // Aspni7_PID_1164558 // Aspni7_PID_1157339 // Aspni7_PID_39287 // Aspni7_PID_1102389 // Aspni7_PID_1131437 // Aspni7_PID_1180837 // Aspni7_PID_1188762 // Aspni7_PID_1099135 // Aspni7_PID_1146675 // Aspni7_PID_1144327 // Aspni7_PID_1098273 // Aspni7_PID_1129990 // Aspni7_PID_1099968 // Aspni7_PID_181710 // Aspni7_PID_1090937 // Aspni7_PID_1121249 // Aspni7_PID_1031277 // Aspni7_PID_1081596 // Aspni7_PID_1188062 // Aspni7_PID_1118321 // Aspni7_PID_1145289 // Aspni7_PID_1175979 // Aspni7_PID_1160098 // Aspni7_PID_1129604 // Aspni7_PID_1121453 // Aspni7_PID_1146539 // Aspni7_PID_1165255 // Aspni7_PID_1164505 // Aspni7_PID_1119988 // Aspni7_PID_1148627 // Aspni7_PID_1159966 // Aspni7_PID_179172 // Aspni7_PID_1122380 // Aspni7_PID_1178851 // Aspni7_PID_1128408 // Aspni7_PID_1185188 // Aspni7_PID_1181607 // Aspni7_PID_1085327 // Aspni7_PID_42430 // Aspni7_PID_1142561 // Aspni7_PID_1184382 // Aspni7_PID_189779 // Aspni7_PID_1146704 // Aspni7_PID_187803 // Aspni7_PID_1109881 // Aspni7_PID_1140295 // Aspni7_PID_1106984 // Aspni7_PID_1143842 // Aspni7_PID_1141898 // Aspni7_PID_1135506 // Aspni7_PID_1106489 // Aspni7_PID_1096388 // Aspni7_PID_1188955 // Aspni7_PID_52962 // Aspni7_PID_1124922 // Aspni7_PID_1120302 // Aspni7_PID_1186772 // Aspni7_PID_1159631 // Aspni7_PID_1141334 // Aspni7_PID_1166458 // Aspni7_PID_47468 // Aspni7_PID_1168432 // Aspni7_PID_1188391 // Aspni7_PID_1180060 // Aspni7_PID_1182932 // Aspni7_PID_1183674 // Aspni7_PID_1105418 // Aspni7_PID_1169765 // Aspni7_PID_1208115 // Aspni7_PID_1208620 // Aspni7_PID_1098546 // Aspni7_PID_1079565 // Aspni7_PID_1141950 // Aspni7_PID_1216584 // Aspni7_PID_1108450 // Aspni7_PID_1124165 // Aspni7_PID_1114282 // Aspni7_PID_1135856 // Aspni7_PID_1145353 // Aspni7_PID_1143783 // Aspni7_PID_1119231 // Aspni7_PID_1177621 // Aspni7_PID_1187308 // Aspni7_PID_1110798 // Aspni7_PID_1094537 // Aspni7_PID_1091425 // Aspni7_PID_1186448 // Aspni7_PID_1159467 // Aspni7_PID_1185495 // Aspni7_PID_1168387 // Aspni7_PID_1118294 // Aspni7_PID_1148662 // Aspni7_PID_1123047 // Aspni7_PID_1179015 // Aspni7_PID_1180306 // Aspni7_PID_1164387 // Aspni7_PID_1139648 // Aspni7_PID_1184634 // Aspni7_PID_1200349 // Aspni7_PID_1143042 // Aspni7_PID_1187508 // Aspni7_PID_1185700 // Aspni7_PID_1155995 // Aspni7_PID_1119261 // Aspni7_PID_1167310 // Aspni7_PID_1101150 // Aspni7_PID_1129512 // Aspni7_PID_1117524 // Aspni7_PID_1120740 // Aspni7_PID_1175924 // Aspni7_PID_1109226 // Aspni7_PID_1157544 // Aspni7_PID_1183225 // Aspni7_PID_1135008 // Aspni7_PID_1030265 // Aspni7_PID_177836 // Aspni7_PID_1156908 // Aspni7_PID_38807 // Aspni7_PID_1186843 // Aspni7_PID_1166230 // Aspni7_PID_1159132 // Aspni7_PID_1156765 // Aspni7_PID_210213 // Aspni7_PID_1174505 // Aspni7_PID_1121186 // Aspni7_PID_1141637 // Aspni7_PID_1187510 // Aspni7_PID_1174240 // Aspni7_PID_1096491 // Aspni7_PID_1183860 // Aspni7_PID_1183420 // Aspni7_PID_1181938 // Aspni7_PID_1206422 // Aspni7_PID_1156951 // Aspni7_PID_1122399 // Aspni7_PID_1101794 // Aspni7_PID_1183759 // Aspni7_PID_1175390 // Aspni7_PID_1150768 // Aspni7_PID_1122081 // Aspni7_PID_1188721 // Aspni7_PID_1118545 // Aspni7_PID_1109905 // Aspni7_PID_1182050 // Aspni7_PID_1087590 // Aspni7_PID_1159315 // Aspni7_PID_1188538 // Aspni7_PID_1146564 // Aspni7_PID_1121374 // Aspni7_PID_1210369 // Aspni7_PID_1116028 // Aspni7_PID_1185616 // Aspni7_PID_1145368 // Aspni7_PID_39215 // Aspni7_PID_1115518 // Aspni7_PID_1156974 // Aspni7_PID_1187835 // Aspni7_PID_1180729 // Aspni7_PID_48500 // Aspni7_PID_1181506 // Aspni7_PID_1114182 // Aspni7_PID_1146112 // Aspni7_PID_1129216 // Aspni7_PID_1173387 // Aspni7_PID_1185945 // Aspni7_PID_1145611 // Aspni7_PID_1106086 // Aspni7_PID_1123836 // Aspni7_PID_1182232 // Aspni7_PID_1135072 // Aspni7_PID_1214887 // Aspni7_PID_1162287 // Aspni7_PID_1157215 // Aspni7_PID_44379 // Aspni7_PID_1146242 // Aspni7_PID_1016297 // Aspni7_PID_1085776 // Aspni7_PID_1135370 // Aspni7_PID_1118079 // Aspni7_PID_1179040 // Aspni7_PID_1027028 // Aspni7_PID_1185625 // Aspni7_PID_1141487 // Aspni7_PID_1188658 // Aspni7_PID_1183868 // Aspni7_PID_1146906 // Aspni7_PID_1112407 // Aspni7_PID_1147902 // Aspni7_PID_1114520 // Aspni7_PID_1114983 // Aspni7_PID_1107021 // Aspni7_PID_1160222 // Aspni7_PID_1168651 // Aspni7_PID_1182438 // Aspni7_PID_1099309 // Aspni7_PID_53463 // Aspni7_PID_1141368 // Aspni7_PID_1150559 // Aspni7_PID_1184402 // Aspni7_PID_1102698 // Aspni7_PID_1124929 // Aspni7_PID_49445 // Aspni7_PID_53077 // Aspni7_PID_1117857 // Aspni7_PID_53657 // Aspni7_PID_36333 // Aspni7_PID_1103194 // Aspni7_PID_1182269 // Aspni7_PID_1133306 // Aspni7_PID_1086746 // Aspni7_PID_1215602 // Aspni7_PID_1168545 // Aspni7_PID_1132552 // Aspni7_PID_1146052 // Aspni7_PID_1226042 // Aspni7_PID_1176748 // Aspni7_PID_1224364 // Aspni7_PID_1147770 // Aspni7_PID_1180297 // Aspni7_PID_1145073 // Aspni7_PID_1187342 // Aspni7_PID_57046 // Aspni7_PID_1084041 // Aspni7_PID_1108163 // Aspni7_PID_1122145 // Aspni7_PID_1156469 // Aspni7_PID_1103981 // Aspni7_PID_1164561 // Aspni7_PID_1165083 // Aspni7_PID_1183477 // Aspni7_PID_1212687 // Aspni7_PID_1148536 // Aspni7_PID_1180825 // Aspni7_PID_207936 // Aspni7_PID_1177639 // Aspni7_PID_1168378 // Aspni7_PID_197463 // Aspni7_PID_1181077 // Aspni7_PID_38108 // Aspni7_PID_1102568 // Aspni7_PID_40692 // Aspni7_PID_1092830 // Aspni7_PID_1155710 // Aspni7_PID_1142282 // Aspni7_PID_1172271 // Aspni7_PID_1222437 // Aspni7_PID_1138824 // Aspni7_PID_1116331 // Aspni7_PID_1157619 // Aspni7_PID_135973 // Aspni7_PID_1150324 // Aspni7_PID_1120335 // Aspni7_PID_1085523 // Aspni7_PID_1114242 // Aspni7_PID_1160654 // Aspni7_PID_1185324 // Aspni7_PID_1146660 // Aspni7_PID_1170401 // Aspni7_PID_1153398 // Aspni7_PID_1168482 // Aspni7_PID_1109705 // Aspni7_PID_1207408 // Aspni7_PID_1085499 // Aspni7_PID_1182573 // Aspni7_PID_1119256 // Aspni7_PID_1162977 // Aspni7_PID_1112133 // Aspni7_PID_1147237 // Aspni7_PID_1224052 // Aspni7_PID_1163981 // Aspni7_PID_1150553 // Aspni7_PID_1156700 // Aspni7_PID_1188303 // Aspni7_PID_1131689 // Aspni7_PID_1116425 // Aspni7_PID_1117334 // Aspni7_PID_1100218 // Aspni7_PID_1117339 // Aspni7_PID_1188941 // Aspni7_PID_1157694 // Aspni7_PID_1116124 // Aspni7_PID_1117592 // Aspni7_PID_1161952 // Aspni7_PID_1187036 // Aspni7_PID_1187673 // Aspni7_PID_1186512 // Aspni7_PID_1135269 // Aspni7_PID_1178142 // Aspni7_PID_42199 // Aspni7_PID_1182343 // Aspni7_PID_40261 // Aspni7_PID_1110088 // Aspni7_PID_1200825 // Aspni7_PID_1163988 // Aspni7_PID_1085687 // Aspni7_PID_1176455 // Aspni7_PID_1107659 // Aspni7_PID_1118944 // Aspni7_PID_1125022 // Aspni7_PID_1142231 // Aspni7_PID_1104310 // Aspni7_PID_1203111 // Aspni7_PID_1185540 // Aspni7_PID_1125533 // Aspni7_PID_1108909 // Aspni7_PID_1144524 // Aspni7_PID_1211148 // Aspni7_PID_1128353 // Aspni7_PID_194883 // Aspni7_PID_1158830 // Aspni7_PID_1182280 // Aspni7_PID_1105607 // Aspni7_PID_1187753 // Aspni7_PID_190013 // Aspni7_PID_1123863 // Aspni7_PID_46835 // Aspni7_PID_1162633 // Aspni7_PID_1163104 // Aspni7_PID_1142806 // Aspni7_PID_1080105 // Aspni7_PID_1186501 // Aspni7_PID_1021657 // Aspni7_PID_1224252 // Aspni7_PID_1141800 // Aspni7_PID_1111755 // Aspni7_PID_1185348 // Aspni7_PID_1141396 // Aspni7_PID_1132344 // Aspni7_PID_1113010 // Aspni7_PID_1184327 // Aspni7_PID_1085784 // Aspni7_PID_175257 // Aspni7_PID_1182677 // Aspni7_PID_1159860 // Aspni7_PID_1098476 // Aspni7_PID_1142082 // Aspni7_PID_1109309 // Aspni7_PID_1113471 // Aspni7_PID_1107465 // Aspni7_PID_1189013 // Aspni7_PID_1095826 // Aspni7_PID_1222231 // Aspni7_PID_1145410 // Aspni7_PID_1094006 // Aspni7_PID_1159581 // Aspni7_PID_1158130 // Aspni7_PID_1149963 // Aspni7_PID_1125673 // Aspni7_PID_1163424 // Aspni7_PID_1087731 // Aspni7_PID_1172109 // Aspni7_PID_1162534 // Aspni7_PID_44186 // Aspni7_PID_1160264 // Aspni7_PID_1149141 // Aspni7_PID_1167351 // Aspni7_PID_1170176 // Aspni7_PID_47875 // Aspni7_PID_1099911 // Aspni7_PID_39833 // Aspni7_PID_1206011 // Aspni7_PID_38624 // Aspni7_PID_1112725 // Aspni7_PID_1174666 // Aspni7_PID_1120744 // Aspni7_PID_1181257 // Aspni7_PID_1123844 // Aspni7_PID_1126826 // Aspni7_PID_1110839 // Aspni7_PID_1130424 // Aspni7_PID_1136435 // Aspni7_PID_1140476 // Aspni7_PID_1087367 // Aspni7_PID_52754 // Aspni7_PID_1120378 // Aspni7_PID_1093473 // Aspni7_PID_42165 // Aspni7_PID_1183870 // Aspni7_PID_1089440 // Aspni7_PID_1175966 // Aspni7_PID_1148964 // Aspni7_PID_1127282 // Aspni7_PID_1112937 // Aspni7_PID_178302 // Aspni7_PID_1168053 // Aspni7_PID_1186498 // Aspni7_PID_1131651 // Aspni7_PID_1170857 // Aspni7_PID_1156939 // Aspni7_PID_1151257 // Aspni7_PID_1165944 // Aspni7_PID_1182291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08152</t>
  </si>
  <si>
    <t>metabolic process</t>
  </si>
  <si>
    <t>Aspni7_PID_1168194 // Aspni7_PID_1188839 // Aspni7_PID_1111701 // Aspni7_PID_1134654 // Aspni7_PID_1188146 // Aspni7_PID_1147456 // Aspni7_PID_1125454 // Aspni7_PID_1164097 // Aspni7_PID_1156275 // Aspni7_PID_1179147 // Aspni7_PID_1144106 // Aspni7_PID_1187675 // Aspni7_PID_1106869 // Aspni7_PID_1142899 // Aspni7_PID_1145979 // Aspni7_PID_1173782 // Aspni7_PID_1167088 // Aspni7_PID_1124090 // Aspni7_PID_1119402 // Aspni7_PID_1182112 // Aspni7_PID_1099236 // Aspni7_PID_1118324 // Aspni7_PID_1103872 // Aspni7_PID_1143936 // Aspni7_PID_1157664 // Aspni7_PID_1219609 // Aspni7_PID_1132825 // Aspni7_PID_1184874 // Aspni7_PID_1159464 // Aspni7_PID_1147308 // Aspni7_PID_1143346 // Aspni7_PID_1112365 // Aspni7_PID_1104688 // Aspni7_PID_1185577 // Aspni7_PID_1114763 // Aspni7_PID_1146378 // Aspni7_PID_1169061 // Aspni7_PID_1167515 // Aspni7_PID_1221599 // Aspni7_PID_1122523 // Aspni7_PID_1145907 // Aspni7_PID_1170694 // Aspni7_PID_1128495 // Aspni7_PID_1117532 // Aspni7_PID_1145617 // Aspni7_PID_1119867 // Aspni7_PID_1159236 // Aspni7_PID_1146146 // Aspni7_PID_1146754 // Aspni7_PID_1151300 // Aspni7_PID_1014609 // Aspni7_PID_1120326 // Aspni7_PID_1154309 // Aspni7_PID_1219440 // Aspni7_PID_1189180 // Aspni7_PID_1106359 // Aspni7_PID_1150208 // Aspni7_PID_1182747 // Aspni7_PID_1083843 // Aspni7_PID_1123700 // Aspni7_PID_1146107 // Aspni7_PID_1181762 // Aspni7_PID_1119533 // Aspni7_PID_1019169 // Aspni7_PID_1100525 // Aspni7_PID_1180758 // Aspni7_PID_1122786 // Aspni7_PID_1117757 // Aspni7_PID_1142544 // Aspni7_PID_1146408 // Aspni7_PID_1108356 // Aspni7_PID_1118408 // Aspni7_PID_1109949 // Aspni7_PID_1187774 // Aspni7_PID_1147024 // Aspni7_PID_1093795 // Aspni7_PID_1145995 // Aspni7_PID_1148269 // Aspni7_PID_1111981 // Aspni7_PID_1166499 // Aspni7_PID_1126181 // Aspni7_PID_1037927 // Aspni7_PID_1094919 // Aspni7_PID_1142991 // Aspni7_PID_1159100 // Aspni7_PID_1005336 // Aspni7_PID_1124496 // Aspni7_PID_1148099 // Aspni7_PID_1158285 // Aspni7_PID_1180849 // Aspni7_PID_1147926 // Aspni7_PID_1172669 // Aspni7_PID_54854 // Aspni7_PID_1165891 // Aspni7_PID_1170126 // Aspni7_PID_1121585 // Aspni7_PID_1146652 // Aspni7_PID_1130281 // Aspni7_PID_47113 // Aspni7_PID_1128430 // Aspni7_PID_1126174 // Aspni7_PID_1172356 // Aspni7_PID_1186933 // Aspni7_PID_1161945 // Aspni7_PID_225592 // Aspni7_PID_1144337 // Aspni7_PID_1173619 // Aspni7_PID_1125617 // Aspni7_PID_1154739 // Aspni7_PID_1143848 // Aspni7_PID_1168765 // Aspni7_PID_1145031 // Aspni7_PID_1188657 // Aspni7_PID_1116571 // Aspni7_PID_1146384 // Aspni7_PID_1152679 // Aspni7_PID_1157032 // Aspni7_PID_1161480 // Aspni7_PID_1201202 // Aspni7_PID_1142625 // Aspni7_PID_1171922 // Aspni7_PID_1163055 // Aspni7_PID_1178330 // Aspni7_PID_1169742 // Aspni7_PID_1173992 // Aspni7_PID_1117413 // Aspni7_PID_1151842 // Aspni7_PID_1184673 // Aspni7_PID_1039502 // Aspni7_PID_1148070 // Aspni7_PID_1158914 // Aspni7_PID_1166515 // Aspni7_PID_1146416 // Aspni7_PID_1116473 // Aspni7_PID_1129665 // Aspni7_PID_1165383 // Aspni7_PID_1171534 // Aspni7_PID_1221722 // Aspni7_PID_1143153 // Aspni7_PID_1125171 // Aspni7_PID_1162278 // Aspni7_PID_1135815 // Aspni7_PID_1180702 // Aspni7_PID_1146360 // Aspni7_PID_1122061 // Aspni7_PID_1117419 // Aspni7_PID_1161049 // Aspni7_PID_1200329 // Aspni7_PID_1115666 // Aspni7_PID_1113287 // Aspni7_PID_1102437 // Aspni7_PID_1145607 // Aspni7_PID_1183806 // Aspni7_PID_1162600 // Aspni7_PID_1223918 // Aspni7_PID_1022190 // Aspni7_PID_1222994 // Aspni7_PID_1119655 // Aspni7_PID_1142562 // Aspni7_PID_1184034 // Aspni7_PID_1139118 // Aspni7_PID_1157183 // Aspni7_PID_1210504 // Aspni7_PID_1108869 // Aspni7_PID_1126481 // Aspni7_PID_1188722 // Aspni7_PID_1179299 // Aspni7_PID_1093639 // Aspni7_PID_1146425 // Aspni7_PID_1186328 // Aspni7_PID_194525 // Aspni7_PID_1162705 // Aspni7_PID_1129677 // Aspni7_PID_1092575 // Aspni7_PID_1162171 // Aspni7_PID_1147749 // Aspni7_PID_1188789 // Aspni7_PID_1137585 // Aspni7_PID_180844 // Aspni7_PID_1163907 // Aspni7_PID_1227886 // Aspni7_PID_1159821 // Aspni7_PID_1165686 // Aspni7_PID_1129386 // Aspni7_PID_1146023 // Aspni7_PID_186883 // Aspni7_PID_1146910 // Aspni7_PID_1137906 // Aspni7_PID_1106288 // Aspni7_PID_1217304 // Aspni7_PID_1178394 // Aspni7_PID_1127337 // Aspni7_PID_1145331 // Aspni7_PID_1131372 // Aspni7_PID_1171352 // Aspni7_PID_1142378 // Aspni7_PID_188627 // Aspni7_PID_1126928 // Aspni7_PID_1110546 // Aspni7_PID_1025889 // Aspni7_PID_1182147 // Aspni7_PID_1185989 // Aspni7_PID_1181314 // Aspni7_PID_1145813 // Aspni7_PID_1101697 // Aspni7_PID_1109472 // Aspni7_PID_1186916 // Aspni7_PID_1110161 // Aspni7_PID_1117798 // Aspni7_PID_1125366 // Aspni7_PID_38591 // Aspni7_PID_1102469 // Aspni7_PID_1143952 // Aspni7_PID_1164062 // Aspni7_PID_1141366 // Aspni7_PID_48985 // Aspni7_PID_1184883 // Aspni7_PID_1119041 // Aspni7_PID_1180879 // Aspni7_PID_1163510 // Aspni7_PID_1108649 // Aspni7_PID_1188093 // Aspni7_PID_1165604 // Aspni7_PID_1106872 // Aspni7_PID_1153383 // Aspni7_PID_1106105 // Aspni7_PID_1145517 // Aspni7_PID_1143801 // Aspni7_PID_1122393 // Aspni7_PID_1210359 // Aspni7_PID_1027809 // Aspni7_PID_1228607 // Aspni7_PID_1183198 // Aspni7_PID_1189264 // Aspni7_PID_1110482 // Aspni7_PID_1041533 // Aspni7_PID_1175357 // Aspni7_PID_1184453 // Aspni7_PID_52361 // Aspni7_PID_1138789 // Aspni7_PID_1111285 // Aspni7_PID_1113837 // Aspni7_PID_1146344 // Aspni7_PID_43841 // Aspni7_PID_1116032 // Aspni7_PID_1146214 // Aspni7_PID_1164558 // Aspni7_PID_39287 // Aspni7_PID_1102389 // Aspni7_PID_1188762 // Aspni7_PID_1146675 // Aspni7_PID_1098273 // Aspni7_PID_1129990 // Aspni7_PID_1099968 // Aspni7_PID_1090937 // Aspni7_PID_1121249 // Aspni7_PID_1118321 // Aspni7_PID_1145289 // Aspni7_PID_1146539 // Aspni7_PID_1165255 // Aspni7_PID_1119988 // Aspni7_PID_1148627 // Aspni7_PID_1159966 // Aspni7_PID_179172 // Aspni7_PID_1122380 // Aspni7_PID_1178851 // Aspni7_PID_1128408 // Aspni7_PID_1181607 // Aspni7_PID_1085327 // Aspni7_PID_42430 // Aspni7_PID_1142561 // Aspni7_PID_1184382 // Aspni7_PID_1146704 // Aspni7_PID_187803 // Aspni7_PID_1106984 // Aspni7_PID_1143842 // Aspni7_PID_1141898 // Aspni7_PID_1135506 // Aspni7_PID_1106489 // Aspni7_PID_1096388 // Aspni7_PID_52962 // Aspni7_PID_1120302 // Aspni7_PID_1159631 // Aspni7_PID_1141334 // Aspni7_PID_1166458 // Aspni7_PID_47468 // Aspni7_PID_1168432 // Aspni7_PID_1188391 // Aspni7_PID_1180060 // Aspni7_PID_1182932 // Aspni7_PID_1105418 // Aspni7_PID_1169765 // Aspni7_PID_1208115 // Aspni7_PID_1208620 // Aspni7_PID_1098546 // Aspni7_PID_1079565 // Aspni7_PID_1141950 // Aspni7_PID_1216584 // Aspni7_PID_1108450 // Aspni7_PID_1124165 // Aspni7_PID_1114282 // Aspni7_PID_1145353 // Aspni7_PID_1143783 // Aspni7_PID_1119231 // Aspni7_PID_1177621 // Aspni7_PID_1187308 // Aspni7_PID_1110798 // Aspni7_PID_1094537 // Aspni7_PID_1159467 // Aspni7_PID_1185495 // Aspni7_PID_1123047 // Aspni7_PID_1179015 // Aspni7_PID_1180306 // Aspni7_PID_1139648 // Aspni7_PID_1200349 // Aspni7_PID_1119261 // Aspni7_PID_1167310 // Aspni7_PID_1117524 // Aspni7_PID_1120740 // Aspni7_PID_1175924 // Aspni7_PID_1157544 // Aspni7_PID_1183225 // Aspni7_PID_1135008 // Aspni7_PID_1030265 // Aspni7_PID_1156908 // Aspni7_PID_38807 // Aspni7_PID_1186843 // Aspni7_PID_1159132 // Aspni7_PID_1156765 // Aspni7_PID_1174505 // Aspni7_PID_1121186 // Aspni7_PID_1141637 // Aspni7_PID_1187510 // Aspni7_PID_1096491 // Aspni7_PID_1183860 // Aspni7_PID_1183420 // Aspni7_PID_1206422 // Aspni7_PID_1156951 // Aspni7_PID_1101794 // Aspni7_PID_1183759 // Aspni7_PID_1175390 // Aspni7_PID_1150768 // Aspni7_PID_1122081 // Aspni7_PID_1087590 // Aspni7_PID_1159315 // Aspni7_PID_1188538 // Aspni7_PID_1146564 // Aspni7_PID_1121374 // Aspni7_PID_1210369 // Aspni7_PID_1185616 // Aspni7_PID_1145368 // Aspni7_PID_39215 // Aspni7_PID_1115518 // Aspni7_PID_48500 // Aspni7_PID_1146112 // Aspni7_PID_1129216 // Aspni7_PID_1173387 // Aspni7_PID_1145611 // Aspni7_PID_1106086 // Aspni7_PID_1182232 // Aspni7_PID_1135072 // Aspni7_PID_1162287 // Aspni7_PID_44379 // Aspni7_PID_1146242 // Aspni7_PID_1016297 // Aspni7_PID_1085776 // Aspni7_PID_1135370 // Aspni7_PID_1118079 // Aspni7_PID_1179040 // Aspni7_PID_1027028 // Aspni7_PID_1185625 // Aspni7_PID_1141487 // Aspni7_PID_1188658 // Aspni7_PID_1183868 // Aspni7_PID_1146906 // Aspni7_PID_1112407 // Aspni7_PID_1147902 // Aspni7_PID_1114520 // Aspni7_PID_1114983 // Aspni7_PID_1107021 // Aspni7_PID_1160222 // Aspni7_PID_1168651 // Aspni7_PID_1184402 // Aspni7_PID_1102698 // Aspni7_PID_49445 // Aspni7_PID_53077 // Aspni7_PID_1117857 // Aspni7_PID_53657 // Aspni7_PID_36333 // Aspni7_PID_1103194 // Aspni7_PID_1182269 // Aspni7_PID_1168545 // Aspni7_PID_1132552 // Aspni7_PID_1146052 // Aspni7_PID_1226042 // Aspni7_PID_1176748 // Aspni7_PID_1147770 // Aspni7_PID_1145073 // Aspni7_PID_1187342 // Aspni7_PID_57046 // Aspni7_PID_1084041 // Aspni7_PID_1108163 // Aspni7_PID_1156469 // Aspni7_PID_1103981 // Aspni7_PID_1164561 // Aspni7_PID_1183477 // Aspni7_PID_1212687 // Aspni7_PID_207936 // Aspni7_PID_1177639 // Aspni7_PID_1168378 // Aspni7_PID_197463 // Aspni7_PID_1181077 // Aspni7_PID_40692 // Aspni7_PID_1155710 // Aspni7_PID_1142282 // Aspni7_PID_1222437 // Aspni7_PID_1138824 // Aspni7_PID_135973 // Aspni7_PID_1120335 // Aspni7_PID_1146660 // Aspni7_PID_1170401 // Aspni7_PID_1153398 // Aspni7_PID_1168482 // Aspni7_PID_1109705 // Aspni7_PID_1085499 // Aspni7_PID_1182573 // Aspni7_PID_1119256 // Aspni7_PID_1162977 // Aspni7_PID_1112133 // Aspni7_PID_1147237 // Aspni7_PID_1163981 // Aspni7_PID_1188303 // Aspni7_PID_1131689 // Aspni7_PID_1116425 // Aspni7_PID_1100218 // Aspni7_PID_1117339 // Aspni7_PID_1188941 // Aspni7_PID_1116124 // Aspni7_PID_1117592 // Aspni7_PID_1161952 // Aspni7_PID_1187036 // Aspni7_PID_1186512 // Aspni7_PID_1135269 // Aspni7_PID_1178142 // Aspni7_PID_1182343 // Aspni7_PID_40261 // Aspni7_PID_1200825 // Aspni7_PID_1163988 // Aspni7_PID_1085687 // Aspni7_PID_1176455 // Aspni7_PID_1107659 // Aspni7_PID_1118944 // Aspni7_PID_1125022 // Aspni7_PID_1142231 // Aspni7_PID_1104310 // Aspni7_PID_1108909 // Aspni7_PID_1144524 // Aspni7_PID_194883 // Aspni7_PID_1158830 // Aspni7_PID_1182280 // Aspni7_PID_1105607 // Aspni7_PID_1187753 // Aspni7_PID_46835 // Aspni7_PID_1162633 // Aspni7_PID_1080105 // Aspni7_PID_1186501 // Aspni7_PID_1224252 // Aspni7_PID_1111755 // Aspni7_PID_1185348 // Aspni7_PID_1141396 // Aspni7_PID_1132344 // Aspni7_PID_1113010 // Aspni7_PID_1184327 // Aspni7_PID_1085784 // Aspni7_PID_175257 // Aspni7_PID_1182677 // Aspni7_PID_1159860 // Aspni7_PID_1109309 // Aspni7_PID_1113471 // Aspni7_PID_1107465 // Aspni7_PID_1095826 // Aspni7_PID_1222231 // Aspni7_PID_1145410 // Aspni7_PID_1094006 // Aspni7_PID_1159581 // Aspni7_PID_1158130 // Aspni7_PID_1149963 // Aspni7_PID_1125673 // Aspni7_PID_1172109 // Aspni7_PID_44186 // Aspni7_PID_1160264 // Aspni7_PID_1149141 // Aspni7_PID_1170176 // Aspni7_PID_47875 // Aspni7_PID_39833 // Aspni7_PID_1206011 // Aspni7_PID_38624 // Aspni7_PID_1112725 // Aspni7_PID_1174666 // Aspni7_PID_1123844 // Aspni7_PID_1126826 // Aspni7_PID_1110839 // Aspni7_PID_1136435 // Aspni7_PID_1140476 // Aspni7_PID_52754 // Aspni7_PID_1120378 // Aspni7_PID_1183870 // Aspni7_PID_1175966 // Aspni7_PID_1127282 // Aspni7_PID_178302 // Aspni7_PID_1168053 // Aspni7_PID_1186498 // Aspni7_PID_1131651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Aspni7_PID_1168194 // Aspni7_PID_1186228 // Aspni7_PID_1188839 // Aspni7_PID_1111701 // Aspni7_PID_1134654 // Aspni7_PID_1188146 // Aspni7_PID_1147456 // Aspni7_PID_1125454 // Aspni7_PID_1141941 // Aspni7_PID_1112854 // Aspni7_PID_1164097 // Aspni7_PID_1156275 // Aspni7_PID_1179147 // Aspni7_PID_1187790 // Aspni7_PID_1144106 // Aspni7_PID_1187675 // Aspni7_PID_1145992 // Aspni7_PID_1106869 // Aspni7_PID_1142899 // Aspni7_PID_1084241 // Aspni7_PID_1145979 // Aspni7_PID_1173782 // Aspni7_PID_1167088 // Aspni7_PID_1084973 // Aspni7_PID_1124090 // Aspni7_PID_1119402 // Aspni7_PID_1182112 // Aspni7_PID_1099236 // Aspni7_PID_1118324 // Aspni7_PID_1144392 // Aspni7_PID_1118448 // Aspni7_PID_1103872 // Aspni7_PID_1163048 // Aspni7_PID_1143936 // Aspni7_PID_1157664 // Aspni7_PID_1219609 // Aspni7_PID_1128338 // Aspni7_PID_1132825 // Aspni7_PID_1184874 // Aspni7_PID_1159464 // Aspni7_PID_1147308 // Aspni7_PID_1144141 // Aspni7_PID_1143346 // Aspni7_PID_1112365 // Aspni7_PID_1203851 // Aspni7_PID_1105209 // Aspni7_PID_1104688 // Aspni7_PID_1185577 // Aspni7_PID_1184655 // Aspni7_PID_1126945 // Aspni7_PID_45425 // Aspni7_PID_1114763 // Aspni7_PID_1146378 // Aspni7_PID_1127867 // Aspni7_PID_1127715 // Aspni7_PID_1169061 // Aspni7_PID_1167515 // Aspni7_PID_1221599 // Aspni7_PID_1142524 // Aspni7_PID_1122523 // Aspni7_PID_1145907 // Aspni7_PID_1170694 // Aspni7_PID_1188659 // Aspni7_PID_1124492 // Aspni7_PID_1188180 // Aspni7_PID_1128495 // Aspni7_PID_1117532 // Aspni7_PID_1145617 // Aspni7_PID_1119867 // Aspni7_PID_1143283 // Aspni7_PID_1159236 // Aspni7_PID_1146146 // Aspni7_PID_1146754 // Aspni7_PID_1106356 // Aspni7_PID_1164728 // Aspni7_PID_1183214 // Aspni7_PID_1151300 // Aspni7_PID_1014609 // Aspni7_PID_1120326 // Aspni7_PID_1154309 // Aspni7_PID_1219440 // Aspni7_PID_1189180 // Aspni7_PID_1108083 // Aspni7_PID_1106359 // Aspni7_PID_1150208 // Aspni7_PID_1182747 // Aspni7_PID_1083843 // Aspni7_PID_1123700 // Aspni7_PID_1160382 // Aspni7_PID_1146107 // Aspni7_PID_1141219 // Aspni7_PID_1181762 // Aspni7_PID_1119533 // Aspni7_PID_1019169 // Aspni7_PID_1100525 // Aspni7_PID_1105733 // Aspni7_PID_1180758 // Aspni7_PID_1122786 // Aspni7_PID_1117757 // Aspni7_PID_1141664 // Aspni7_PID_1142544 // Aspni7_PID_1144950 // Aspni7_PID_1146408 // Aspni7_PID_1108356 // Aspni7_PID_1118408 // Aspni7_PID_1109949 // Aspni7_PID_1139629 // Aspni7_PID_1187774 // Aspni7_PID_1147024 // Aspni7_PID_1093795 // Aspni7_PID_1145995 // Aspni7_PID_1148269 // Aspni7_PID_1111981 // Aspni7_PID_1140734 // Aspni7_PID_1166499 // Aspni7_PID_1126181 // Aspni7_PID_1168591 // Aspni7_PID_1121621 // Aspni7_PID_191974 // Aspni7_PID_1037927 // Aspni7_PID_1141967 // Aspni7_PID_1094919 // Aspni7_PID_1142991 // Aspni7_PID_1159100 // Aspni7_PID_1005336 // Aspni7_PID_1124496 // Aspni7_PID_1148099 // Aspni7_PID_1158285 // Aspni7_PID_1180849 // Aspni7_PID_1181839 // Aspni7_PID_1147926 // Aspni7_PID_1146836 // Aspni7_PID_1172669 // Aspni7_PID_54854 // Aspni7_PID_1165891 // Aspni7_PID_1116467 // Aspni7_PID_1170126 // Aspni7_PID_1186511 // Aspni7_PID_1121585 // Aspni7_PID_1143258 // Aspni7_PID_1127360 // Aspni7_PID_1130281 // Aspni7_PID_47113 // Aspni7_PID_1128430 // Aspni7_PID_1126174 // Aspni7_PID_1124259 // Aspni7_PID_1172356 // Aspni7_PID_1186933 // Aspni7_PID_1161945 // Aspni7_PID_225592 // Aspni7_PID_1144337 // Aspni7_PID_1115557 // Aspni7_PID_1116766 // Aspni7_PID_1173619 // Aspni7_PID_1125617 // Aspni7_PID_1122548 // Aspni7_PID_1154739 // Aspni7_PID_1163034 // Aspni7_PID_1143848 // Aspni7_PID_1157566 // Aspni7_PID_1144942 // Aspni7_PID_1183964 // Aspni7_PID_1217720 // Aspni7_PID_1146931 // Aspni7_PID_1116571 // Aspni7_PID_1146384 // Aspni7_PID_1152679 // Aspni7_PID_1118238 // Aspni7_PID_1157032 // Aspni7_PID_1147158 // Aspni7_PID_1161480 // Aspni7_PID_1201202 // Aspni7_PID_1106244 // Aspni7_PID_1183127 // Aspni7_PID_1127636 // Aspni7_PID_1142625 // Aspni7_PID_1171922 // Aspni7_PID_1163055 // Aspni7_PID_1187820 // Aspni7_PID_1157528 // Aspni7_PID_1173992 // Aspni7_PID_1148150 // Aspni7_PID_1117413 // Aspni7_PID_1151842 // Aspni7_PID_1039502 // Aspni7_PID_1148070 // Aspni7_PID_1166515 // Aspni7_PID_1146416 // Aspni7_PID_1116473 // Aspni7_PID_1129665 // Aspni7_PID_1167095 // Aspni7_PID_1165383 // Aspni7_PID_1171534 // Aspni7_PID_1223310 // Aspni7_PID_1221722 // Aspni7_PID_1146509 // Aspni7_PID_1181814 // Aspni7_PID_1168348 // Aspni7_PID_1119201 // Aspni7_PID_1143153 // Aspni7_PID_1125171 // Aspni7_PID_1162278 // Aspni7_PID_1135815 // Aspni7_PID_1180702 // Aspni7_PID_1146360 // Aspni7_PID_1141486 // Aspni7_PID_1117419 // Aspni7_PID_1215117 // Aspni7_PID_1148284 // Aspni7_PID_1161049 // Aspni7_PID_1200329 // Aspni7_PID_1115666 // Aspni7_PID_1113287 // Aspni7_PID_1102437 // Aspni7_PID_1145607 // Aspni7_PID_1183806 // Aspni7_PID_1162600 // Aspni7_PID_1111041 // Aspni7_PID_1223918 // Aspni7_PID_1022190 // Aspni7_PID_1222994 // Aspni7_PID_1119655 // Aspni7_PID_1092812 // Aspni7_PID_1142562 // Aspni7_PID_1139118 // Aspni7_PID_1157183 // Aspni7_PID_1140781 // Aspni7_PID_1127838 // Aspni7_PID_1179494 // Aspni7_PID_1134273 // Aspni7_PID_1108869 // Aspni7_PID_1126481 // Aspni7_PID_1188722 // Aspni7_PID_1179299 // Aspni7_PID_1093639 // Aspni7_PID_1186328 // Aspni7_PID_194525 // Aspni7_PID_1162705 // Aspni7_PID_1129677 // Aspni7_PID_1092575 // Aspni7_PID_1162171 // Aspni7_PID_1184480 // Aspni7_PID_1207585 // Aspni7_PID_1147749 // Aspni7_PID_1188789 // Aspni7_PID_1144677 // Aspni7_PID_1137585 // Aspni7_PID_180844 // Aspni7_PID_1163907 // Aspni7_PID_1227886 // Aspni7_PID_1221326 // Aspni7_PID_1122291 // Aspni7_PID_1165686 // Aspni7_PID_1129386 // Aspni7_PID_1120614 // Aspni7_PID_1163076 // Aspni7_PID_1146023 // Aspni7_PID_186883 // Aspni7_PID_1137906 // Aspni7_PID_1106288 // Aspni7_PID_1174618 // Aspni7_PID_1147272 // Aspni7_PID_1217304 // Aspni7_PID_1143598 // Aspni7_PID_1178394 // Aspni7_PID_1126967 // Aspni7_PID_1127337 // Aspni7_PID_1114821 // Aspni7_PID_1088447 // Aspni7_PID_1145331 // Aspni7_PID_1144041 // Aspni7_PID_1131372 // Aspni7_PID_1153237 // Aspni7_PID_1171352 // Aspni7_PID_1142378 // Aspni7_PID_188627 // Aspni7_PID_1126928 // Aspni7_PID_1181646 // Aspni7_PID_1110546 // Aspni7_PID_1025889 // Aspni7_PID_1182147 // Aspni7_PID_1185989 // Aspni7_PID_1181314 // Aspni7_PID_1145813 // Aspni7_PID_1101697 // Aspni7_PID_1109472 // Aspni7_PID_1186916 // Aspni7_PID_1117798 // Aspni7_PID_1125366 // Aspni7_PID_38591 // Aspni7_PID_1102469 // Aspni7_PID_1143952 // Aspni7_PID_1164062 // Aspni7_PID_1141366 // Aspni7_PID_48985 // Aspni7_PID_1184883 // Aspni7_PID_1119041 // Aspni7_PID_1180879 // Aspni7_PID_1163510 // Aspni7_PID_1172265 // Aspni7_PID_1163420 // Aspni7_PID_1108649 // Aspni7_PID_1168134 // Aspni7_PID_1188093 // Aspni7_PID_1165604 // Aspni7_PID_1106872 // Aspni7_PID_1152681 // Aspni7_PID_1106105 // Aspni7_PID_1145517 // Aspni7_PID_1143801 // Aspni7_PID_1080892 // Aspni7_PID_1122393 // Aspni7_PID_1210359 // Aspni7_PID_1027809 // Aspni7_PID_1228607 // Aspni7_PID_1183198 // Aspni7_PID_1189264 // Aspni7_PID_1084200 // Aspni7_PID_1110482 // Aspni7_PID_1041533 // Aspni7_PID_1175357 // Aspni7_PID_1184453 // Aspni7_PID_1138789 // Aspni7_PID_1111285 // Aspni7_PID_1104192 // Aspni7_PID_1113837 // Aspni7_PID_1146344 // Aspni7_PID_43841 // Aspni7_PID_1183929 // Aspni7_PID_1146214 // Aspni7_PID_121874 // Aspni7_PID_1164558 // Aspni7_PID_1102389 // Aspni7_PID_1145018 // Aspni7_PID_1166772 // Aspni7_PID_1131437 // Aspni7_PID_1224759 // Aspni7_PID_1152040 // Aspni7_PID_1146675 // Aspni7_PID_1109615 // Aspni7_PID_1150188 // Aspni7_PID_1098273 // Aspni7_PID_1129990 // Aspni7_PID_1099968 // Aspni7_PID_1090937 // Aspni7_PID_1121249 // Aspni7_PID_1176298 // Aspni7_PID_1131322 // Aspni7_PID_1141403 // Aspni7_PID_44952 // Aspni7_PID_1145281 // Aspni7_PID_1118321 // Aspni7_PID_1140351 // Aspni7_PID_1145289 // Aspni7_PID_1102571 // Aspni7_PID_1146539 // Aspni7_PID_1165255 // Aspni7_PID_1119988 // Aspni7_PID_1148627 // Aspni7_PID_1159966 // Aspni7_PID_179172 // Aspni7_PID_1147973 // Aspni7_PID_1122380 // Aspni7_PID_1128408 // Aspni7_PID_1181607 // Aspni7_PID_1085327 // Aspni7_PID_42430 // Aspni7_PID_1184382 // Aspni7_PID_1146704 // Aspni7_PID_126673 // Aspni7_PID_1109881 // Aspni7_PID_1106984 // Aspni7_PID_1143842 // Aspni7_PID_1141898 // Aspni7_PID_1135506 // Aspni7_PID_1096388 // Aspni7_PID_1125017 // Aspni7_PID_52962 // Aspni7_PID_1120302 // Aspni7_PID_1159631 // Aspni7_PID_1104685 // Aspni7_PID_1153259 // Aspni7_PID_1166458 // Aspni7_PID_180050 // Aspni7_PID_47468 // Aspni7_PID_1188391 // Aspni7_PID_1180060 // Aspni7_PID_1182932 // Aspni7_PID_1105418 // Aspni7_PID_1184174 // Aspni7_PID_1169765 // Aspni7_PID_1208115 // Aspni7_PID_1187777 // Aspni7_PID_1208620 // Aspni7_PID_1098546 // Aspni7_PID_1079565 // Aspni7_PID_1141950 // Aspni7_PID_1105923 // Aspni7_PID_225614 // Aspni7_PID_1108450 // Aspni7_PID_1124165 // Aspni7_PID_1145353 // Aspni7_PID_1187874 // Aspni7_PID_1143783 // Aspni7_PID_1119231 // Aspni7_PID_48084 // Aspni7_PID_1161015 // Aspni7_PID_1177621 // Aspni7_PID_1209289 // Aspni7_PID_1187308 // Aspni7_PID_1223333 // Aspni7_PID_1110798 // Aspni7_PID_1094537 // Aspni7_PID_1159467 // Aspni7_PID_1185495 // Aspni7_PID_1123047 // Aspni7_PID_1179015 // Aspni7_PID_1180306 // Aspni7_PID_1139648 // Aspni7_PID_1200349 // Aspni7_PID_1162262 // Aspni7_PID_1160119 // Aspni7_PID_1119261 // Aspni7_PID_185961 // Aspni7_PID_1167310 // Aspni7_PID_1117524 // Aspni7_PID_1120740 // Aspni7_PID_1175924 // Aspni7_PID_1189042 // Aspni7_PID_1157544 // Aspni7_PID_1183225 // Aspni7_PID_1166516 // Aspni7_PID_1135008 // Aspni7_PID_1030265 // Aspni7_PID_1156908 // Aspni7_PID_38807 // Aspni7_PID_1186355 // Aspni7_PID_1186843 // Aspni7_PID_1159132 // Aspni7_PID_1156765 // Aspni7_PID_44950 // Aspni7_PID_1174505 // Aspni7_PID_1121186 // Aspni7_PID_1141637 // Aspni7_PID_1187510 // Aspni7_PID_1126385 // Aspni7_PID_1096491 // Aspni7_PID_1183860 // Aspni7_PID_1183420 // Aspni7_PID_1206422 // Aspni7_PID_1156951 // Aspni7_PID_1037828 // Aspni7_PID_1101794 // Aspni7_PID_1213533 // Aspni7_PID_1183759 // Aspni7_PID_1175390 // Aspni7_PID_1069255 // Aspni7_PID_1150768 // Aspni7_PID_1122081 // Aspni7_PID_41880 // Aspni7_PID_1087590 // Aspni7_PID_1159315 // Aspni7_PID_1187492 // Aspni7_PID_1181724 // Aspni7_PID_1188538 // Aspni7_PID_1146564 // Aspni7_PID_1223476 // Aspni7_PID_1121374 // Aspni7_PID_1210369 // Aspni7_PID_1185616 // Aspni7_PID_1118830 // Aspni7_PID_1156479 // Aspni7_PID_1145368 // Aspni7_PID_1115518 // Aspni7_PID_1116379 // Aspni7_PID_48500 // Aspni7_PID_1114182 // Aspni7_PID_1141573 // Aspni7_PID_1129216 // Aspni7_PID_1173387 // Aspni7_PID_1128955 // Aspni7_PID_1145611 // Aspni7_PID_1188655 // Aspni7_PID_1153947 // Aspni7_PID_1106086 // Aspni7_PID_1148466 // Aspni7_PID_1182232 // Aspni7_PID_1135072 // Aspni7_PID_1214887 // Aspni7_PID_1162287 // Aspni7_PID_1184683 // Aspni7_PID_44379 // Aspni7_PID_1082412 // Aspni7_PID_1169664 // Aspni7_PID_1146242 // Aspni7_PID_1165365 // Aspni7_PID_1016297 // Aspni7_PID_1085776 // Aspni7_PID_1135370 // Aspni7_PID_1118079 // Aspni7_PID_1179040 // Aspni7_PID_1141487 // Aspni7_PID_1188658 // Aspni7_PID_1183868 // Aspni7_PID_1146906 // Aspni7_PID_1112407 // Aspni7_PID_42288 // Aspni7_PID_1147902 // Aspni7_PID_1114520 // Aspni7_PID_1114983 // Aspni7_PID_1160222 // Aspni7_PID_1183648 // Aspni7_PID_1168651 // Aspni7_PID_1099309 // Aspni7_PID_1150559 // Aspni7_PID_1184402 // Aspni7_PID_1102698 // Aspni7_PID_49445 // Aspni7_PID_53077 // Aspni7_PID_1117857 // Aspni7_PID_53657 // Aspni7_PID_1092481 // Aspni7_PID_36333 // Aspni7_PID_1103194 // Aspni7_PID_1182269 // Aspni7_PID_1132552 // Aspni7_PID_1146052 // Aspni7_PID_1226042 // Aspni7_PID_1182220 // Aspni7_PID_1176748 // Aspni7_PID_1182307 // Aspni7_PID_1122226 // Aspni7_PID_1145073 // Aspni7_PID_1187342 // Aspni7_PID_57046 // Aspni7_PID_1084041 // Aspni7_PID_1108163 // Aspni7_PID_1122145 // Aspni7_PID_1156469 // Aspni7_PID_1103981 // Aspni7_PID_1164561 // Aspni7_PID_1037827 // Aspni7_PID_1183477 // Aspni7_PID_1212687 // Aspni7_PID_1167840 // Aspni7_PID_207936 // Aspni7_PID_1177639 // Aspni7_PID_1168378 // Aspni7_PID_1182613 // Aspni7_PID_1164593 // Aspni7_PID_1181077 // Aspni7_PID_1204305 // Aspni7_PID_1122829 // Aspni7_PID_40692 // Aspni7_PID_1082257 // Aspni7_PID_1108362 // Aspni7_PID_1142282 // Aspni7_PID_1100581 // Aspni7_PID_1222437 // Aspni7_PID_1138824 // Aspni7_PID_1116331 // Aspni7_PID_135973 // Aspni7_PID_1186927 // Aspni7_PID_1120335 // Aspni7_PID_1114242 // Aspni7_PID_1188780 // Aspni7_PID_1146660 // Aspni7_PID_1170401 // Aspni7_PID_1153398 // Aspni7_PID_1124658 // Aspni7_PID_1168482 // Aspni7_PID_1103094 // Aspni7_PID_1157056 // Aspni7_PID_1109705 // Aspni7_PID_1085499 // Aspni7_PID_1182573 // Aspni7_PID_1119256 // Aspni7_PID_1182690 // Aspni7_PID_1183192 // Aspni7_PID_1188209 // Aspni7_PID_1112133 // Aspni7_PID_1147237 // Aspni7_PID_1163981 // Aspni7_PID_1215233 // Aspni7_PID_1182175 // Aspni7_PID_1131689 // Aspni7_PID_1116425 // Aspni7_PID_1145359 // Aspni7_PID_1102351 // Aspni7_PID_1100218 // Aspni7_PID_1164458 // Aspni7_PID_1187592 // Aspni7_PID_140652 // Aspni7_PID_1188941 // Aspni7_PID_124971 // Aspni7_PID_1168289 // Aspni7_PID_1116124 // Aspni7_PID_1117592 // Aspni7_PID_1161952 // Aspni7_PID_1182526 // Aspni7_PID_1159958 // Aspni7_PID_1187036 // Aspni7_PID_1186512 // Aspni7_PID_1119237 // Aspni7_PID_1149190 // Aspni7_PID_1135269 // Aspni7_PID_1178142 // Aspni7_PID_1182343 // Aspni7_PID_40261 // Aspni7_PID_1200825 // Aspni7_PID_1163988 // Aspni7_PID_1085687 // Aspni7_PID_1087773 // Aspni7_PID_1176455 // Aspni7_PID_1141137 // Aspni7_PID_1107659 // Aspni7_PID_1187121 // Aspni7_PID_1211318 // Aspni7_PID_1118944 // Aspni7_PID_1176135 // Aspni7_PID_1129204 // Aspni7_PID_1125022 // Aspni7_PID_1104310 // Aspni7_PID_1125533 // Aspni7_PID_1108909 // Aspni7_PID_1144524 // Aspni7_PID_194883 // Aspni7_PID_1158830 // Aspni7_PID_1164388 // Aspni7_PID_1182280 // Aspni7_PID_1105607 // Aspni7_PID_1187753 // Aspni7_PID_1101638 // Aspni7_PID_190013 // Aspni7_PID_46835 // Aspni7_PID_1162633 // Aspni7_PID_1127985 // Aspni7_PID_190225 // Aspni7_PID_1158823 // Aspni7_PID_1142806 // Aspni7_PID_1080105 // Aspni7_PID_1186501 // Aspni7_PID_1224252 // Aspni7_PID_1156728 // Aspni7_PID_1111755 // Aspni7_PID_1182646 // Aspni7_PID_1185348 // Aspni7_PID_1141396 // Aspni7_PID_1132344 // Aspni7_PID_1113010 // Aspni7_PID_1184327 // Aspni7_PID_1085784 // Aspni7_PID_1183124 // Aspni7_PID_175257 // Aspni7_PID_1182677 // Aspni7_PID_1159860 // Aspni7_PID_1098476 // Aspni7_PID_1109309 // Aspni7_PID_1113471 // Aspni7_PID_1107465 // Aspni7_PID_1183880 // Aspni7_PID_1095826 // Aspni7_PID_1222231 // Aspni7_PID_1145410 // Aspni7_PID_1094006 // Aspni7_PID_1159581 // Aspni7_PID_1158130 // Aspni7_PID_1149963 // Aspni7_PID_1115748 // Aspni7_PID_1225543 // Aspni7_PID_1125673 // Aspni7_PID_1087731 // Aspni7_PID_1183398 // Aspni7_PID_1172109 // Aspni7_PID_40569 // Aspni7_PID_51836 // Aspni7_PID_44186 // Aspni7_PID_1160264 // Aspni7_PID_1149141 // Aspni7_PID_1170176 // Aspni7_PID_47875 // Aspni7_PID_39833 // Aspni7_PID_1206011 // Aspni7_PID_38624 // Aspni7_PID_1112725 // Aspni7_PID_1115710 // Aspni7_PID_1021442 // Aspni7_PID_1181257 // Aspni7_PID_1123844 // Aspni7_PID_1126826 // Aspni7_PID_1110839 // Aspni7_PID_1136435 // Aspni7_PID_1140476 // Aspni7_PID_1183428 // Aspni7_PID_1120378 // Aspni7_PID_1146628 // Aspni7_PID_1116233 // Aspni7_PID_1183870 // Aspni7_PID_1183547 // Aspni7_PID_1127282 // Aspni7_PID_39218 // Aspni7_PID_1112937 // Aspni7_PID_178302 // Aspni7_PID_1146541 // Aspni7_PID_1168053 // Aspni7_PID_214187 // Aspni7_PID_1186498 // Aspni7_PID_1109552 // Aspni7_PID_1131651 // Aspni7_PID_1151257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Aspni7_PID_1188839 // Aspni7_PID_1111701 // Aspni7_PID_1188146 // Aspni7_PID_1112854 // Aspni7_PID_1156275 // Aspni7_PID_1144106 // Aspni7_PID_1145992 // Aspni7_PID_1145979 // Aspni7_PID_1173782 // Aspni7_PID_1167088 // Aspni7_PID_1084973 // Aspni7_PID_1119402 // Aspni7_PID_1099236 // Aspni7_PID_1118324 // Aspni7_PID_1118448 // Aspni7_PID_1103872 // Aspni7_PID_1143936 // Aspni7_PID_1157664 // Aspni7_PID_1219609 // Aspni7_PID_1132825 // Aspni7_PID_1159464 // Aspni7_PID_1144141 // Aspni7_PID_1112365 // Aspni7_PID_1203851 // Aspni7_PID_1105209 // Aspni7_PID_1142524 // Aspni7_PID_1170694 // Aspni7_PID_1188180 // Aspni7_PID_1119867 // Aspni7_PID_1183214 // Aspni7_PID_1151300 // Aspni7_PID_1154309 // Aspni7_PID_1219440 // Aspni7_PID_1182747 // Aspni7_PID_1146107 // Aspni7_PID_1141219 // Aspni7_PID_1019169 // Aspni7_PID_1100525 // Aspni7_PID_1105733 // Aspni7_PID_1141664 // Aspni7_PID_1142544 // Aspni7_PID_1144950 // Aspni7_PID_1147024 // Aspni7_PID_1145995 // Aspni7_PID_1111981 // Aspni7_PID_1140734 // Aspni7_PID_1166499 // Aspni7_PID_1126181 // Aspni7_PID_1037927 // Aspni7_PID_1094919 // Aspni7_PID_1005336 // Aspni7_PID_1148099 // Aspni7_PID_1146836 // Aspni7_PID_1172669 // Aspni7_PID_1116467 // Aspni7_PID_1121585 // Aspni7_PID_1143258 // Aspni7_PID_1127360 // Aspni7_PID_1130281 // Aspni7_PID_47113 // Aspni7_PID_1126174 // Aspni7_PID_1124259 // Aspni7_PID_1172356 // Aspni7_PID_1116766 // Aspni7_PID_1122548 // Aspni7_PID_1154739 // Aspni7_PID_1157566 // Aspni7_PID_1144942 // Aspni7_PID_1183964 // Aspni7_PID_1217720 // Aspni7_PID_1116571 // Aspni7_PID_1147158 // Aspni7_PID_1161480 // Aspni7_PID_1106244 // Aspni7_PID_1183127 // Aspni7_PID_1127636 // Aspni7_PID_1171922 // Aspni7_PID_1157528 // Aspni7_PID_1148150 // Aspni7_PID_1151842 // Aspni7_PID_1148070 // Aspni7_PID_1116473 // Aspni7_PID_1165383 // Aspni7_PID_1146509 // Aspni7_PID_1180702 // Aspni7_PID_1146360 // Aspni7_PID_1161049 // Aspni7_PID_1022190 // Aspni7_PID_1222994 // Aspni7_PID_1139118 // Aspni7_PID_1157183 // Aspni7_PID_1140781 // Aspni7_PID_1108869 // Aspni7_PID_1179299 // Aspni7_PID_1186328 // Aspni7_PID_1092575 // Aspni7_PID_1162171 // Aspni7_PID_1147749 // Aspni7_PID_1144677 // Aspni7_PID_1137585 // Aspni7_PID_180844 // Aspni7_PID_1163907 // Aspni7_PID_1227886 // Aspni7_PID_1221326 // Aspni7_PID_1165686 // Aspni7_PID_1129386 // Aspni7_PID_186883 // Aspni7_PID_1137906 // Aspni7_PID_1147272 // Aspni7_PID_1217304 // Aspni7_PID_1178394 // Aspni7_PID_1126967 // Aspni7_PID_1131372 // Aspni7_PID_1153237 // Aspni7_PID_1025889 // Aspni7_PID_1125366 // Aspni7_PID_1164062 // Aspni7_PID_1141366 // Aspni7_PID_48985 // Aspni7_PID_1184883 // Aspni7_PID_1172265 // Aspni7_PID_1168134 // Aspni7_PID_1188093 // Aspni7_PID_1106872 // Aspni7_PID_1145517 // Aspni7_PID_1184453 // Aspni7_PID_1138789 // Aspni7_PID_1113837 // Aspni7_PID_1146344 // Aspni7_PID_1102389 // Aspni7_PID_1131437 // Aspni7_PID_1224759 // Aspni7_PID_1152040 // Aspni7_PID_1150188 // Aspni7_PID_1129990 // Aspni7_PID_1090937 // Aspni7_PID_1176298 // Aspni7_PID_1141403 // Aspni7_PID_44952 // Aspni7_PID_1145281 // Aspni7_PID_1140351 // Aspni7_PID_1145289 // Aspni7_PID_1146539 // Aspni7_PID_1165255 // Aspni7_PID_1119988 // Aspni7_PID_1181607 // Aspni7_PID_42430 // Aspni7_PID_1184382 // Aspni7_PID_126673 // Aspni7_PID_1143842 // Aspni7_PID_1135506 // Aspni7_PID_1184174 // Aspni7_PID_1187777 // Aspni7_PID_1079565 // Aspni7_PID_1187874 // Aspni7_PID_1177621 // Aspni7_PID_1110798 // Aspni7_PID_1120740 // Aspni7_PID_1166516 // Aspni7_PID_1135008 // Aspni7_PID_38807 // Aspni7_PID_1186355 // Aspni7_PID_1186843 // Aspni7_PID_1159132 // Aspni7_PID_44950 // Aspni7_PID_1121186 // Aspni7_PID_1187510 // Aspni7_PID_1096491 // Aspni7_PID_1183860 // Aspni7_PID_1206422 // Aspni7_PID_1156951 // Aspni7_PID_1101794 // Aspni7_PID_1213533 // Aspni7_PID_1175390 // Aspni7_PID_1150768 // Aspni7_PID_1122081 // Aspni7_PID_41880 // Aspni7_PID_1187492 // Aspni7_PID_1210369 // Aspni7_PID_1156479 // Aspni7_PID_1145368 // Aspni7_PID_1116379 // Aspni7_PID_1141573 // Aspni7_PID_1145611 // Aspni7_PID_1153947 // Aspni7_PID_1182232 // Aspni7_PID_1135072 // Aspni7_PID_1082412 // Aspni7_PID_1146242 // Aspni7_PID_1165365 // Aspni7_PID_1085776 // Aspni7_PID_1118079 // Aspni7_PID_1183868 // Aspni7_PID_1146906 // Aspni7_PID_42288 // Aspni7_PID_1160222 // Aspni7_PID_1183648 // Aspni7_PID_1184402 // Aspni7_PID_1102698 // Aspni7_PID_1117857 // Aspni7_PID_1146052 // Aspni7_PID_1182220 // Aspni7_PID_1182307 // Aspni7_PID_57046 // Aspni7_PID_1084041 // Aspni7_PID_1103981 // Aspni7_PID_1037827 // Aspni7_PID_1183477 // Aspni7_PID_1212687 // Aspni7_PID_207936 // Aspni7_PID_1168378 // Aspni7_PID_1164593 // Aspni7_PID_1181077 // Aspni7_PID_1122829 // Aspni7_PID_1082257 // Aspni7_PID_1108362 // Aspni7_PID_135973 // Aspni7_PID_1186927 // Aspni7_PID_1188780 // Aspni7_PID_1146660 // Aspni7_PID_1170401 // Aspni7_PID_1124658 // Aspni7_PID_1182690 // Aspni7_PID_1188209 // Aspni7_PID_1163981 // Aspni7_PID_1215233 // Aspni7_PID_1100218 // Aspni7_PID_140652 // Aspni7_PID_1116124 // Aspni7_PID_1117592 // Aspni7_PID_1186512 // Aspni7_PID_1119237 // Aspni7_PID_1182343 // Aspni7_PID_1085687 // Aspni7_PID_1176135 // Aspni7_PID_1104310 // Aspni7_PID_1108909 // Aspni7_PID_1158830 // Aspni7_PID_1164388 // Aspni7_PID_1101638 // Aspni7_PID_46835 // Aspni7_PID_1162633 // Aspni7_PID_1158823 // Aspni7_PID_1142806 // Aspni7_PID_1111755 // Aspni7_PID_1182646 // Aspni7_PID_1141396 // Aspni7_PID_1183124 // Aspni7_PID_1182677 // Aspni7_PID_1159860 // Aspni7_PID_1098476 // Aspni7_PID_1109309 // Aspni7_PID_1159581 // Aspni7_PID_1125673 // Aspni7_PID_1172109 // Aspni7_PID_44186 // Aspni7_PID_1149141 // Aspni7_PID_1170176 // Aspni7_PID_39833 // Aspni7_PID_1206011 // Aspni7_PID_1136435 // Aspni7_PID_1116233 // Aspni7_PID_1186498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50660</t>
  </si>
  <si>
    <t>flavin adenine dinucleotide binding</t>
  </si>
  <si>
    <t>Aspni7_PID_1188839 // Aspni7_PID_1156275 // Aspni7_PID_1145979 // Aspni7_PID_1203851 // Aspni7_PID_1188180 // Aspni7_PID_1111981 // Aspni7_PID_1126181 // Aspni7_PID_1094919 // Aspni7_PID_1146836 // Aspni7_PID_47113 // Aspni7_PID_1157566 // Aspni7_PID_1183964 // Aspni7_PID_1183127 // Aspni7_PID_1157528 // Aspni7_PID_1137585 // Aspni7_PID_1165686 // Aspni7_PID_1129386 // Aspni7_PID_1126967 // Aspni7_PID_1108649 // Aspni7_PID_1168134 // Aspni7_PID_1184453 // Aspni7_PID_1224759 // Aspni7_PID_1152040 // Aspni7_PID_1140351 // Aspni7_PID_1187777 // Aspni7_PID_1166516 // Aspni7_PID_1186355 // Aspni7_PID_1101794 // Aspni7_PID_1210369 // Aspni7_PID_1116379 // Aspni7_PID_1182232 // Aspni7_PID_1082412 // Aspni7_PID_1182307 // Aspni7_PID_1084041 // Aspni7_PID_1124658 // Aspni7_PID_1215233 // Aspni7_PID_1117592 // Aspni7_PID_1119237 // Aspni7_PID_1164388</t>
  </si>
  <si>
    <t xml:space="preserve"> //  //  //  //  //  //  //  //  //  //  //  //  //  //  //  //  //  //  //  //  //  //  //  //  //  //  //  //  //  //  //  //  //  //  //  //  //  // </t>
  </si>
  <si>
    <t>GO:0050662</t>
  </si>
  <si>
    <t>coenzyme binding</t>
  </si>
  <si>
    <t>Aspni7_PID_1188839 // Aspni7_PID_1156275 // Aspni7_PID_1145979 // Aspni7_PID_1182287 // Aspni7_PID_1157664 // Aspni7_PID_1219609 // Aspni7_PID_1112365 // Aspni7_PID_1203851 // Aspni7_PID_1185577 // Aspni7_PID_1188180 // Aspni7_PID_1151300 // Aspni7_PID_1145995 // Aspni7_PID_1111981 // Aspni7_PID_1126181 // Aspni7_PID_1094919 // Aspni7_PID_1146836 // Aspni7_PID_47113 // Aspni7_PID_1172356 // Aspni7_PID_1122548 // Aspni7_PID_1157566 // Aspni7_PID_1183964 // Aspni7_PID_1183127 // Aspni7_PID_1157528 // Aspni7_PID_1137585 // Aspni7_PID_1221326 // Aspni7_PID_1165686 // Aspni7_PID_1129386 // Aspni7_PID_1137906 // Aspni7_PID_1126967 // Aspni7_PID_1088447 // Aspni7_PID_1025889 // Aspni7_PID_1117798 // Aspni7_PID_1108649 // Aspni7_PID_1168134 // Aspni7_PID_1145517 // Aspni7_PID_1184453 // Aspni7_PID_1138789 // Aspni7_PID_1224759 // Aspni7_PID_1152040 // Aspni7_PID_1150188 // Aspni7_PID_1140351 // Aspni7_PID_42430 // Aspni7_PID_1187777 // Aspni7_PID_38142 // Aspni7_PID_1167310 // Aspni7_PID_1166516 // Aspni7_PID_1186355 // Aspni7_PID_1141637 // Aspni7_PID_1101794 // Aspni7_PID_1159315 // Aspni7_PID_1188538 // Aspni7_PID_1210369 // Aspni7_PID_1116379 // Aspni7_PID_1182232 // Aspni7_PID_1082412 // Aspni7_PID_1146052 // Aspni7_PID_1182307 // Aspni7_PID_1084041 // Aspni7_PID_1212687 // Aspni7_PID_207936 // Aspni7_PID_1168378 // Aspni7_PID_1124658 // Aspni7_PID_1112133 // Aspni7_PID_1215233 // Aspni7_PID_1117592 // Aspni7_PID_1119237 // Aspni7_PID_1164388 // Aspni7_PID_46835 // Aspni7_PID_1162633 // Aspni7_PID_1158823 // Aspni7_PID_1149963 // Aspni7_PID_1170176 // Aspni7_PID_47875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06082</t>
  </si>
  <si>
    <t>organic acid metabolic process</t>
  </si>
  <si>
    <t>Aspni7_PID_1188839 // Aspni7_PID_1125454 // Aspni7_PID_1173782 // Aspni7_PID_1124090 // Aspni7_PID_1119402 // Aspni7_PID_1099236 // Aspni7_PID_1184874 // Aspni7_PID_1112365 // Aspni7_PID_1146378 // Aspni7_PID_1122523 // Aspni7_PID_1128495 // Aspni7_PID_1117532 // Aspni7_PID_1145617 // Aspni7_PID_1120326 // Aspni7_PID_1106359 // Aspni7_PID_1083843 // Aspni7_PID_1146107 // Aspni7_PID_1117757 // Aspni7_PID_1146408 // Aspni7_PID_1093795 // Aspni7_PID_1148269 // Aspni7_PID_1158285 // Aspni7_PID_1170126 // Aspni7_PID_1121585 // Aspni7_PID_1130281 // Aspni7_PID_1128430 // Aspni7_PID_1126174 // Aspni7_PID_1172356 // Aspni7_PID_1143848 // Aspni7_PID_1168765 // Aspni7_PID_1116571 // Aspni7_PID_1157032 // Aspni7_PID_1161480 // Aspni7_PID_1171922 // Aspni7_PID_1039502 // Aspni7_PID_1221722 // Aspni7_PID_1117419 // Aspni7_PID_1115666 // Aspni7_PID_1119655 // Aspni7_PID_1142562 // Aspni7_PID_1108869 // Aspni7_PID_1179299 // Aspni7_PID_1093639 // Aspni7_PID_1162705 // Aspni7_PID_1129386 // Aspni7_PID_1145331 // Aspni7_PID_1142378 // Aspni7_PID_1110546 // Aspni7_PID_1185989 // Aspni7_PID_1186916 // Aspni7_PID_1108649 // Aspni7_PID_1165604 // Aspni7_PID_1122393 // Aspni7_PID_1110482 // Aspni7_PID_1184453 // Aspni7_PID_1113837 // Aspni7_PID_1146344 // Aspni7_PID_43841 // Aspni7_PID_1146675 // Aspni7_PID_1118321 // Aspni7_PID_1143842 // Aspni7_PID_52962 // Aspni7_PID_1180060 // Aspni7_PID_1208115 // Aspni7_PID_1098546 // Aspni7_PID_1141950 // Aspni7_PID_1108450 // Aspni7_PID_1124165 // Aspni7_PID_1119231 // Aspni7_PID_1123047 // Aspni7_PID_1119261 // Aspni7_PID_1175924 // Aspni7_PID_1157544 // Aspni7_PID_1030265 // Aspni7_PID_1156908 // Aspni7_PID_1122081 // Aspni7_PID_1121374 // Aspni7_PID_1118079 // Aspni7_PID_1141487 // Aspni7_PID_1188658 // Aspni7_PID_1114520 // Aspni7_PID_1103194 // Aspni7_PID_1103981 // Aspni7_PID_1116425 // Aspni7_PID_1100218 // Aspni7_PID_1176455 // Aspni7_PID_1125022 // Aspni7_PID_1158130 // Aspni7_PID_44186 // Aspni7_PID_1160264 // Aspni7_PID_1123844 // Aspni7_PID_1126826 // Aspni7_PID_1120378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06807</t>
  </si>
  <si>
    <t>nitrogen compound metabolic process</t>
  </si>
  <si>
    <t>Aspni7_PID_1188839 // Aspni7_PID_1125454 // Aspni7_PID_1124090 // Aspni7_PID_1182112 // Aspni7_PID_1099236 // Aspni7_PID_1157664 // Aspni7_PID_1184874 // Aspni7_PID_1143346 // Aspni7_PID_1112365 // Aspni7_PID_1146378 // Aspni7_PID_1122523 // Aspni7_PID_1145907 // Aspni7_PID_1128495 // Aspni7_PID_1117532 // Aspni7_PID_1145617 // Aspni7_PID_1146754 // Aspni7_PID_1120326 // Aspni7_PID_1219440 // Aspni7_PID_1146107 // Aspni7_PID_1117757 // Aspni7_PID_1146408 // Aspni7_PID_1093795 // Aspni7_PID_1148269 // Aspni7_PID_1142991 // Aspni7_PID_1158285 // Aspni7_PID_1180849 // Aspni7_PID_1172669 // Aspni7_PID_1170126 // Aspni7_PID_1121585 // Aspni7_PID_1128430 // Aspni7_PID_1126174 // Aspni7_PID_225592 // Aspni7_PID_1144337 // Aspni7_PID_1168765 // Aspni7_PID_1157032 // Aspni7_PID_1161480 // Aspni7_PID_1201202 // Aspni7_PID_1142625 // Aspni7_PID_1117413 // Aspni7_PID_1039502 // Aspni7_PID_1165383 // Aspni7_PID_1221722 // Aspni7_PID_1143153 // Aspni7_PID_1125171 // Aspni7_PID_1162278 // Aspni7_PID_1180702 // Aspni7_PID_1117419 // Aspni7_PID_1200329 // Aspni7_PID_1115666 // Aspni7_PID_1102437 // Aspni7_PID_1119655 // Aspni7_PID_1142562 // Aspni7_PID_1210504 // Aspni7_PID_1188722 // Aspni7_PID_1179299 // Aspni7_PID_1093639 // Aspni7_PID_1162705 // Aspni7_PID_1129677 // Aspni7_PID_1227886 // Aspni7_PID_1129386 // Aspni7_PID_1146023 // Aspni7_PID_1146910 // Aspni7_PID_1137906 // Aspni7_PID_1145331 // Aspni7_PID_1142378 // Aspni7_PID_1110546 // Aspni7_PID_1182147 // Aspni7_PID_1185989 // Aspni7_PID_1101697 // Aspni7_PID_1186916 // Aspni7_PID_1143952 // Aspni7_PID_1119041 // Aspni7_PID_1180879 // Aspni7_PID_1108649 // Aspni7_PID_1188093 // Aspni7_PID_1165604 // Aspni7_PID_1122393 // Aspni7_PID_1027809 // Aspni7_PID_1228607 // Aspni7_PID_1110482 // Aspni7_PID_1184453 // Aspni7_PID_1138789 // Aspni7_PID_1113837 // Aspni7_PID_1146344 // Aspni7_PID_43841 // Aspni7_PID_1146675 // Aspni7_PID_1118321 // Aspni7_PID_1159966 // Aspni7_PID_1142561 // Aspni7_PID_47468 // Aspni7_PID_1180060 // Aspni7_PID_1208115 // Aspni7_PID_1208620 // Aspni7_PID_1098546 // Aspni7_PID_1141950 // Aspni7_PID_1108450 // Aspni7_PID_1124165 // Aspni7_PID_1145353 // Aspni7_PID_1123047 // Aspni7_PID_1180306 // Aspni7_PID_1119261 // Aspni7_PID_1175924 // Aspni7_PID_1157544 // Aspni7_PID_1030265 // Aspni7_PID_1156908 // Aspni7_PID_38807 // Aspni7_PID_1122081 // Aspni7_PID_1121374 // Aspni7_PID_48500 // Aspni7_PID_1146112 // Aspni7_PID_1106086 // Aspni7_PID_1135072 // Aspni7_PID_1162287 // Aspni7_PID_1118079 // Aspni7_PID_1188658 // Aspni7_PID_1112407 // Aspni7_PID_1114520 // Aspni7_PID_36333 // Aspni7_PID_1103194 // Aspni7_PID_1226042 // Aspni7_PID_1103981 // Aspni7_PID_1212687 // Aspni7_PID_1177639 // Aspni7_PID_1155710 // Aspni7_PID_1142282 // Aspni7_PID_1146660 // Aspni7_PID_1116425 // Aspni7_PID_1100218 // Aspni7_PID_1116124 // Aspni7_PID_1117592 // Aspni7_PID_1161952 // Aspni7_PID_1135269 // Aspni7_PID_1163988 // Aspni7_PID_1176455 // Aspni7_PID_1118944 // Aspni7_PID_1125022 // Aspni7_PID_1182280 // Aspni7_PID_1185348 // Aspni7_PID_1132344 // Aspni7_PID_1184327 // Aspni7_PID_175257 // Aspni7_PID_1113471 // Aspni7_PID_1222231 // Aspni7_PID_1158130 // Aspni7_PID_1170176 // Aspni7_PID_1174666 // Aspni7_PID_1123844 // Aspni7_PID_1126826 // Aspni7_PID_1110839 // Aspni7_PID_52754 // Aspni7_PID_1120378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43436</t>
  </si>
  <si>
    <t>oxoacid metabolic process</t>
  </si>
  <si>
    <t>GO:0044237</t>
  </si>
  <si>
    <t>cellular metabolic process</t>
  </si>
  <si>
    <t>Aspni7_PID_1188839 // Aspni7_PID_1111701 // Aspni7_PID_1134654 // Aspni7_PID_1125454 // Aspni7_PID_1106869 // Aspni7_PID_1173782 // Aspni7_PID_1124090 // Aspni7_PID_1119402 // Aspni7_PID_1182112 // Aspni7_PID_1099236 // Aspni7_PID_1157664 // Aspni7_PID_1219609 // Aspni7_PID_1184874 // Aspni7_PID_1112365 // Aspni7_PID_1185577 // Aspni7_PID_1146378 // Aspni7_PID_1122523 // Aspni7_PID_1145907 // Aspni7_PID_1128495 // Aspni7_PID_1117532 // Aspni7_PID_1145617 // Aspni7_PID_1146754 // Aspni7_PID_1120326 // Aspni7_PID_1219440 // Aspni7_PID_1106359 // Aspni7_PID_1083843 // Aspni7_PID_1146107 // Aspni7_PID_1180758 // Aspni7_PID_1122786 // Aspni7_PID_1117757 // Aspni7_PID_1146408 // Aspni7_PID_1093795 // Aspni7_PID_1145995 // Aspni7_PID_1148269 // Aspni7_PID_1126181 // Aspni7_PID_1037927 // Aspni7_PID_1142991 // Aspni7_PID_1148099 // Aspni7_PID_1158285 // Aspni7_PID_1180849 // Aspni7_PID_1147926 // Aspni7_PID_1172669 // Aspni7_PID_54854 // Aspni7_PID_1170126 // Aspni7_PID_1121585 // Aspni7_PID_1146652 // Aspni7_PID_1130281 // Aspni7_PID_47113 // Aspni7_PID_1128430 // Aspni7_PID_1126174 // Aspni7_PID_1172356 // Aspni7_PID_225592 // Aspni7_PID_1144337 // Aspni7_PID_1143848 // Aspni7_PID_1168765 // Aspni7_PID_1188657 // Aspni7_PID_1116571 // Aspni7_PID_1152679 // Aspni7_PID_1157032 // Aspni7_PID_1161480 // Aspni7_PID_1201202 // Aspni7_PID_1142625 // Aspni7_PID_1171922 // Aspni7_PID_1178330 // Aspni7_PID_1169742 // Aspni7_PID_1173992 // Aspni7_PID_1117413 // Aspni7_PID_1184673 // Aspni7_PID_1039502 // Aspni7_PID_1158914 // Aspni7_PID_1146416 // Aspni7_PID_1221722 // Aspni7_PID_1143153 // Aspni7_PID_1125171 // Aspni7_PID_1162278 // Aspni7_PID_1135815 // Aspni7_PID_1180702 // Aspni7_PID_1146360 // Aspni7_PID_1122061 // Aspni7_PID_1117419 // Aspni7_PID_1200329 // Aspni7_PID_1115666 // Aspni7_PID_1113287 // Aspni7_PID_1102437 // Aspni7_PID_1119655 // Aspni7_PID_1142562 // Aspni7_PID_1184034 // Aspni7_PID_1210504 // Aspni7_PID_1108869 // Aspni7_PID_1188722 // Aspni7_PID_1179299 // Aspni7_PID_1093639 // Aspni7_PID_1146425 // Aspni7_PID_1162705 // Aspni7_PID_1147749 // Aspni7_PID_1227886 // Aspni7_PID_1159821 // Aspni7_PID_1129386 // Aspni7_PID_1146023 // Aspni7_PID_1146910 // Aspni7_PID_1137906 // Aspni7_PID_1106288 // Aspni7_PID_1145331 // Aspni7_PID_1171352 // Aspni7_PID_1142378 // Aspni7_PID_1110546 // Aspni7_PID_1182147 // Aspni7_PID_1185989 // Aspni7_PID_1181314 // Aspni7_PID_1186916 // Aspni7_PID_1110161 // Aspni7_PID_1117798 // Aspni7_PID_1102469 // Aspni7_PID_1143952 // Aspni7_PID_1184883 // Aspni7_PID_1119041 // Aspni7_PID_1180879 // Aspni7_PID_1108649 // Aspni7_PID_1188093 // Aspni7_PID_1165604 // Aspni7_PID_1106872 // Aspni7_PID_1153383 // Aspni7_PID_1145517 // Aspni7_PID_1122393 // Aspni7_PID_1228607 // Aspni7_PID_1183198 // Aspni7_PID_1110482 // Aspni7_PID_1041533 // Aspni7_PID_1184453 // Aspni7_PID_52361 // Aspni7_PID_1138789 // Aspni7_PID_1113837 // Aspni7_PID_1146344 // Aspni7_PID_43841 // Aspni7_PID_1116032 // Aspni7_PID_39287 // Aspni7_PID_1188762 // Aspni7_PID_1146675 // Aspni7_PID_1098273 // Aspni7_PID_1099968 // Aspni7_PID_1118321 // Aspni7_PID_1165255 // Aspni7_PID_1159966 // Aspni7_PID_1178851 // Aspni7_PID_1128408 // Aspni7_PID_42430 // Aspni7_PID_1142561 // Aspni7_PID_187803 // Aspni7_PID_1143842 // Aspni7_PID_1141898 // Aspni7_PID_1096388 // Aspni7_PID_52962 // Aspni7_PID_1120302 // Aspni7_PID_1141334 // Aspni7_PID_1166458 // Aspni7_PID_47468 // Aspni7_PID_1168432 // Aspni7_PID_1188391 // Aspni7_PID_1180060 // Aspni7_PID_1169765 // Aspni7_PID_1208115 // Aspni7_PID_1208620 // Aspni7_PID_1098546 // Aspni7_PID_1079565 // Aspni7_PID_1141950 // Aspni7_PID_1216584 // Aspni7_PID_1108450 // Aspni7_PID_1124165 // Aspni7_PID_1114282 // Aspni7_PID_1145353 // Aspni7_PID_1119231 // Aspni7_PID_1187308 // Aspni7_PID_1123047 // Aspni7_PID_1179015 // Aspni7_PID_1180306 // Aspni7_PID_1139648 // Aspni7_PID_1119261 // Aspni7_PID_1167310 // Aspni7_PID_1117524 // Aspni7_PID_1120740 // Aspni7_PID_1175924 // Aspni7_PID_1157544 // Aspni7_PID_1183225 // Aspni7_PID_1135008 // Aspni7_PID_1030265 // Aspni7_PID_1156908 // Aspni7_PID_38807 // Aspni7_PID_1141637 // Aspni7_PID_1183860 // Aspni7_PID_1183420 // Aspni7_PID_1206422 // Aspni7_PID_1101794 // Aspni7_PID_1122081 // Aspni7_PID_1159315 // Aspni7_PID_1121374 // Aspni7_PID_1185616 // Aspni7_PID_39215 // Aspni7_PID_48500 // Aspni7_PID_1146112 // Aspni7_PID_1129216 // Aspni7_PID_1173387 // Aspni7_PID_1106086 // Aspni7_PID_1182232 // Aspni7_PID_1135072 // Aspni7_PID_1162287 // Aspni7_PID_1016297 // Aspni7_PID_1118079 // Aspni7_PID_1179040 // Aspni7_PID_1027028 // Aspni7_PID_1185625 // Aspni7_PID_1141487 // Aspni7_PID_1188658 // Aspni7_PID_1183868 // Aspni7_PID_1146906 // Aspni7_PID_1112407 // Aspni7_PID_1147902 // Aspni7_PID_1114520 // Aspni7_PID_1114983 // Aspni7_PID_1117857 // Aspni7_PID_53657 // Aspni7_PID_36333 // Aspni7_PID_1103194 // Aspni7_PID_1168545 // Aspni7_PID_1226042 // Aspni7_PID_1147770 // Aspni7_PID_1156469 // Aspni7_PID_1103981 // Aspni7_PID_1212687 // Aspni7_PID_1177639 // Aspni7_PID_1168378 // Aspni7_PID_197463 // Aspni7_PID_1155710 // Aspni7_PID_1142282 // Aspni7_PID_1222437 // Aspni7_PID_1138824 // Aspni7_PID_1153398 // Aspni7_PID_1182573 // Aspni7_PID_1112133 // Aspni7_PID_1147237 // Aspni7_PID_1188303 // Aspni7_PID_1116425 // Aspni7_PID_1100218 // Aspni7_PID_1188941 // Aspni7_PID_1116124 // Aspni7_PID_1117592 // Aspni7_PID_1135269 // Aspni7_PID_1163988 // Aspni7_PID_1085687 // Aspni7_PID_1176455 // Aspni7_PID_1118944 // Aspni7_PID_1125022 // Aspni7_PID_1142231 // Aspni7_PID_1182280 // Aspni7_PID_1105607 // Aspni7_PID_46835 // Aspni7_PID_1162633 // Aspni7_PID_1080105 // Aspni7_PID_1185348 // Aspni7_PID_1132344 // Aspni7_PID_1184327 // Aspni7_PID_175257 // Aspni7_PID_1109309 // Aspni7_PID_1113471 // Aspni7_PID_1095826 // Aspni7_PID_1222231 // Aspni7_PID_1145410 // Aspni7_PID_1158130 // Aspni7_PID_1149963 // Aspni7_PID_44186 // Aspni7_PID_1160264 // Aspni7_PID_1170176 // Aspni7_PID_47875 // Aspni7_PID_1112725 // Aspni7_PID_1174666 // Aspni7_PID_1123844 // Aspni7_PID_1126826 // Aspni7_PID_1110839 // Aspni7_PID_1140476 // Aspni7_PID_52754 // Aspni7_PID_1120378 // Aspni7_PID_1175966 // Aspni7_PID_1168053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44281</t>
  </si>
  <si>
    <t>small molecule metabolic process</t>
  </si>
  <si>
    <t>Aspni7_PID_1188839 // Aspni7_PID_1125454 // Aspni7_PID_1156275 // Aspni7_PID_1145979 // Aspni7_PID_1173782 // Aspni7_PID_1124090 // Aspni7_PID_1119402 // Aspni7_PID_1099236 // Aspni7_PID_1184874 // Aspni7_PID_1112365 // Aspni7_PID_1146378 // Aspni7_PID_1122523 // Aspni7_PID_1145907 // Aspni7_PID_1128495 // Aspni7_PID_1117532 // Aspni7_PID_1145617 // Aspni7_PID_1146754 // Aspni7_PID_1120326 // Aspni7_PID_1219440 // Aspni7_PID_1106359 // Aspni7_PID_1083843 // Aspni7_PID_1146107 // Aspni7_PID_1117757 // Aspni7_PID_1146408 // Aspni7_PID_1093795 // Aspni7_PID_1148269 // Aspni7_PID_1111981 // Aspni7_PID_1094919 // Aspni7_PID_1142991 // Aspni7_PID_1158285 // Aspni7_PID_1180849 // Aspni7_PID_1147926 // Aspni7_PID_1172669 // Aspni7_PID_54854 // Aspni7_PID_1170126 // Aspni7_PID_1121585 // Aspni7_PID_1130281 // Aspni7_PID_1128430 // Aspni7_PID_1126174 // Aspni7_PID_1172356 // Aspni7_PID_1143848 // Aspni7_PID_1168765 // Aspni7_PID_1116571 // Aspni7_PID_1157032 // Aspni7_PID_1161480 // Aspni7_PID_1201202 // Aspni7_PID_1142625 // Aspni7_PID_1171922 // Aspni7_PID_1039502 // Aspni7_PID_1221722 // Aspni7_PID_1143153 // Aspni7_PID_1180702 // Aspni7_PID_1117419 // Aspni7_PID_1200329 // Aspni7_PID_1115666 // Aspni7_PID_1102437 // Aspni7_PID_1119655 // Aspni7_PID_1142562 // Aspni7_PID_1108869 // Aspni7_PID_1188722 // Aspni7_PID_1179299 // Aspni7_PID_1093639 // Aspni7_PID_1162705 // Aspni7_PID_1227886 // Aspni7_PID_1129386 // Aspni7_PID_1146023 // Aspni7_PID_1146910 // Aspni7_PID_1137906 // Aspni7_PID_1145331 // Aspni7_PID_1142378 // Aspni7_PID_1110546 // Aspni7_PID_1185989 // Aspni7_PID_1186916 // Aspni7_PID_1143952 // Aspni7_PID_1119041 // Aspni7_PID_1108649 // Aspni7_PID_1165604 // Aspni7_PID_1122393 // Aspni7_PID_1228607 // Aspni7_PID_1110482 // Aspni7_PID_1184453 // Aspni7_PID_1138789 // Aspni7_PID_1113837 // Aspni7_PID_1146344 // Aspni7_PID_43841 // Aspni7_PID_1146675 // Aspni7_PID_1118321 // Aspni7_PID_1143842 // Aspni7_PID_52962 // Aspni7_PID_47468 // Aspni7_PID_1180060 // Aspni7_PID_1208115 // Aspni7_PID_1098546 // Aspni7_PID_1141950 // Aspni7_PID_1108450 // Aspni7_PID_1124165 // Aspni7_PID_1114282 // Aspni7_PID_1145353 // Aspni7_PID_1119231 // Aspni7_PID_1123047 // Aspni7_PID_1119261 // Aspni7_PID_1120740 // Aspni7_PID_1175924 // Aspni7_PID_1157544 // Aspni7_PID_1030265 // Aspni7_PID_1156908 // Aspni7_PID_1122081 // Aspni7_PID_1121374 // Aspni7_PID_1210369 // Aspni7_PID_1182232 // Aspni7_PID_1118079 // Aspni7_PID_1141487 // Aspni7_PID_1188658 // Aspni7_PID_1114520 // Aspni7_PID_1103194 // Aspni7_PID_1084041 // Aspni7_PID_1156469 // Aspni7_PID_1103981 // Aspni7_PID_1212687 // Aspni7_PID_1142282 // Aspni7_PID_1222437 // Aspni7_PID_1116425 // Aspni7_PID_1100218 // Aspni7_PID_1116124 // Aspni7_PID_1176455 // Aspni7_PID_1107659 // Aspni7_PID_1125022 // Aspni7_PID_1185348 // Aspni7_PID_1158130 // Aspni7_PID_44186 // Aspni7_PID_1160264 // Aspni7_PID_1170176 // Aspni7_PID_1123844 // Aspni7_PID_1126826 // Aspni7_PID_1120378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44710</t>
  </si>
  <si>
    <t>single-organism metabolic process</t>
  </si>
  <si>
    <t>Aspni7_PID_1188839 // Aspni7_PID_1134654 // Aspni7_PID_1125454 // Aspni7_PID_1156275 // Aspni7_PID_1145979 // Aspni7_PID_1173782 // Aspni7_PID_1124090 // Aspni7_PID_1119402 // Aspni7_PID_1182112 // Aspni7_PID_1099236 // Aspni7_PID_1184874 // Aspni7_PID_1143346 // Aspni7_PID_1112365 // Aspni7_PID_1146378 // Aspni7_PID_1122523 // Aspni7_PID_1145907 // Aspni7_PID_1128495 // Aspni7_PID_1117532 // Aspni7_PID_1145617 // Aspni7_PID_1146754 // Aspni7_PID_1120326 // Aspni7_PID_1219440 // Aspni7_PID_1106359 // Aspni7_PID_1083843 // Aspni7_PID_1146107 // Aspni7_PID_1100525 // Aspni7_PID_1180758 // Aspni7_PID_1122786 // Aspni7_PID_1117757 // Aspni7_PID_1146408 // Aspni7_PID_1093795 // Aspni7_PID_1148269 // Aspni7_PID_1111981 // Aspni7_PID_1094919 // Aspni7_PID_1142991 // Aspni7_PID_1148099 // Aspni7_PID_1158285 // Aspni7_PID_1180849 // Aspni7_PID_1147926 // Aspni7_PID_1172669 // Aspni7_PID_54854 // Aspni7_PID_1170126 // Aspni7_PID_1121585 // Aspni7_PID_1130281 // Aspni7_PID_1128430 // Aspni7_PID_1126174 // Aspni7_PID_1172356 // Aspni7_PID_225592 // Aspni7_PID_1143848 // Aspni7_PID_1168765 // Aspni7_PID_1116571 // Aspni7_PID_1157032 // Aspni7_PID_1161480 // Aspni7_PID_1201202 // Aspni7_PID_1142625 // Aspni7_PID_1171922 // Aspni7_PID_1039502 // Aspni7_PID_1148070 // Aspni7_PID_1221722 // Aspni7_PID_1143153 // Aspni7_PID_1180702 // Aspni7_PID_1146360 // Aspni7_PID_1117419 // Aspni7_PID_1200329 // Aspni7_PID_1115666 // Aspni7_PID_1102437 // Aspni7_PID_1119655 // Aspni7_PID_1142562 // Aspni7_PID_1108869 // Aspni7_PID_1188722 // Aspni7_PID_1179299 // Aspni7_PID_1093639 // Aspni7_PID_1162705 // Aspni7_PID_1147749 // Aspni7_PID_1227886 // Aspni7_PID_1129386 // Aspni7_PID_1146023 // Aspni7_PID_1146910 // Aspni7_PID_1137906 // Aspni7_PID_1106288 // Aspni7_PID_1145331 // Aspni7_PID_1142378 // Aspni7_PID_1110546 // Aspni7_PID_1185989 // Aspni7_PID_1186916 // Aspni7_PID_1102469 // Aspni7_PID_1143952 // Aspni7_PID_1184883 // Aspni7_PID_1119041 // Aspni7_PID_1108649 // Aspni7_PID_1165604 // Aspni7_PID_1106105 // Aspni7_PID_1122393 // Aspni7_PID_1228607 // Aspni7_PID_1110482 // Aspni7_PID_1184453 // Aspni7_PID_1138789 // Aspni7_PID_1113837 // Aspni7_PID_1146344 // Aspni7_PID_43841 // Aspni7_PID_1146675 // Aspni7_PID_1118321 // Aspni7_PID_1143842 // Aspni7_PID_1096388 // Aspni7_PID_52962 // Aspni7_PID_47468 // Aspni7_PID_1180060 // Aspni7_PID_1208115 // Aspni7_PID_1098546 // Aspni7_PID_1141950 // Aspni7_PID_1216584 // Aspni7_PID_1108450 // Aspni7_PID_1124165 // Aspni7_PID_1114282 // Aspni7_PID_1145353 // Aspni7_PID_1119231 // Aspni7_PID_1123047 // Aspni7_PID_1119261 // Aspni7_PID_1120740 // Aspni7_PID_1175924 // Aspni7_PID_1157544 // Aspni7_PID_1030265 // Aspni7_PID_1156908 // Aspni7_PID_1186843 // Aspni7_PID_1183420 // Aspni7_PID_1122081 // Aspni7_PID_1121374 // Aspni7_PID_1210369 // Aspni7_PID_1185616 // Aspni7_PID_1173387 // Aspni7_PID_1182232 // Aspni7_PID_1118079 // Aspni7_PID_1141487 // Aspni7_PID_1188658 // Aspni7_PID_1146906 // Aspni7_PID_1112407 // Aspni7_PID_1114520 // Aspni7_PID_1103194 // Aspni7_PID_1084041 // Aspni7_PID_1156469 // Aspni7_PID_1103981 // Aspni7_PID_1212687 // Aspni7_PID_1142282 // Aspni7_PID_1222437 // Aspni7_PID_1153398 // Aspni7_PID_1116425 // Aspni7_PID_1100218 // Aspni7_PID_1116124 // Aspni7_PID_1176455 // Aspni7_PID_1107659 // Aspni7_PID_1125022 // Aspni7_PID_1080105 // Aspni7_PID_1185348 // Aspni7_PID_1159581 // Aspni7_PID_1158130 // Aspni7_PID_44186 // Aspni7_PID_1160264 // Aspni7_PID_1170176 // Aspni7_PID_1123844 // Aspni7_PID_1126826 // Aspni7_PID_1120378 // Aspni7_PID_1175966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08610</t>
  </si>
  <si>
    <t>lipid biosynthetic process</t>
  </si>
  <si>
    <t>Aspni7_PID_1134654 // Aspni7_PID_1173782 // Aspni7_PID_1119402 // Aspni7_PID_1083843 // Aspni7_PID_54854 // Aspni7_PID_1130281 // Aspni7_PID_1116571 // Aspni7_PID_1108869 // Aspni7_PID_1137906 // Aspni7_PID_1106288 // Aspni7_PID_1102469 // Aspni7_PID_1184883 // Aspni7_PID_1106105 // Aspni7_PID_1216584 // Aspni7_PID_1183420 // Aspni7_PID_1185616 // Aspni7_PID_1141487 // Aspni7_PID_1156469 // Aspni7_PID_1212687 // Aspni7_PID_1153398 // Aspni7_PID_1080105 // Aspni7_PID_1160264 // Aspni7_PID_1175966</t>
  </si>
  <si>
    <t xml:space="preserve"> //  //  //  //  //  //  //  //  //  //  //  //  //  //  //  //  //  //  //  //  //  // </t>
  </si>
  <si>
    <t>GO:0009058</t>
  </si>
  <si>
    <t>biosynthetic process</t>
  </si>
  <si>
    <t>Aspni7_PID_1134654 // Aspni7_PID_1125454 // Aspni7_PID_1173782 // Aspni7_PID_1119402 // Aspni7_PID_1099236 // Aspni7_PID_1157664 // Aspni7_PID_1143346 // Aspni7_PID_1112365 // Aspni7_PID_1146378 // Aspni7_PID_1122523 // Aspni7_PID_1145907 // Aspni7_PID_1128495 // Aspni7_PID_1146754 // Aspni7_PID_1120326 // Aspni7_PID_1083843 // Aspni7_PID_1146107 // Aspni7_PID_1117757 // Aspni7_PID_1146408 // Aspni7_PID_1118408 // Aspni7_PID_1187774 // Aspni7_PID_1142991 // Aspni7_PID_54854 // Aspni7_PID_1146652 // Aspni7_PID_1130281 // Aspni7_PID_1128430 // Aspni7_PID_1126174 // Aspni7_PID_225592 // Aspni7_PID_1125617 // Aspni7_PID_1116571 // Aspni7_PID_1157032 // Aspni7_PID_1201202 // Aspni7_PID_1142625 // Aspni7_PID_1169742 // Aspni7_PID_1117413 // Aspni7_PID_1184673 // Aspni7_PID_1039502 // Aspni7_PID_1158914 // Aspni7_PID_1221722 // Aspni7_PID_1143153 // Aspni7_PID_1125171 // Aspni7_PID_1162278 // Aspni7_PID_1122061 // Aspni7_PID_1117419 // Aspni7_PID_1115666 // Aspni7_PID_1102437 // Aspni7_PID_1119655 // Aspni7_PID_1142562 // Aspni7_PID_1184034 // Aspni7_PID_1108869 // Aspni7_PID_1126481 // Aspni7_PID_1188722 // Aspni7_PID_1093639 // Aspni7_PID_1146425 // Aspni7_PID_1162705 // Aspni7_PID_1137585 // Aspni7_PID_1159821 // Aspni7_PID_1146023 // Aspni7_PID_1146910 // Aspni7_PID_1137906 // Aspni7_PID_1106288 // Aspni7_PID_1171352 // Aspni7_PID_1142378 // Aspni7_PID_1110546 // Aspni7_PID_1186916 // Aspni7_PID_1110161 // Aspni7_PID_1102469 // Aspni7_PID_1184883 // Aspni7_PID_1119041 // Aspni7_PID_1108649 // Aspni7_PID_1165604 // Aspni7_PID_1106872 // Aspni7_PID_1106105 // Aspni7_PID_1122393 // Aspni7_PID_1228607 // Aspni7_PID_1110482 // Aspni7_PID_1041533 // Aspni7_PID_1184453 // Aspni7_PID_52361 // Aspni7_PID_1113837 // Aspni7_PID_1116032 // Aspni7_PID_39287 // Aspni7_PID_1188762 // Aspni7_PID_1146675 // Aspni7_PID_1098273 // Aspni7_PID_179172 // Aspni7_PID_1178851 // Aspni7_PID_187803 // Aspni7_PID_1106489 // Aspni7_PID_1141334 // Aspni7_PID_1166458 // Aspni7_PID_47468 // Aspni7_PID_1168432 // Aspni7_PID_1180060 // Aspni7_PID_1208115 // Aspni7_PID_1141950 // Aspni7_PID_1216584 // Aspni7_PID_1108450 // Aspni7_PID_1124165 // Aspni7_PID_1114282 // Aspni7_PID_1145353 // Aspni7_PID_1123047 // Aspni7_PID_1180306 // Aspni7_PID_1119261 // Aspni7_PID_1120740 // Aspni7_PID_1175924 // Aspni7_PID_1030265 // Aspni7_PID_38807 // Aspni7_PID_1183420 // Aspni7_PID_1122081 // Aspni7_PID_1121374 // Aspni7_PID_1185616 // Aspni7_PID_39215 // Aspni7_PID_1106086 // Aspni7_PID_1182232 // Aspni7_PID_1135072 // Aspni7_PID_1162287 // Aspni7_PID_1016297 // Aspni7_PID_1118079 // Aspni7_PID_1185625 // Aspni7_PID_1141487 // Aspni7_PID_1188658 // Aspni7_PID_1112407 // Aspni7_PID_1114520 // Aspni7_PID_1114983 // Aspni7_PID_1103194 // Aspni7_PID_1168545 // Aspni7_PID_1226042 // Aspni7_PID_1147770 // Aspni7_PID_1187342 // Aspni7_PID_1156469 // Aspni7_PID_1103981 // Aspni7_PID_1212687 // Aspni7_PID_197463 // Aspni7_PID_1142282 // Aspni7_PID_1222437 // Aspni7_PID_1120335 // Aspni7_PID_1153398 // Aspni7_PID_1168482 // Aspni7_PID_1116425 // Aspni7_PID_1188941 // Aspni7_PID_1176455 // Aspni7_PID_1125022 // Aspni7_PID_1142231 // Aspni7_PID_1080105 // Aspni7_PID_1185348 // Aspni7_PID_1113010 // Aspni7_PID_1145410 // Aspni7_PID_1158130 // Aspni7_PID_1160264 // Aspni7_PID_1170176 // Aspni7_PID_1112725 // Aspni7_PID_1174666 // Aspni7_PID_1123844 // Aspni7_PID_1126826 // Aspni7_PID_1175966 // Aspni7_PID_1127282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44249</t>
  </si>
  <si>
    <t>cellular biosynthetic process</t>
  </si>
  <si>
    <t>Aspni7_PID_1134654 // Aspni7_PID_1125454 // Aspni7_PID_1173782 // Aspni7_PID_1119402 // Aspni7_PID_1099236 // Aspni7_PID_1157664 // Aspni7_PID_1112365 // Aspni7_PID_1146378 // Aspni7_PID_1122523 // Aspni7_PID_1145907 // Aspni7_PID_1128495 // Aspni7_PID_1146754 // Aspni7_PID_1120326 // Aspni7_PID_1083843 // Aspni7_PID_1146107 // Aspni7_PID_1117757 // Aspni7_PID_1146408 // Aspni7_PID_1142991 // Aspni7_PID_54854 // Aspni7_PID_1146652 // Aspni7_PID_1130281 // Aspni7_PID_1128430 // Aspni7_PID_1126174 // Aspni7_PID_225592 // Aspni7_PID_1116571 // Aspni7_PID_1157032 // Aspni7_PID_1201202 // Aspni7_PID_1142625 // Aspni7_PID_1169742 // Aspni7_PID_1117413 // Aspni7_PID_1184673 // Aspni7_PID_1039502 // Aspni7_PID_1158914 // Aspni7_PID_1221722 // Aspni7_PID_1143153 // Aspni7_PID_1125171 // Aspni7_PID_1162278 // Aspni7_PID_1122061 // Aspni7_PID_1117419 // Aspni7_PID_1115666 // Aspni7_PID_1102437 // Aspni7_PID_1119655 // Aspni7_PID_1142562 // Aspni7_PID_1184034 // Aspni7_PID_1108869 // Aspni7_PID_1188722 // Aspni7_PID_1093639 // Aspni7_PID_1146425 // Aspni7_PID_1162705 // Aspni7_PID_1159821 // Aspni7_PID_1146023 // Aspni7_PID_1146910 // Aspni7_PID_1137906 // Aspni7_PID_1106288 // Aspni7_PID_1171352 // Aspni7_PID_1142378 // Aspni7_PID_1110546 // Aspni7_PID_1186916 // Aspni7_PID_1110161 // Aspni7_PID_1102469 // Aspni7_PID_1184883 // Aspni7_PID_1119041 // Aspni7_PID_1108649 // Aspni7_PID_1165604 // Aspni7_PID_1106872 // Aspni7_PID_1122393 // Aspni7_PID_1228607 // Aspni7_PID_1110482 // Aspni7_PID_1041533 // Aspni7_PID_1184453 // Aspni7_PID_52361 // Aspni7_PID_1113837 // Aspni7_PID_1116032 // Aspni7_PID_39287 // Aspni7_PID_1188762 // Aspni7_PID_1098273 // Aspni7_PID_1178851 // Aspni7_PID_187803 // Aspni7_PID_1141334 // Aspni7_PID_1166458 // Aspni7_PID_47468 // Aspni7_PID_1168432 // Aspni7_PID_1180060 // Aspni7_PID_1208115 // Aspni7_PID_1141950 // Aspni7_PID_1216584 // Aspni7_PID_1108450 // Aspni7_PID_1124165 // Aspni7_PID_1114282 // Aspni7_PID_1145353 // Aspni7_PID_1123047 // Aspni7_PID_1180306 // Aspni7_PID_1120740 // Aspni7_PID_1175924 // Aspni7_PID_1030265 // Aspni7_PID_38807 // Aspni7_PID_1183420 // Aspni7_PID_1122081 // Aspni7_PID_1121374 // Aspni7_PID_1185616 // Aspni7_PID_39215 // Aspni7_PID_1106086 // Aspni7_PID_1182232 // Aspni7_PID_1135072 // Aspni7_PID_1162287 // Aspni7_PID_1016297 // Aspni7_PID_1118079 // Aspni7_PID_1185625 // Aspni7_PID_1141487 // Aspni7_PID_1188658 // Aspni7_PID_1112407 // Aspni7_PID_1114520 // Aspni7_PID_1114983 // Aspni7_PID_1103194 // Aspni7_PID_1168545 // Aspni7_PID_1226042 // Aspni7_PID_1147770 // Aspni7_PID_1156469 // Aspni7_PID_1103981 // Aspni7_PID_1212687 // Aspni7_PID_197463 // Aspni7_PID_1142282 // Aspni7_PID_1222437 // Aspni7_PID_1153398 // Aspni7_PID_1116425 // Aspni7_PID_1188941 // Aspni7_PID_1142231 // Aspni7_PID_1080105 // Aspni7_PID_1185348 // Aspni7_PID_1145410 // Aspni7_PID_1158130 // Aspni7_PID_1160264 // Aspni7_PID_1170176 // Aspni7_PID_1112725 // Aspni7_PID_1174666 // Aspni7_PID_1123844 // Aspni7_PID_1126826 // Aspni7_PID_1175966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1901576</t>
  </si>
  <si>
    <t>organic substance biosynthetic process</t>
  </si>
  <si>
    <t>Aspni7_PID_1134654 // Aspni7_PID_1125454 // Aspni7_PID_1173782 // Aspni7_PID_1119402 // Aspni7_PID_1099236 // Aspni7_PID_1157664 // Aspni7_PID_1143346 // Aspni7_PID_1112365 // Aspni7_PID_1146378 // Aspni7_PID_1122523 // Aspni7_PID_1145907 // Aspni7_PID_1128495 // Aspni7_PID_1146754 // Aspni7_PID_1120326 // Aspni7_PID_1083843 // Aspni7_PID_1146107 // Aspni7_PID_1117757 // Aspni7_PID_1146408 // Aspni7_PID_1142991 // Aspni7_PID_54854 // Aspni7_PID_1146652 // Aspni7_PID_1130281 // Aspni7_PID_1128430 // Aspni7_PID_1126174 // Aspni7_PID_225592 // Aspni7_PID_1125617 // Aspni7_PID_1116571 // Aspni7_PID_1157032 // Aspni7_PID_1201202 // Aspni7_PID_1142625 // Aspni7_PID_1169742 // Aspni7_PID_1117413 // Aspni7_PID_1184673 // Aspni7_PID_1039502 // Aspni7_PID_1158914 // Aspni7_PID_1221722 // Aspni7_PID_1143153 // Aspni7_PID_1125171 // Aspni7_PID_1162278 // Aspni7_PID_1122061 // Aspni7_PID_1117419 // Aspni7_PID_1115666 // Aspni7_PID_1102437 // Aspni7_PID_1119655 // Aspni7_PID_1142562 // Aspni7_PID_1184034 // Aspni7_PID_1108869 // Aspni7_PID_1188722 // Aspni7_PID_1093639 // Aspni7_PID_1146425 // Aspni7_PID_1162705 // Aspni7_PID_1159821 // Aspni7_PID_1146023 // Aspni7_PID_1146910 // Aspni7_PID_1137906 // Aspni7_PID_1106288 // Aspni7_PID_1171352 // Aspni7_PID_1142378 // Aspni7_PID_1110546 // Aspni7_PID_1186916 // Aspni7_PID_1110161 // Aspni7_PID_1102469 // Aspni7_PID_1184883 // Aspni7_PID_1119041 // Aspni7_PID_1108649 // Aspni7_PID_1165604 // Aspni7_PID_1106872 // Aspni7_PID_1106105 // Aspni7_PID_1122393 // Aspni7_PID_1228607 // Aspni7_PID_1110482 // Aspni7_PID_1041533 // Aspni7_PID_1184453 // Aspni7_PID_52361 // Aspni7_PID_1113837 // Aspni7_PID_1116032 // Aspni7_PID_39287 // Aspni7_PID_1188762 // Aspni7_PID_1098273 // Aspni7_PID_1178851 // Aspni7_PID_187803 // Aspni7_PID_1141334 // Aspni7_PID_1166458 // Aspni7_PID_47468 // Aspni7_PID_1168432 // Aspni7_PID_1180060 // Aspni7_PID_1208115 // Aspni7_PID_1141950 // Aspni7_PID_1216584 // Aspni7_PID_1108450 // Aspni7_PID_1124165 // Aspni7_PID_1114282 // Aspni7_PID_1145353 // Aspni7_PID_1123047 // Aspni7_PID_1180306 // Aspni7_PID_1120740 // Aspni7_PID_1175924 // Aspni7_PID_1030265 // Aspni7_PID_38807 // Aspni7_PID_1183420 // Aspni7_PID_1122081 // Aspni7_PID_1121374 // Aspni7_PID_1185616 // Aspni7_PID_39215 // Aspni7_PID_1106086 // Aspni7_PID_1182232 // Aspni7_PID_1135072 // Aspni7_PID_1162287 // Aspni7_PID_1016297 // Aspni7_PID_1118079 // Aspni7_PID_1185625 // Aspni7_PID_1141487 // Aspni7_PID_1188658 // Aspni7_PID_1112407 // Aspni7_PID_1114520 // Aspni7_PID_1103194 // Aspni7_PID_1168545 // Aspni7_PID_1226042 // Aspni7_PID_1147770 // Aspni7_PID_1156469 // Aspni7_PID_1103981 // Aspni7_PID_1212687 // Aspni7_PID_197463 // Aspni7_PID_1142282 // Aspni7_PID_1222437 // Aspni7_PID_1153398 // Aspni7_PID_1168482 // Aspni7_PID_1116425 // Aspni7_PID_1142231 // Aspni7_PID_1080105 // Aspni7_PID_1185348 // Aspni7_PID_1145410 // Aspni7_PID_1158130 // Aspni7_PID_1160264 // Aspni7_PID_1170176 // Aspni7_PID_1112725 // Aspni7_PID_1174666 // Aspni7_PID_1123844 // Aspni7_PID_1126826 // Aspni7_PID_1175966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16829</t>
  </si>
  <si>
    <t>lyase activity</t>
  </si>
  <si>
    <t>Aspni7_PID_1125454 // Aspni7_PID_1124090 // Aspni7_PID_1182112 // Aspni7_PID_1167515 // Aspni7_PID_1128495 // Aspni7_PID_1146146 // Aspni7_PID_1014609 // Aspni7_PID_1120326 // Aspni7_PID_1106359 // Aspni7_PID_1180758 // Aspni7_PID_1139629 // Aspni7_PID_1148269 // Aspni7_PID_1161945 // Aspni7_PID_1161480 // Aspni7_PID_1039502 // Aspni7_PID_1162278 // Aspni7_PID_1115666 // Aspni7_PID_1113287 // Aspni7_PID_1119655 // Aspni7_PID_1088447 // Aspni7_PID_1142378 // Aspni7_PID_1126928 // Aspni7_PID_1182147 // Aspni7_PID_1185989 // Aspni7_PID_1186916 // Aspni7_PID_1210359 // Aspni7_PID_1228607 // Aspni7_PID_1113837 // Aspni7_PID_43841 // Aspni7_PID_1121249 // Aspni7_PID_1159966 // Aspni7_PID_52962 // Aspni7_PID_1108450 // Aspni7_PID_1119231 // Aspni7_PID_1180306 // Aspni7_PID_1157544 // Aspni7_PID_1174505 // Aspni7_PID_1183759 // Aspni7_PID_1069255 // Aspni7_PID_1087590 // Aspni7_PID_48500 // Aspni7_PID_1103194 // Aspni7_PID_1103981 // Aspni7_PID_1153398 // Aspni7_PID_1080105 // Aspni7_PID_1186501 // Aspni7_PID_1132344 // Aspni7_PID_1158130 // Aspni7_PID_1120378 // Aspni7_PID_1127282 // Aspni7_PID_178302 // Aspni7_PID_1131651</t>
  </si>
  <si>
    <t xml:space="preserve"> //  //  //  //  //  //  //  //  //  //  //  //  //  //  //  //  //  //  //  //  //  //  //  //  //  //  //  //  //  //  //  //  //  //  //  //  //  //  //  //  //  //  //  //  //  //  //  //  //  //  // </t>
  </si>
  <si>
    <t>GO:0016835</t>
  </si>
  <si>
    <t>carbon-oxygen lyase activity</t>
  </si>
  <si>
    <t>Aspni7_PID_1125454 // Aspni7_PID_1124090 // Aspni7_PID_1182112 // Aspni7_PID_1128495 // Aspni7_PID_1120326 // Aspni7_PID_1180758 // Aspni7_PID_1139629 // Aspni7_PID_1039502 // Aspni7_PID_1115666 // Aspni7_PID_1113287 // Aspni7_PID_1119655 // Aspni7_PID_1182147 // Aspni7_PID_1113837 // Aspni7_PID_43841 // Aspni7_PID_1121249 // Aspni7_PID_1159966 // Aspni7_PID_1108450 // Aspni7_PID_1180306 // Aspni7_PID_1183759 // Aspni7_PID_1087590 // Aspni7_PID_48500 // Aspni7_PID_1103194 // Aspni7_PID_1103981 // Aspni7_PID_1186501 // Aspni7_PID_1132344 // Aspni7_PID_1158130 // Aspni7_PID_178302 // Aspni7_PID_1131651</t>
  </si>
  <si>
    <t xml:space="preserve"> //  //  //  //  //  //  //  //  //  //  //  //  //  //  //  //  //  //  //  //  //  //  //  //  //  //  // </t>
  </si>
  <si>
    <t>GO:0016836</t>
  </si>
  <si>
    <t>hydro-lyase activity</t>
  </si>
  <si>
    <t>Aspni7_PID_1125454 // Aspni7_PID_1124090 // Aspni7_PID_1182112 // Aspni7_PID_1128495 // Aspni7_PID_1120326 // Aspni7_PID_1180758 // Aspni7_PID_1139629 // Aspni7_PID_1115666 // Aspni7_PID_1113287 // Aspni7_PID_1119655 // Aspni7_PID_1113837 // Aspni7_PID_43841 // Aspni7_PID_1121249 // Aspni7_PID_1180306 // Aspni7_PID_1183759 // Aspni7_PID_1087590 // Aspni7_PID_1103194 // Aspni7_PID_1103981 // Aspni7_PID_1186501 // Aspni7_PID_1132344 // Aspni7_PID_1158130 // Aspni7_PID_178302 // Aspni7_PID_1131651</t>
  </si>
  <si>
    <t>GO:0006520</t>
  </si>
  <si>
    <t>cellular amino acid metabolic process</t>
  </si>
  <si>
    <t>Aspni7_PID_1125454 // Aspni7_PID_1124090 // Aspni7_PID_1099236 // Aspni7_PID_1184874 // Aspni7_PID_1112365 // Aspni7_PID_1146378 // Aspni7_PID_1122523 // Aspni7_PID_1128495 // Aspni7_PID_1117532 // Aspni7_PID_1145617 // Aspni7_PID_1120326 // Aspni7_PID_1146107 // Aspni7_PID_1117757 // Aspni7_PID_1146408 // Aspni7_PID_1093795 // Aspni7_PID_1148269 // Aspni7_PID_1158285 // Aspni7_PID_1170126 // Aspni7_PID_1121585 // Aspni7_PID_1128430 // Aspni7_PID_1126174 // Aspni7_PID_1168765 // Aspni7_PID_1157032 // Aspni7_PID_1161480 // Aspni7_PID_1039502 // Aspni7_PID_1221722 // Aspni7_PID_1117419 // Aspni7_PID_1115666 // Aspni7_PID_1119655 // Aspni7_PID_1142562 // Aspni7_PID_1179299 // Aspni7_PID_1093639 // Aspni7_PID_1162705 // Aspni7_PID_1145331 // Aspni7_PID_1142378 // Aspni7_PID_1110546 // Aspni7_PID_1185989 // Aspni7_PID_1186916 // Aspni7_PID_1108649 // Aspni7_PID_1165604 // Aspni7_PID_1122393 // Aspni7_PID_1110482 // Aspni7_PID_1184453 // Aspni7_PID_1113837 // Aspni7_PID_1146344 // Aspni7_PID_43841 // Aspni7_PID_1146675 // Aspni7_PID_1118321 // Aspni7_PID_1180060 // Aspni7_PID_1208115 // Aspni7_PID_1098546 // Aspni7_PID_1141950 // Aspni7_PID_1108450 // Aspni7_PID_1124165 // Aspni7_PID_1123047 // Aspni7_PID_1119261 // Aspni7_PID_1175924 // Aspni7_PID_1157544 // Aspni7_PID_1030265 // Aspni7_PID_1156908 // Aspni7_PID_1122081 // Aspni7_PID_1121374 // Aspni7_PID_1118079 // Aspni7_PID_1188658 // Aspni7_PID_1114520 // Aspni7_PID_1103194 // Aspni7_PID_1103981 // Aspni7_PID_1116425 // Aspni7_PID_1100218 // Aspni7_PID_1176455 // Aspni7_PID_1125022 // Aspni7_PID_1158130 // Aspni7_PID_1123844 // Aspni7_PID_1126826 // Aspni7_PID_1120378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08652</t>
  </si>
  <si>
    <t>cellular amino acid biosynthetic process</t>
  </si>
  <si>
    <t>Aspni7_PID_1125454 // Aspni7_PID_1099236 // Aspni7_PID_1112365 // Aspni7_PID_1146378 // Aspni7_PID_1122523 // Aspni7_PID_1128495 // Aspni7_PID_1120326 // Aspni7_PID_1117757 // Aspni7_PID_1146408 // Aspni7_PID_1128430 // Aspni7_PID_1126174 // Aspni7_PID_1157032 // Aspni7_PID_1039502 // Aspni7_PID_1117419 // Aspni7_PID_1115666 // Aspni7_PID_1119655 // Aspni7_PID_1142378 // Aspni7_PID_1186916 // Aspni7_PID_1108649 // Aspni7_PID_1122393 // Aspni7_PID_1110482 // Aspni7_PID_1184453 // Aspni7_PID_1113837 // Aspni7_PID_1208115 // Aspni7_PID_1108450 // Aspni7_PID_1123047 // Aspni7_PID_1175924 // Aspni7_PID_1030265 // Aspni7_PID_1122081 // Aspni7_PID_1118079 // Aspni7_PID_1114520 // Aspni7_PID_1103194 // Aspni7_PID_1103981 // Aspni7_PID_1158130 // Aspni7_PID_1123844</t>
  </si>
  <si>
    <t xml:space="preserve"> //  //  //  //  //  //  //  //  //  //  //  //  //  //  //  //  //  //  //  //  //  //  //  //  //  //  //  //  //  //  //  //  //  // </t>
  </si>
  <si>
    <t>GO:0009081</t>
  </si>
  <si>
    <t>branched-chain amino acid metabolic process</t>
  </si>
  <si>
    <t>Aspni7_PID_1125454 // Aspni7_PID_1099236 // Aspni7_PID_1184874 // Aspni7_PID_1128495 // Aspni7_PID_1120326 // Aspni7_PID_1093795 // Aspni7_PID_1115666 // Aspni7_PID_1186916 // Aspni7_PID_1108649 // Aspni7_PID_1118321 // Aspni7_PID_1118079 // Aspni7_PID_1114520 // Aspni7_PID_1100218 // Aspni7_PID_1158130</t>
  </si>
  <si>
    <t>GO:0009082</t>
  </si>
  <si>
    <t>branched-chain amino acid biosynthetic process</t>
  </si>
  <si>
    <t>Aspni7_PID_1125454 // Aspni7_PID_1099236 // Aspni7_PID_1128495 // Aspni7_PID_1120326 // Aspni7_PID_1115666 // Aspni7_PID_1186916 // Aspni7_PID_1108649 // Aspni7_PID_1118079 // Aspni7_PID_1114520 // Aspni7_PID_1158130</t>
  </si>
  <si>
    <t xml:space="preserve"> //  //  //  //  //  //  //  //  // </t>
  </si>
  <si>
    <t>GO:0016053</t>
  </si>
  <si>
    <t>organic acid biosynthetic process</t>
  </si>
  <si>
    <t>Aspni7_PID_1125454 // Aspni7_PID_1173782 // Aspni7_PID_1119402 // Aspni7_PID_1099236 // Aspni7_PID_1112365 // Aspni7_PID_1146378 // Aspni7_PID_1122523 // Aspni7_PID_1128495 // Aspni7_PID_1120326 // Aspni7_PID_1083843 // Aspni7_PID_1117757 // Aspni7_PID_1146408 // Aspni7_PID_1130281 // Aspni7_PID_1128430 // Aspni7_PID_1126174 // Aspni7_PID_1116571 // Aspni7_PID_1157032 // Aspni7_PID_1039502 // Aspni7_PID_1117419 // Aspni7_PID_1115666 // Aspni7_PID_1119655 // Aspni7_PID_1108869 // Aspni7_PID_1142378 // Aspni7_PID_1186916 // Aspni7_PID_1108649 // Aspni7_PID_1122393 // Aspni7_PID_1110482 // Aspni7_PID_1184453 // Aspni7_PID_1113837 // Aspni7_PID_1208115 // Aspni7_PID_1108450 // Aspni7_PID_1123047 // Aspni7_PID_1175924 // Aspni7_PID_1030265 // Aspni7_PID_1122081 // Aspni7_PID_1118079 // Aspni7_PID_1141487 // Aspni7_PID_1114520 // Aspni7_PID_1103194 // Aspni7_PID_1103981 // Aspni7_PID_1158130 // Aspni7_PID_1160264 // Aspni7_PID_1123844</t>
  </si>
  <si>
    <t xml:space="preserve"> //  //  //  //  //  //  //  //  //  //  //  //  //  //  //  //  //  //  //  //  //  //  //  //  //  //  //  //  //  //  //  //  //  //  //  //  //  //  //  //  //  // </t>
  </si>
  <si>
    <t>GO:0019752</t>
  </si>
  <si>
    <t>carboxylic acid metabolic process</t>
  </si>
  <si>
    <t>Aspni7_PID_1125454 // Aspni7_PID_1173782 // Aspni7_PID_1124090 // Aspni7_PID_1119402 // Aspni7_PID_1099236 // Aspni7_PID_1184874 // Aspni7_PID_1112365 // Aspni7_PID_1146378 // Aspni7_PID_1122523 // Aspni7_PID_1128495 // Aspni7_PID_1117532 // Aspni7_PID_1145617 // Aspni7_PID_1120326 // Aspni7_PID_1106359 // Aspni7_PID_1083843 // Aspni7_PID_1146107 // Aspni7_PID_1117757 // Aspni7_PID_1146408 // Aspni7_PID_1093795 // Aspni7_PID_1148269 // Aspni7_PID_1158285 // Aspni7_PID_1170126 // Aspni7_PID_1121585 // Aspni7_PID_1130281 // Aspni7_PID_1128430 // Aspni7_PID_1126174 // Aspni7_PID_1172356 // Aspni7_PID_1143848 // Aspni7_PID_1168765 // Aspni7_PID_1116571 // Aspni7_PID_1157032 // Aspni7_PID_1161480 // Aspni7_PID_1171922 // Aspni7_PID_1039502 // Aspni7_PID_1221722 // Aspni7_PID_1117419 // Aspni7_PID_1115666 // Aspni7_PID_1119655 // Aspni7_PID_1142562 // Aspni7_PID_1108869 // Aspni7_PID_1179299 // Aspni7_PID_1093639 // Aspni7_PID_1162705 // Aspni7_PID_1145331 // Aspni7_PID_1142378 // Aspni7_PID_1110546 // Aspni7_PID_1185989 // Aspni7_PID_1186916 // Aspni7_PID_1108649 // Aspni7_PID_1165604 // Aspni7_PID_1122393 // Aspni7_PID_1110482 // Aspni7_PID_1184453 // Aspni7_PID_1113837 // Aspni7_PID_1146344 // Aspni7_PID_43841 // Aspni7_PID_1146675 // Aspni7_PID_1118321 // Aspni7_PID_1143842 // Aspni7_PID_52962 // Aspni7_PID_1180060 // Aspni7_PID_1208115 // Aspni7_PID_1098546 // Aspni7_PID_1141950 // Aspni7_PID_1108450 // Aspni7_PID_1124165 // Aspni7_PID_1119231 // Aspni7_PID_1123047 // Aspni7_PID_1119261 // Aspni7_PID_1175924 // Aspni7_PID_1157544 // Aspni7_PID_1030265 // Aspni7_PID_1156908 // Aspni7_PID_1122081 // Aspni7_PID_1121374 // Aspni7_PID_1118079 // Aspni7_PID_1141487 // Aspni7_PID_1188658 // Aspni7_PID_1114520 // Aspni7_PID_1103194 // Aspni7_PID_1103981 // Aspni7_PID_1116425 // Aspni7_PID_1100218 // Aspni7_PID_1176455 // Aspni7_PID_1125022 // Aspni7_PID_1158130 // Aspni7_PID_44186 // Aspni7_PID_1160264 // Aspni7_PID_1123844 // Aspni7_PID_1126826 // Aspni7_PID_1120378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44283</t>
  </si>
  <si>
    <t>small molecule biosynthetic process</t>
  </si>
  <si>
    <t>Aspni7_PID_1125454 // Aspni7_PID_1173782 // Aspni7_PID_1119402 // Aspni7_PID_1099236 // Aspni7_PID_1112365 // Aspni7_PID_1146378 // Aspni7_PID_1122523 // Aspni7_PID_1128495 // Aspni7_PID_1120326 // Aspni7_PID_1083843 // Aspni7_PID_1117757 // Aspni7_PID_1146408 // Aspni7_PID_54854 // Aspni7_PID_1130281 // Aspni7_PID_1128430 // Aspni7_PID_1126174 // Aspni7_PID_1116571 // Aspni7_PID_1157032 // Aspni7_PID_1039502 // Aspni7_PID_1117419 // Aspni7_PID_1115666 // Aspni7_PID_1119655 // Aspni7_PID_1108869 // Aspni7_PID_1146910 // Aspni7_PID_1142378 // Aspni7_PID_1186916 // Aspni7_PID_1119041 // Aspni7_PID_1108649 // Aspni7_PID_1122393 // Aspni7_PID_1228607 // Aspni7_PID_1110482 // Aspni7_PID_1184453 // Aspni7_PID_1113837 // Aspni7_PID_47468 // Aspni7_PID_1208115 // Aspni7_PID_1108450 // Aspni7_PID_1114282 // Aspni7_PID_1123047 // Aspni7_PID_1120740 // Aspni7_PID_1175924 // Aspni7_PID_1030265 // Aspni7_PID_1122081 // Aspni7_PID_1182232 // Aspni7_PID_1118079 // Aspni7_PID_1141487 // Aspni7_PID_1114520 // Aspni7_PID_1103194 // Aspni7_PID_1156469 // Aspni7_PID_1103981 // Aspni7_PID_1142282 // Aspni7_PID_1222437 // Aspni7_PID_1158130 // Aspni7_PID_1160264 // Aspni7_PID_1170176 // Aspni7_PID_1123844</t>
  </si>
  <si>
    <t>GO:0044711</t>
  </si>
  <si>
    <t>single-organism biosynthetic process</t>
  </si>
  <si>
    <t>GO:0046394</t>
  </si>
  <si>
    <t>carboxylic acid biosynthetic process</t>
  </si>
  <si>
    <t>GO:1901564</t>
  </si>
  <si>
    <t>organonitrogen compound metabolic process</t>
  </si>
  <si>
    <t>Aspni7_PID_1125454 // Aspni7_PID_1124090 // Aspni7_PID_1182112 // Aspni7_PID_1099236 // Aspni7_PID_1184874 // Aspni7_PID_1143346 // Aspni7_PID_1112365 // Aspni7_PID_1146378 // Aspni7_PID_1122523 // Aspni7_PID_1145907 // Aspni7_PID_1128495 // Aspni7_PID_1117532 // Aspni7_PID_1145617 // Aspni7_PID_1146754 // Aspni7_PID_1120326 // Aspni7_PID_1219440 // Aspni7_PID_1146107 // Aspni7_PID_1117757 // Aspni7_PID_1146408 // Aspni7_PID_1093795 // Aspni7_PID_1148269 // Aspni7_PID_1142991 // Aspni7_PID_1158285 // Aspni7_PID_1180849 // Aspni7_PID_1172669 // Aspni7_PID_1170126 // Aspni7_PID_1121585 // Aspni7_PID_1128430 // Aspni7_PID_1126174 // Aspni7_PID_225592 // Aspni7_PID_1168765 // Aspni7_PID_1157032 // Aspni7_PID_1161480 // Aspni7_PID_1201202 // Aspni7_PID_1142625 // Aspni7_PID_1117413 // Aspni7_PID_1039502 // Aspni7_PID_1165383 // Aspni7_PID_1221722 // Aspni7_PID_1143153 // Aspni7_PID_1162278 // Aspni7_PID_1180702 // Aspni7_PID_1117419 // Aspni7_PID_1200329 // Aspni7_PID_1115666 // Aspni7_PID_1102437 // Aspni7_PID_1119655 // Aspni7_PID_1142562 // Aspni7_PID_1179299 // Aspni7_PID_1093639 // Aspni7_PID_1162705 // Aspni7_PID_1129677 // Aspni7_PID_1227886 // Aspni7_PID_1146023 // Aspni7_PID_1146910 // Aspni7_PID_1137906 // Aspni7_PID_1145331 // Aspni7_PID_1142378 // Aspni7_PID_1110546 // Aspni7_PID_1185989 // Aspni7_PID_1186916 // Aspni7_PID_1143952 // Aspni7_PID_1119041 // Aspni7_PID_1108649 // Aspni7_PID_1165604 // Aspni7_PID_1122393 // Aspni7_PID_1228607 // Aspni7_PID_1110482 // Aspni7_PID_1184453 // Aspni7_PID_1138789 // Aspni7_PID_1113837 // Aspni7_PID_1146344 // Aspni7_PID_43841 // Aspni7_PID_1146675 // Aspni7_PID_1118321 // Aspni7_PID_47468 // Aspni7_PID_1180060 // Aspni7_PID_1208115 // Aspni7_PID_1098546 // Aspni7_PID_1141950 // Aspni7_PID_1108450 // Aspni7_PID_1124165 // Aspni7_PID_1145353 // Aspni7_PID_1123047 // Aspni7_PID_1180306 // Aspni7_PID_1119261 // Aspni7_PID_1175924 // Aspni7_PID_1157544 // Aspni7_PID_1030265 // Aspni7_PID_1156908 // Aspni7_PID_38807 // Aspni7_PID_1122081 // Aspni7_PID_1121374 // Aspni7_PID_1135072 // Aspni7_PID_1118079 // Aspni7_PID_1188658 // Aspni7_PID_1112407 // Aspni7_PID_1114520 // Aspni7_PID_1103194 // Aspni7_PID_1226042 // Aspni7_PID_1103981 // Aspni7_PID_1212687 // Aspni7_PID_1177639 // Aspni7_PID_1142282 // Aspni7_PID_1116425 // Aspni7_PID_1100218 // Aspni7_PID_1161952 // Aspni7_PID_1176455 // Aspni7_PID_1125022 // Aspni7_PID_1185348 // Aspni7_PID_1158130 // Aspni7_PID_1170176 // Aspni7_PID_1123844 // Aspni7_PID_1126826 // Aspni7_PID_1120378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1901566</t>
  </si>
  <si>
    <t>organonitrogen compound biosynthetic process</t>
  </si>
  <si>
    <t>Aspni7_PID_1125454 // Aspni7_PID_1099236 // Aspni7_PID_1143346 // Aspni7_PID_1112365 // Aspni7_PID_1146378 // Aspni7_PID_1122523 // Aspni7_PID_1145907 // Aspni7_PID_1128495 // Aspni7_PID_1146754 // Aspni7_PID_1120326 // Aspni7_PID_1117757 // Aspni7_PID_1146408 // Aspni7_PID_1142991 // Aspni7_PID_1128430 // Aspni7_PID_1126174 // Aspni7_PID_225592 // Aspni7_PID_1157032 // Aspni7_PID_1201202 // Aspni7_PID_1142625 // Aspni7_PID_1117413 // Aspni7_PID_1039502 // Aspni7_PID_1143153 // Aspni7_PID_1162278 // Aspni7_PID_1117419 // Aspni7_PID_1115666 // Aspni7_PID_1102437 // Aspni7_PID_1119655 // Aspni7_PID_1146023 // Aspni7_PID_1146910 // Aspni7_PID_1142378 // Aspni7_PID_1186916 // Aspni7_PID_1119041 // Aspni7_PID_1108649 // Aspni7_PID_1165604 // Aspni7_PID_1122393 // Aspni7_PID_1228607 // Aspni7_PID_1110482 // Aspni7_PID_1184453 // Aspni7_PID_1113837 // Aspni7_PID_47468 // Aspni7_PID_1180060 // Aspni7_PID_1208115 // Aspni7_PID_1108450 // Aspni7_PID_1145353 // Aspni7_PID_1123047 // Aspni7_PID_1180306 // Aspni7_PID_1175924 // Aspni7_PID_1030265 // Aspni7_PID_38807 // Aspni7_PID_1122081 // Aspni7_PID_1135072 // Aspni7_PID_1118079 // Aspni7_PID_1112407 // Aspni7_PID_1114520 // Aspni7_PID_1103194 // Aspni7_PID_1226042 // Aspni7_PID_1103981 // Aspni7_PID_1142282 // Aspni7_PID_1185348 // Aspni7_PID_1158130 // Aspni7_PID_1170176 // Aspni7_PID_1123844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</t>
  </si>
  <si>
    <t>GO:0016705</t>
  </si>
  <si>
    <t>oxidoreductase activity, acting on paired donors, with incorporation or reduction of molecular oxygen</t>
  </si>
  <si>
    <t>Aspni7_PID_1112854 // Aspni7_PID_1173782 // Aspni7_PID_1167088 // Aspni7_PID_1119402 // Aspni7_PID_1118448 // Aspni7_PID_1157664 // Aspni7_PID_1132825 // Aspni7_PID_1100525 // Aspni7_PID_1116467 // Aspni7_PID_1143258 // Aspni7_PID_1127360 // Aspni7_PID_1147158 // Aspni7_PID_1183127 // Aspni7_PID_1127636 // Aspni7_PID_1148070 // Aspni7_PID_1146509 // Aspni7_PID_1022190 // Aspni7_PID_1140781 // Aspni7_PID_1108869 // Aspni7_PID_1125366 // Aspni7_PID_48985 // Aspni7_PID_1184883 // Aspni7_PID_1172265 // Aspni7_PID_1184382 // Aspni7_PID_1135506 // Aspni7_PID_1120740 // Aspni7_PID_44950 // Aspni7_PID_1183860 // Aspni7_PID_1206422 // Aspni7_PID_1187492 // Aspni7_PID_1141573 // Aspni7_PID_1182232 // Aspni7_PID_1146242 // Aspni7_PID_1160222 // Aspni7_PID_1182343 // Aspni7_PID_1085687 // Aspni7_PID_1104310 // Aspni7_PID_1182646 // Aspni7_PID_1141396 // Aspni7_PID_1109309 // Aspni7_PID_1159581 // Aspni7_PID_1125673</t>
  </si>
  <si>
    <t xml:space="preserve"> //  //  //  //  //  //  //  //  //  //  //  //  //  //  //  //  //  //  //  //  //  //  //  //  //  //  //  //  //  //  //  //  //  //  //  //  //  //  //  //  // </t>
  </si>
  <si>
    <t>GO:0006811</t>
  </si>
  <si>
    <t>ion transport</t>
  </si>
  <si>
    <t>Aspni7_PID_1165321 // Aspni7_PID_1159103 // Aspni7_PID_1143335 // Aspni7_PID_1101888 // Aspni7_PID_1169809 // Aspni7_PID_1181781 // Aspni7_PID_1145907 // Aspni7_PID_1146754 // Aspni7_PID_36425 // Aspni7_PID_1188840 // Aspni7_PID_1209285 // Aspni7_PID_1187191 // Aspni7_PID_1206763 // Aspni7_PID_1026385 // Aspni7_PID_1160804 // Aspni7_PID_1122731 // Aspni7_PID_1158534 // Aspni7_PID_1110659 // Aspni7_PID_1142625 // Aspni7_PID_1104385 // Aspni7_PID_1158914 // Aspni7_PID_1125084 // Aspni7_PID_1143153 // Aspni7_PID_1158864 // Aspni7_PID_1109902 // Aspni7_PID_1101605 // Aspni7_PID_1141872 // Aspni7_PID_1185033 // Aspni7_PID_1122380 // Aspni7_PID_189779 // Aspni7_PID_1188955 // Aspni7_PID_1135856 // Aspni7_PID_1186448 // Aspni7_PID_1118294 // Aspni7_PID_1164387 // Aspni7_PID_1155995 // Aspni7_PID_1101150 // Aspni7_PID_1109226 // Aspni7_PID_1174240 // Aspni7_PID_1181938 // Aspni7_PID_1116028 // Aspni7_PID_1185945 // Aspni7_PID_53463 // Aspni7_PID_1124929 // Aspni7_PID_1224364 // Aspni7_PID_1145073 // Aspni7_PID_38108 // Aspni7_PID_1150553 // Aspni7_PID_1156700 // Aspni7_PID_1185540 // Aspni7_PID_1163104 // Aspni7_PID_1142082 // Aspni7_PID_42165 // Aspni7_PID_1148964 // Aspni7_PID_1182291</t>
  </si>
  <si>
    <t>GO:0006820</t>
  </si>
  <si>
    <t>anion transport</t>
  </si>
  <si>
    <t>Aspni7_PID_1165321 // Aspni7_PID_1159103 // Aspni7_PID_1101888 // Aspni7_PID_1169809 // Aspni7_PID_36425 // Aspni7_PID_1188840 // Aspni7_PID_1209285 // Aspni7_PID_1187191 // Aspni7_PID_1206763 // Aspni7_PID_1026385 // Aspni7_PID_1160804 // Aspni7_PID_1110659 // Aspni7_PID_1104385 // Aspni7_PID_1158914 // Aspni7_PID_1125084 // Aspni7_PID_1158864 // Aspni7_PID_1141872 // Aspni7_PID_1185033 // Aspni7_PID_189779 // Aspni7_PID_1135856 // Aspni7_PID_1118294 // Aspni7_PID_1155995 // Aspni7_PID_1101150 // Aspni7_PID_1181938 // Aspni7_PID_1185945 // Aspni7_PID_1124929 // Aspni7_PID_1224364 // Aspni7_PID_38108 // Aspni7_PID_1185540 // Aspni7_PID_1148964</t>
  </si>
  <si>
    <t xml:space="preserve"> //  //  //  //  //  //  //  //  //  //  //  //  //  //  //  //  //  //  //  //  //  //  //  //  //  //  //  //  // </t>
  </si>
  <si>
    <t>GO:0006865</t>
  </si>
  <si>
    <t>amino acid transport</t>
  </si>
  <si>
    <t>Aspni7_PID_1165321 // Aspni7_PID_1159103 // Aspni7_PID_1101888 // Aspni7_PID_1169809 // Aspni7_PID_1209285 // Aspni7_PID_1187191 // Aspni7_PID_1206763 // Aspni7_PID_1026385 // Aspni7_PID_1160804 // Aspni7_PID_1110659 // Aspni7_PID_1158914 // Aspni7_PID_1125084 // Aspni7_PID_1158864 // Aspni7_PID_1141872 // Aspni7_PID_1185033 // Aspni7_PID_189779 // Aspni7_PID_1135856 // Aspni7_PID_1118294 // Aspni7_PID_1155995 // Aspni7_PID_1185945 // Aspni7_PID_1124929 // Aspni7_PID_1224364 // Aspni7_PID_38108</t>
  </si>
  <si>
    <t>GO:0015849</t>
  </si>
  <si>
    <t>organic acid transport</t>
  </si>
  <si>
    <t>GO:0044765</t>
  </si>
  <si>
    <t>single-organism transport</t>
  </si>
  <si>
    <t>Aspni7_PID_1165321 // Aspni7_PID_1159103 // Aspni7_PID_1143335 // Aspni7_PID_1101888 // Aspni7_PID_1157134 // Aspni7_PID_1169809 // Aspni7_PID_1181781 // Aspni7_PID_1184655 // Aspni7_PID_1145907 // Aspni7_PID_1146754 // Aspni7_PID_36425 // Aspni7_PID_1083843 // Aspni7_PID_1188840 // Aspni7_PID_1209285 // Aspni7_PID_1118408 // Aspni7_PID_1187191 // Aspni7_PID_1121621 // Aspni7_PID_1206763 // Aspni7_PID_1026385 // Aspni7_PID_1160804 // Aspni7_PID_1122731 // Aspni7_PID_1158534 // Aspni7_PID_1186933 // Aspni7_PID_1110659 // Aspni7_PID_1142625 // Aspni7_PID_1104385 // Aspni7_PID_1158914 // Aspni7_PID_1125084 // Aspni7_PID_1143153 // Aspni7_PID_1145253 // Aspni7_PID_1158864 // Aspni7_PID_1017743 // Aspni7_PID_1143598 // Aspni7_PID_1109902 // Aspni7_PID_1101605 // Aspni7_PID_1141872 // Aspni7_PID_1185033 // Aspni7_PID_1188093 // Aspni7_PID_1152681 // Aspni7_PID_1174770 // Aspni7_PID_1157339 // Aspni7_PID_1122380 // Aspni7_PID_189779 // Aspni7_PID_1188955 // Aspni7_PID_1135856 // Aspni7_PID_1186448 // Aspni7_PID_1118294 // Aspni7_PID_1164387 // Aspni7_PID_1185700 // Aspni7_PID_1155995 // Aspni7_PID_1101150 // Aspni7_PID_1109226 // Aspni7_PID_177836 // Aspni7_PID_1187510 // Aspni7_PID_1174240 // Aspni7_PID_1181938 // Aspni7_PID_1118545 // Aspni7_PID_1116028 // Aspni7_PID_1185945 // Aspni7_PID_1214887 // Aspni7_PID_1099309 // Aspni7_PID_53463 // Aspni7_PID_1124929 // Aspni7_PID_1224364 // Aspni7_PID_1145073 // Aspni7_PID_1122145 // Aspni7_PID_38108 // Aspni7_PID_1150553 // Aspni7_PID_1156700 // Aspni7_PID_1185540 // Aspni7_PID_1163104 // Aspni7_PID_1142082 // Aspni7_PID_1087731 // Aspni7_PID_1181257 // Aspni7_PID_42165 // Aspni7_PID_1148964 // Aspni7_PID_1151257 // Aspni7_PID_1182291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46942</t>
  </si>
  <si>
    <t>carboxylic acid transport</t>
  </si>
  <si>
    <t>GO:0071705</t>
  </si>
  <si>
    <t>nitrogen compound transport</t>
  </si>
  <si>
    <t>Aspni7_PID_1165321 // Aspni7_PID_1159103 // Aspni7_PID_1101888 // Aspni7_PID_1169809 // Aspni7_PID_1227867 // Aspni7_PID_1209285 // Aspni7_PID_1187191 // Aspni7_PID_1206763 // Aspni7_PID_1026385 // Aspni7_PID_1160804 // Aspni7_PID_1110659 // Aspni7_PID_39788 // Aspni7_PID_1158914 // Aspni7_PID_1125084 // Aspni7_PID_1158864 // Aspni7_PID_1141872 // Aspni7_PID_1185033 // Aspni7_PID_1122826 // Aspni7_PID_189779 // Aspni7_PID_1135856 // Aspni7_PID_1118294 // Aspni7_PID_1155995 // Aspni7_PID_177836 // Aspni7_PID_1166230 // Aspni7_PID_1118545 // Aspni7_PID_1185945 // Aspni7_PID_1124929 // Aspni7_PID_1224364 // Aspni7_PID_38108</t>
  </si>
  <si>
    <t xml:space="preserve"> //  //  //  //  //  //  //  //  //  //  //  //  //  //  //  //  //  //  //  //  //  //  //  //  //  //  //  // </t>
  </si>
  <si>
    <t>GO:0005215</t>
  </si>
  <si>
    <t>transporter activity</t>
  </si>
  <si>
    <t>Aspni7_PID_1165321 // Aspni7_PID_1187790 // Aspni7_PID_1159103 // Aspni7_PID_1112853 // Aspni7_PID_1145996 // Aspni7_PID_1162007 // Aspni7_PID_1143335 // Aspni7_PID_1101888 // Aspni7_PID_1146101 // Aspni7_PID_1157134 // Aspni7_PID_1187021 // Aspni7_PID_1128338 // Aspni7_PID_1169809 // Aspni7_PID_1144141 // Aspni7_PID_1157712 // Aspni7_PID_1181781 // Aspni7_PID_1123754 // Aspni7_PID_1184655 // Aspni7_PID_1127867 // Aspni7_PID_1124902 // Aspni7_PID_1145907 // Aspni7_PID_1146754 // Aspni7_PID_1107325 // Aspni7_PID_1168122 // Aspni7_PID_36425 // Aspni7_PID_1083843 // Aspni7_PID_1160382 // Aspni7_PID_1141219 // Aspni7_PID_1123761 // Aspni7_PID_1113466 // Aspni7_PID_1126748 // Aspni7_PID_1105733 // Aspni7_PID_1141664 // Aspni7_PID_1227867 // Aspni7_PID_1188840 // Aspni7_PID_1144950 // Aspni7_PID_1209285 // Aspni7_PID_1187191 // Aspni7_PID_1121621 // Aspni7_PID_191974 // Aspni7_PID_1206763 // Aspni7_PID_1026385 // Aspni7_PID_1141967 // Aspni7_PID_1160804 // Aspni7_PID_1204064 // Aspni7_PID_1157567 // Aspni7_PID_1113589 // Aspni7_PID_1143848 // Aspni7_PID_1110659 // Aspni7_PID_1161480 // Aspni7_PID_1142625 // Aspni7_PID_39788 // Aspni7_PID_1104385 // Aspni7_PID_1148150 // Aspni7_PID_1158914 // Aspni7_PID_1125084 // Aspni7_PID_1143153 // Aspni7_PID_1146360 // Aspni7_PID_1141486 // Aspni7_PID_1111041 // Aspni7_PID_1161552 // Aspni7_PID_1188786 // Aspni7_PID_1158864 // Aspni7_PID_1144677 // Aspni7_PID_1160695 // Aspni7_PID_1174618 // Aspni7_PID_1147272 // Aspni7_PID_1143598 // Aspni7_PID_1109902 // Aspni7_PID_1101605 // Aspni7_PID_1094937 // Aspni7_PID_1141872 // Aspni7_PID_1185033 // Aspni7_PID_1155139 // Aspni7_PID_181749 // Aspni7_PID_1141366 // Aspni7_PID_1188093 // Aspni7_PID_1152681 // Aspni7_PID_1083010 // Aspni7_PID_1080892 // Aspni7_PID_51992 // Aspni7_PID_1122826 // Aspni7_PID_1108119 // Aspni7_PID_1157339 // Aspni7_PID_1099135 // Aspni7_PID_181710 // Aspni7_PID_1176298 // Aspni7_PID_1081596 // Aspni7_PID_1188062 // Aspni7_PID_1175979 // Aspni7_PID_1129604 // Aspni7_PID_1122380 // Aspni7_PID_1185188 // Aspni7_PID_189779 // Aspni7_PID_1109881 // Aspni7_PID_1188955 // Aspni7_PID_1208620 // Aspni7_PID_1135856 // Aspni7_PID_1186448 // Aspni7_PID_1168387 // Aspni7_PID_1118294 // Aspni7_PID_1164387 // Aspni7_PID_1184634 // Aspni7_PID_1155995 // Aspni7_PID_1101150 // Aspni7_PID_1109226 // Aspni7_PID_1166230 // Aspni7_PID_210213 // Aspni7_PID_1174240 // Aspni7_PID_1181938 // Aspni7_PID_1118545 // Aspni7_PID_1182050 // Aspni7_PID_1116028 // Aspni7_PID_1156974 // Aspni7_PID_1187835 // Aspni7_PID_1180729 // Aspni7_PID_1181506 // Aspni7_PID_1185945 // Aspni7_PID_1128955 // Aspni7_PID_1214887 // Aspni7_PID_1157215 // Aspni7_PID_1146906 // Aspni7_PID_1099309 // Aspni7_PID_53463 // Aspni7_PID_1150559 // Aspni7_PID_1124929 // Aspni7_PID_1092481 // Aspni7_PID_1224364 // Aspni7_PID_1145073 // Aspni7_PID_1122145 // Aspni7_PID_38108 // Aspni7_PID_1102568 // Aspni7_PID_1100581 // Aspni7_PID_1185324 // Aspni7_PID_1109705 // Aspni7_PID_1150553 // Aspni7_PID_1156700 // Aspni7_PID_1117334 // Aspni7_PID_1182526 // Aspni7_PID_1110088 // Aspni7_PID_1203111 // Aspni7_PID_1185540 // Aspni7_PID_1125533 // Aspni7_PID_190013 // Aspni7_PID_1163104 // Aspni7_PID_1141800 // Aspni7_PID_1142082 // Aspni7_PID_1115748 // Aspni7_PID_1087731 // Aspni7_PID_1120744 // Aspni7_PID_1181257 // Aspni7_PID_1183428 // Aspni7_PID_42165 // Aspni7_PID_1089440 // Aspni7_PID_1148964 // Aspni7_PID_1170857 // Aspni7_PID_1156939 // Aspni7_PID_1151257 // Aspni7_PID_1182291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05342</t>
  </si>
  <si>
    <t>organic acid transmembrane transporter activity</t>
  </si>
  <si>
    <t>GO:0008509</t>
  </si>
  <si>
    <t>anion transmembrane transporter activity</t>
  </si>
  <si>
    <t>Aspni7_PID_1165321 // Aspni7_PID_1159103 // Aspni7_PID_1101888 // Aspni7_PID_1169809 // Aspni7_PID_1107325 // Aspni7_PID_36425 // Aspni7_PID_1188840 // Aspni7_PID_1209285 // Aspni7_PID_1187191 // Aspni7_PID_1206763 // Aspni7_PID_1026385 // Aspni7_PID_1160804 // Aspni7_PID_1113589 // Aspni7_PID_1110659 // Aspni7_PID_1104385 // Aspni7_PID_1158914 // Aspni7_PID_1125084 // Aspni7_PID_1158864 // Aspni7_PID_1141872 // Aspni7_PID_1185033 // Aspni7_PID_189779 // Aspni7_PID_1135856 // Aspni7_PID_1118294 // Aspni7_PID_1155995 // Aspni7_PID_1101150 // Aspni7_PID_1181938 // Aspni7_PID_1185945 // Aspni7_PID_1124929 // Aspni7_PID_1224364 // Aspni7_PID_38108 // Aspni7_PID_1185540</t>
  </si>
  <si>
    <t xml:space="preserve"> //  //  //  //  //  //  //  //  //  //  //  //  //  //  //  //  //  //  //  //  //  //  //  //  //  //  //  //  //  // </t>
  </si>
  <si>
    <t>GO:0015075</t>
  </si>
  <si>
    <t>ion transmembrane transporter activity</t>
  </si>
  <si>
    <t>Aspni7_PID_1165321 // Aspni7_PID_1159103 // Aspni7_PID_1143335 // Aspni7_PID_1101888 // Aspni7_PID_1157134 // Aspni7_PID_1169809 // Aspni7_PID_1144141 // Aspni7_PID_1181781 // Aspni7_PID_1184655 // Aspni7_PID_1145907 // Aspni7_PID_1146754 // Aspni7_PID_1107325 // Aspni7_PID_36425 // Aspni7_PID_1083843 // Aspni7_PID_1141219 // Aspni7_PID_1105733 // Aspni7_PID_1141664 // Aspni7_PID_1188840 // Aspni7_PID_1144950 // Aspni7_PID_1209285 // Aspni7_PID_1187191 // Aspni7_PID_1121621 // Aspni7_PID_1206763 // Aspni7_PID_1026385 // Aspni7_PID_1160804 // Aspni7_PID_1113589 // Aspni7_PID_1143848 // Aspni7_PID_1110659 // Aspni7_PID_1142625 // Aspni7_PID_1104385 // Aspni7_PID_1148150 // Aspni7_PID_1158914 // Aspni7_PID_1125084 // Aspni7_PID_1143153 // Aspni7_PID_1146360 // Aspni7_PID_1141486 // Aspni7_PID_1111041 // Aspni7_PID_1158864 // Aspni7_PID_1144677 // Aspni7_PID_1147272 // Aspni7_PID_1143598 // Aspni7_PID_1109902 // Aspni7_PID_1101605 // Aspni7_PID_1141872 // Aspni7_PID_1185033 // Aspni7_PID_1141366 // Aspni7_PID_1188093 // Aspni7_PID_1152681 // Aspni7_PID_1157339 // Aspni7_PID_1176298 // Aspni7_PID_1122380 // Aspni7_PID_189779 // Aspni7_PID_1188955 // Aspni7_PID_1208620 // Aspni7_PID_1135856 // Aspni7_PID_1186448 // Aspni7_PID_1118294 // Aspni7_PID_1164387 // Aspni7_PID_1155995 // Aspni7_PID_1101150 // Aspni7_PID_1109226 // Aspni7_PID_1174240 // Aspni7_PID_1181938 // Aspni7_PID_1116028 // Aspni7_PID_1185945 // Aspni7_PID_1128955 // Aspni7_PID_1214887 // Aspni7_PID_1146906 // Aspni7_PID_1099309 // Aspni7_PID_53463 // Aspni7_PID_1124929 // Aspni7_PID_1092481 // Aspni7_PID_1224364 // Aspni7_PID_1145073 // Aspni7_PID_1122145 // Aspni7_PID_38108 // Aspni7_PID_1100581 // Aspni7_PID_1150553 // Aspni7_PID_1156700 // Aspni7_PID_1182526 // Aspni7_PID_1185540 // Aspni7_PID_1163104 // Aspni7_PID_1142082 // Aspni7_PID_1115748 // Aspni7_PID_1087731 // Aspni7_PID_1181257 // Aspni7_PID_1183428 // Aspni7_PID_42165 // Aspni7_PID_1148964 // Aspni7_PID_1151257 // Aspni7_PID_1182291</t>
  </si>
  <si>
    <t>GO:0015171</t>
  </si>
  <si>
    <t>amino acid transmembrane transporter activity</t>
  </si>
  <si>
    <t>GO:0022857</t>
  </si>
  <si>
    <t>transmembrane transporter activity</t>
  </si>
  <si>
    <t>Aspni7_PID_1165321 // Aspni7_PID_1187790 // Aspni7_PID_1159103 // Aspni7_PID_1143335 // Aspni7_PID_1101888 // Aspni7_PID_1157134 // Aspni7_PID_1169809 // Aspni7_PID_1144141 // Aspni7_PID_1181781 // Aspni7_PID_1184655 // Aspni7_PID_1127867 // Aspni7_PID_1145907 // Aspni7_PID_1146754 // Aspni7_PID_1107325 // Aspni7_PID_36425 // Aspni7_PID_1083843 // Aspni7_PID_1160382 // Aspni7_PID_1141219 // Aspni7_PID_1105733 // Aspni7_PID_1141664 // Aspni7_PID_1227867 // Aspni7_PID_1188840 // Aspni7_PID_1144950 // Aspni7_PID_1209285 // Aspni7_PID_1187191 // Aspni7_PID_1121621 // Aspni7_PID_191974 // Aspni7_PID_1206763 // Aspni7_PID_1026385 // Aspni7_PID_1160804 // Aspni7_PID_1113589 // Aspni7_PID_1143848 // Aspni7_PID_1110659 // Aspni7_PID_1142625 // Aspni7_PID_39788 // Aspni7_PID_1104385 // Aspni7_PID_1148150 // Aspni7_PID_1158914 // Aspni7_PID_1125084 // Aspni7_PID_1143153 // Aspni7_PID_1146360 // Aspni7_PID_1141486 // Aspni7_PID_1111041 // Aspni7_PID_1158864 // Aspni7_PID_1144677 // Aspni7_PID_1147272 // Aspni7_PID_1143598 // Aspni7_PID_1109902 // Aspni7_PID_1101605 // Aspni7_PID_1141872 // Aspni7_PID_1185033 // Aspni7_PID_1141366 // Aspni7_PID_1188093 // Aspni7_PID_1152681 // Aspni7_PID_1080892 // Aspni7_PID_1122826 // Aspni7_PID_1157339 // Aspni7_PID_1176298 // Aspni7_PID_1122380 // Aspni7_PID_189779 // Aspni7_PID_1109881 // Aspni7_PID_1188955 // Aspni7_PID_1208620 // Aspni7_PID_1135856 // Aspni7_PID_1186448 // Aspni7_PID_1118294 // Aspni7_PID_1164387 // Aspni7_PID_1155995 // Aspni7_PID_1101150 // Aspni7_PID_1109226 // Aspni7_PID_1166230 // Aspni7_PID_1174240 // Aspni7_PID_1181938 // Aspni7_PID_1116028 // Aspni7_PID_1185945 // Aspni7_PID_1128955 // Aspni7_PID_1214887 // Aspni7_PID_1146906 // Aspni7_PID_1099309 // Aspni7_PID_53463 // Aspni7_PID_1150559 // Aspni7_PID_1124929 // Aspni7_PID_1092481 // Aspni7_PID_1224364 // Aspni7_PID_1145073 // Aspni7_PID_1122145 // Aspni7_PID_38108 // Aspni7_PID_1100581 // Aspni7_PID_1109705 // Aspni7_PID_1150553 // Aspni7_PID_1156700 // Aspni7_PID_1182526 // Aspni7_PID_1185540 // Aspni7_PID_1125533 // Aspni7_PID_190013 // Aspni7_PID_1163104 // Aspni7_PID_1142082 // Aspni7_PID_1115748 // Aspni7_PID_1087731 // Aspni7_PID_1181257 // Aspni7_PID_1183428 // Aspni7_PID_42165 // Aspni7_PID_1148964 // Aspni7_PID_1151257 // Aspni7_PID_1182291</t>
  </si>
  <si>
    <t>GO:0022891</t>
  </si>
  <si>
    <t>substrate-specific transmembrane transporter activity</t>
  </si>
  <si>
    <t>Aspni7_PID_1165321 // Aspni7_PID_1159103 // Aspni7_PID_1143335 // Aspni7_PID_1101888 // Aspni7_PID_1157134 // Aspni7_PID_1169809 // Aspni7_PID_1144141 // Aspni7_PID_1181781 // Aspni7_PID_1184655 // Aspni7_PID_1145907 // Aspni7_PID_1146754 // Aspni7_PID_1107325 // Aspni7_PID_36425 // Aspni7_PID_1083843 // Aspni7_PID_1141219 // Aspni7_PID_1105733 // Aspni7_PID_1141664 // Aspni7_PID_1227867 // Aspni7_PID_1188840 // Aspni7_PID_1144950 // Aspni7_PID_1209285 // Aspni7_PID_1187191 // Aspni7_PID_1121621 // Aspni7_PID_1206763 // Aspni7_PID_1026385 // Aspni7_PID_1160804 // Aspni7_PID_1113589 // Aspni7_PID_1143848 // Aspni7_PID_1110659 // Aspni7_PID_1142625 // Aspni7_PID_39788 // Aspni7_PID_1104385 // Aspni7_PID_1148150 // Aspni7_PID_1158914 // Aspni7_PID_1125084 // Aspni7_PID_1143153 // Aspni7_PID_1146360 // Aspni7_PID_1141486 // Aspni7_PID_1111041 // Aspni7_PID_1158864 // Aspni7_PID_1144677 // Aspni7_PID_1147272 // Aspni7_PID_1143598 // Aspni7_PID_1109902 // Aspni7_PID_1101605 // Aspni7_PID_1141872 // Aspni7_PID_1185033 // Aspni7_PID_1141366 // Aspni7_PID_1188093 // Aspni7_PID_1152681 // Aspni7_PID_1122826 // Aspni7_PID_1157339 // Aspni7_PID_1176298 // Aspni7_PID_1122380 // Aspni7_PID_189779 // Aspni7_PID_1188955 // Aspni7_PID_1208620 // Aspni7_PID_1135856 // Aspni7_PID_1186448 // Aspni7_PID_1118294 // Aspni7_PID_1164387 // Aspni7_PID_1155995 // Aspni7_PID_1101150 // Aspni7_PID_1109226 // Aspni7_PID_1166230 // Aspni7_PID_1174240 // Aspni7_PID_1181938 // Aspni7_PID_1116028 // Aspni7_PID_1185945 // Aspni7_PID_1128955 // Aspni7_PID_1214887 // Aspni7_PID_1146906 // Aspni7_PID_1099309 // Aspni7_PID_53463 // Aspni7_PID_1124929 // Aspni7_PID_1092481 // Aspni7_PID_1224364 // Aspni7_PID_1145073 // Aspni7_PID_1122145 // Aspni7_PID_38108 // Aspni7_PID_1100581 // Aspni7_PID_1150553 // Aspni7_PID_1156700 // Aspni7_PID_1182526 // Aspni7_PID_1185540 // Aspni7_PID_1163104 // Aspni7_PID_1142082 // Aspni7_PID_1115748 // Aspni7_PID_1087731 // Aspni7_PID_1181257 // Aspni7_PID_1183428 // Aspni7_PID_42165 // Aspni7_PID_1148964 // Aspni7_PID_1151257 // Aspni7_PID_1182291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22892</t>
  </si>
  <si>
    <t>substrate-specific transporter activity</t>
  </si>
  <si>
    <t>GO:0046943</t>
  </si>
  <si>
    <t>carboxylic acid transmembrane transporter activity</t>
  </si>
  <si>
    <t>GO:0016020</t>
  </si>
  <si>
    <t>cellular_component</t>
  </si>
  <si>
    <t>membrane</t>
  </si>
  <si>
    <t>Aspni7_PID_1165321 // Aspni7_PID_1187790 // Aspni7_PID_1159103 // Aspni7_PID_1112853 // Aspni7_PID_1145996 // Aspni7_PID_1162007 // Aspni7_PID_1173782 // Aspni7_PID_1143335 // Aspni7_PID_1101888 // Aspni7_PID_1146101 // Aspni7_PID_1119402 // Aspni7_PID_1182112 // Aspni7_PID_1144392 // Aspni7_PID_1157134 // Aspni7_PID_1187021 // Aspni7_PID_1128338 // Aspni7_PID_1169809 // Aspni7_PID_1157712 // Aspni7_PID_1181781 // Aspni7_PID_1123754 // Aspni7_PID_1184655 // Aspni7_PID_1127867 // Aspni7_PID_1124902 // Aspni7_PID_1145907 // Aspni7_PID_1142522 // Aspni7_PID_1143283 // Aspni7_PID_1146754 // Aspni7_PID_1107325 // Aspni7_PID_1168122 // Aspni7_PID_1083843 // Aspni7_PID_1160382 // Aspni7_PID_1141219 // Aspni7_PID_1123761 // Aspni7_PID_1113466 // Aspni7_PID_1126748 // Aspni7_PID_1100525 // Aspni7_PID_1227867 // Aspni7_PID_1188840 // Aspni7_PID_1209285 // Aspni7_PID_1187191 // Aspni7_PID_1121621 // Aspni7_PID_191974 // Aspni7_PID_1206763 // Aspni7_PID_1026385 // Aspni7_PID_1141967 // Aspni7_PID_1160804 // Aspni7_PID_1172049 // Aspni7_PID_1180988 // Aspni7_PID_1204064 // Aspni7_PID_1158534 // Aspni7_PID_1157567 // Aspni7_PID_1113589 // Aspni7_PID_1186933 // Aspni7_PID_225592 // Aspni7_PID_1143848 // Aspni7_PID_1157566 // Aspni7_PID_1104917 // Aspni7_PID_1110659 // Aspni7_PID_1152430 // Aspni7_PID_1178940 // Aspni7_PID_1161480 // Aspni7_PID_1106244 // Aspni7_PID_1142625 // Aspni7_PID_39788 // Aspni7_PID_1104385 // Aspni7_PID_1148070 // Aspni7_PID_1158914 // Aspni7_PID_1125084 // Aspni7_PID_1143153 // Aspni7_PID_1091571 // Aspni7_PID_1141486 // Aspni7_PID_1111041 // Aspni7_PID_1161552 // Aspni7_PID_1188786 // Aspni7_PID_1158864 // Aspni7_PID_1156954 // Aspni7_PID_1108869 // Aspni7_PID_1137585 // Aspni7_PID_1160695 // Aspni7_PID_1134159 // Aspni7_PID_1137906 // Aspni7_PID_1174618 // Aspni7_PID_1143598 // Aspni7_PID_1126967 // Aspni7_PID_1109902 // Aspni7_PID_1101605 // Aspni7_PID_188627 // Aspni7_PID_1094937 // Aspni7_PID_1188498 // Aspni7_PID_1161313 // Aspni7_PID_1038793 // Aspni7_PID_1141872 // Aspni7_PID_1185033 // Aspni7_PID_1145234 // Aspni7_PID_1155139 // Aspni7_PID_1102469 // Aspni7_PID_181749 // Aspni7_PID_1188093 // Aspni7_PID_1152681 // Aspni7_PID_1166397 // Aspni7_PID_1186005 // Aspni7_PID_1080892 // Aspni7_PID_51992 // Aspni7_PID_1122826 // Aspni7_PID_1150537 // Aspni7_PID_1108119 // Aspni7_PID_1099135 // Aspni7_PID_1144327 // Aspni7_PID_1098273 // Aspni7_PID_181710 // Aspni7_PID_1121625 // Aspni7_PID_1081596 // Aspni7_PID_1188062 // Aspni7_PID_1175979 // Aspni7_PID_1129604 // Aspni7_PID_1122380 // Aspni7_PID_1185188 // Aspni7_PID_189779 // Aspni7_PID_1109881 // Aspni7_PID_1188955 // Aspni7_PID_1104685 // Aspni7_PID_1216584 // Aspni7_PID_1135856 // Aspni7_PID_1161015 // Aspni7_PID_1186448 // Aspni7_PID_1123105 // Aspni7_PID_1168387 // Aspni7_PID_1118294 // Aspni7_PID_1164387 // Aspni7_PID_1184634 // Aspni7_PID_1187508 // Aspni7_PID_1155995 // Aspni7_PID_1101150 // Aspni7_PID_1129512 // Aspni7_PID_1109226 // Aspni7_PID_177836 // Aspni7_PID_1118607 // Aspni7_PID_1186843 // Aspni7_PID_1166230 // Aspni7_PID_210213 // Aspni7_PID_1187510 // Aspni7_PID_1174240 // Aspni7_PID_1183420 // Aspni7_PID_1181938 // Aspni7_PID_1118545 // Aspni7_PID_1109905 // Aspni7_PID_1182050 // Aspni7_PID_1204120 // Aspni7_PID_1116028 // Aspni7_PID_1156974 // Aspni7_PID_1187835 // Aspni7_PID_1180729 // Aspni7_PID_1181506 // Aspni7_PID_1185945 // Aspni7_PID_1214887 // Aspni7_PID_1157215 // Aspni7_PID_1182801 // Aspni7_PID_1099309 // Aspni7_PID_53463 // Aspni7_PID_1141368 // Aspni7_PID_1150559 // Aspni7_PID_1180691 // Aspni7_PID_1124929 // Aspni7_PID_49445 // Aspni7_PID_1224364 // Aspni7_PID_1180297 // Aspni7_PID_1145073 // Aspni7_PID_1122145 // Aspni7_PID_1212687 // Aspni7_PID_38108 // Aspni7_PID_1102568 // Aspni7_PID_1172271 // Aspni7_PID_1185324 // Aspni7_PID_1124658 // Aspni7_PID_1109705 // Aspni7_PID_1188209 // Aspni7_PID_1150553 // Aspni7_PID_1156700 // Aspni7_PID_1117334 // Aspni7_PID_1142526 // Aspni7_PID_1187673 // Aspni7_PID_1119237 // Aspni7_PID_1135011 // Aspni7_PID_42199 // Aspni7_PID_1110088 // Aspni7_PID_1107659 // Aspni7_PID_1188660 // Aspni7_PID_1203111 // Aspni7_PID_1185540 // Aspni7_PID_1125533 // Aspni7_PID_1164388 // Aspni7_PID_1101638 // Aspni7_PID_190013 // Aspni7_PID_1163104 // Aspni7_PID_1021657 // Aspni7_PID_1141800 // Aspni7_PID_1113010 // Aspni7_PID_1159860 // Aspni7_PID_1142082 // Aspni7_PID_1159581 // Aspni7_PID_1087731 // Aspni7_PID_1120744 // Aspni7_PID_1181257 // Aspni7_PID_42165 // Aspni7_PID_1089440 // Aspni7_PID_1148964 // Aspni7_PID_1146541 // Aspni7_PID_1170857 // Aspni7_PID_1156939 // Aspni7_PID_1151257 // Aspni7_PID_1182291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05737</t>
  </si>
  <si>
    <t>cytoplasm</t>
  </si>
  <si>
    <t>Aspni7_PID_1106869 // Aspni7_PID_1173782 // Aspni7_PID_1119402 // Aspni7_PID_1182112 // Aspni7_PID_1144141 // Aspni7_PID_1112365 // Aspni7_PID_1120326 // Aspni7_PID_1146107 // Aspni7_PID_1141219 // Aspni7_PID_1113466 // Aspni7_PID_1105733 // Aspni7_PID_1118408 // Aspni7_PID_1145995 // Aspni7_PID_1124496 // Aspni7_PID_1148099 // Aspni7_PID_1122731 // Aspni7_PID_1158534 // Aspni7_PID_1170126 // Aspni7_PID_1146652 // Aspni7_PID_1130281 // Aspni7_PID_225592 // Aspni7_PID_1125617 // Aspni7_PID_1143848 // Aspni7_PID_1168765 // Aspni7_PID_1104917 // Aspni7_PID_1144942 // Aspni7_PID_1178940 // Aspni7_PID_1188657 // Aspni7_PID_1116571 // Aspni7_PID_1157032 // Aspni7_PID_1106244 // Aspni7_PID_1169742 // Aspni7_PID_1184673 // Aspni7_PID_1158914 // Aspni7_PID_1221722 // Aspni7_PID_1143153 // Aspni7_PID_1122061 // Aspni7_PID_1113287 // Aspni7_PID_1022190 // Aspni7_PID_1145253 // Aspni7_PID_1142562 // Aspni7_PID_1184034 // Aspni7_PID_1093639 // Aspni7_PID_1146425 // Aspni7_PID_1162705 // Aspni7_PID_1147749 // Aspni7_PID_1159821 // Aspni7_PID_1017743 // Aspni7_PID_1147272 // Aspni7_PID_1171352 // Aspni7_PID_1110546 // Aspni7_PID_1110161 // Aspni7_PID_1117798 // Aspni7_PID_1143952 // Aspni7_PID_1165604 // Aspni7_PID_1122393 // Aspni7_PID_1174770 // Aspni7_PID_52361 // Aspni7_PID_1113837 // Aspni7_PID_1116032 // Aspni7_PID_39287 // Aspni7_PID_1188762 // Aspni7_PID_1176298 // Aspni7_PID_1145281 // Aspni7_PID_1128408 // Aspni7_PID_187803 // Aspni7_PID_1141334 // Aspni7_PID_1166458 // Aspni7_PID_1168432 // Aspni7_PID_1208115 // Aspni7_PID_1098546 // Aspni7_PID_1141950 // Aspni7_PID_1216584 // Aspni7_PID_1124165 // Aspni7_PID_1168387 // Aspni7_PID_1123047 // Aspni7_PID_1185700 // Aspni7_PID_1129512 // Aspni7_PID_1186843 // Aspni7_PID_1101794 // Aspni7_PID_1121374 // Aspni7_PID_39215 // Aspni7_PID_1118079 // Aspni7_PID_1027028 // Aspni7_PID_1185625 // Aspni7_PID_1188658 // Aspni7_PID_1146906 // Aspni7_PID_1114983 // Aspni7_PID_1103194 // Aspni7_PID_1168545 // Aspni7_PID_1147770 // Aspni7_PID_1180297 // Aspni7_PID_1156469 // Aspni7_PID_1212687 // Aspni7_PID_197463 // Aspni7_PID_1124658 // Aspni7_PID_1168482 // Aspni7_PID_1147237 // Aspni7_PID_1116425 // Aspni7_PID_1145359 // Aspni7_PID_1187673 // Aspni7_PID_1186512 // Aspni7_PID_1107659 // Aspni7_PID_1142231 // Aspni7_PID_1141800 // Aspni7_PID_1113010 // Aspni7_PID_1158130 // Aspni7_PID_1126826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16717</t>
  </si>
  <si>
    <t>oxidoreductase activity, acting on paired donors, with oxidation of a pair of donors resulting in the reduction of molecular oxygen to two molecules of water</t>
  </si>
  <si>
    <t>Aspni7_PID_1173782 // Aspni7_PID_1119402 // Aspni7_PID_1100525 // Aspni7_PID_1148070 // Aspni7_PID_1108869 // Aspni7_PID_1159581</t>
  </si>
  <si>
    <t xml:space="preserve"> //  //  //  //  // </t>
  </si>
  <si>
    <t>GO:0044444</t>
  </si>
  <si>
    <t>cytoplasmic part</t>
  </si>
  <si>
    <t>Aspni7_PID_1173782 // Aspni7_PID_1119402 // Aspni7_PID_1182112 // Aspni7_PID_1144141 // Aspni7_PID_1120326 // Aspni7_PID_1141219 // Aspni7_PID_1113466 // Aspni7_PID_1105733 // Aspni7_PID_1118408 // Aspni7_PID_1148099 // Aspni7_PID_1122731 // Aspni7_PID_1158534 // Aspni7_PID_1170126 // Aspni7_PID_1146652 // Aspni7_PID_1130281 // Aspni7_PID_225592 // Aspni7_PID_1143848 // Aspni7_PID_1168765 // Aspni7_PID_1104917 // Aspni7_PID_1144942 // Aspni7_PID_1178940 // Aspni7_PID_1188657 // Aspni7_PID_1116571 // Aspni7_PID_1106244 // Aspni7_PID_1169742 // Aspni7_PID_1184673 // Aspni7_PID_1158914 // Aspni7_PID_1143153 // Aspni7_PID_1122061 // Aspni7_PID_1113287 // Aspni7_PID_1022190 // Aspni7_PID_1145253 // Aspni7_PID_1184034 // Aspni7_PID_1146425 // Aspni7_PID_1147749 // Aspni7_PID_1159821 // Aspni7_PID_1017743 // Aspni7_PID_1147272 // Aspni7_PID_1171352 // Aspni7_PID_1110161 // Aspni7_PID_1117798 // Aspni7_PID_1122393 // Aspni7_PID_1174770 // Aspni7_PID_52361 // Aspni7_PID_1116032 // Aspni7_PID_39287 // Aspni7_PID_1188762 // Aspni7_PID_1176298 // Aspni7_PID_1145281 // Aspni7_PID_1128408 // Aspni7_PID_187803 // Aspni7_PID_1141334 // Aspni7_PID_1166458 // Aspni7_PID_1168432 // Aspni7_PID_1216584 // Aspni7_PID_1168387 // Aspni7_PID_1123047 // Aspni7_PID_1185700 // Aspni7_PID_1129512 // Aspni7_PID_1121374 // Aspni7_PID_39215 // Aspni7_PID_1027028 // Aspni7_PID_1185625 // Aspni7_PID_1146906 // Aspni7_PID_1168545 // Aspni7_PID_1147770 // Aspni7_PID_1180297 // Aspni7_PID_1156469 // Aspni7_PID_1212687 // Aspni7_PID_197463 // Aspni7_PID_1124658 // Aspni7_PID_1147237 // Aspni7_PID_1187673 // Aspni7_PID_1107659 // Aspni7_PID_1142231 // Aspni7_PID_1141800 // Aspni7_PID_1113010 // Aspni7_PID_1158130</t>
  </si>
  <si>
    <t>GO:0000041</t>
  </si>
  <si>
    <t>transition metal ion transport</t>
  </si>
  <si>
    <t>Aspni7_PID_1143335 // Aspni7_PID_1181781 // Aspni7_PID_1122731 // Aspni7_PID_1158534 // Aspni7_PID_1101605 // Aspni7_PID_1164387 // Aspni7_PID_1174240 // Aspni7_PID_1116028 // Aspni7_PID_42165</t>
  </si>
  <si>
    <t>GO:1901605</t>
  </si>
  <si>
    <t>alpha-amino acid metabolic process</t>
  </si>
  <si>
    <t>Aspni7_PID_1124090 // Aspni7_PID_1112365 // Aspni7_PID_1146378 // Aspni7_PID_1122523 // Aspni7_PID_1145617 // Aspni7_PID_1120326 // Aspni7_PID_1117757 // Aspni7_PID_1146408 // Aspni7_PID_1148269 // Aspni7_PID_1158285 // Aspni7_PID_1121585 // Aspni7_PID_1126174 // Aspni7_PID_1168765 // Aspni7_PID_1157032 // Aspni7_PID_1161480 // Aspni7_PID_1117419 // Aspni7_PID_1119655 // Aspni7_PID_1179299 // Aspni7_PID_1142378 // Aspni7_PID_1185989 // Aspni7_PID_1186916 // Aspni7_PID_1165604 // Aspni7_PID_1110482 // Aspni7_PID_1184453 // Aspni7_PID_43841 // Aspni7_PID_1180060 // Aspni7_PID_1208115 // Aspni7_PID_1098546 // Aspni7_PID_1108450 // Aspni7_PID_1123047 // Aspni7_PID_1157544 // Aspni7_PID_1030265 // Aspni7_PID_1156908 // Aspni7_PID_1118079 // Aspni7_PID_1114520 // Aspni7_PID_1103194 // Aspni7_PID_1103981 // Aspni7_PID_1100218 // Aspni7_PID_1158130 // Aspni7_PID_1123844</t>
  </si>
  <si>
    <t xml:space="preserve"> //  //  //  //  //  //  //  //  //  //  //  //  //  //  //  //  //  //  //  //  //  //  //  //  //  //  //  //  //  //  //  //  //  //  //  //  //  //  // </t>
  </si>
  <si>
    <t>GO:0008483</t>
  </si>
  <si>
    <t>transaminase activity</t>
  </si>
  <si>
    <t>Aspni7_PID_1184874 // Aspni7_PID_1117757 // Aspni7_PID_1093795 // Aspni7_PID_1125617 // Aspni7_PID_1126481 // Aspni7_PID_1145331 // Aspni7_PID_1104192 // Aspni7_PID_1146675 // Aspni7_PID_1118321 // Aspni7_PID_1119261 // Aspni7_PID_1069255 // Aspni7_PID_1168482 // Aspni7_PID_1176455 // Aspni7_PID_1125022 // Aspni7_PID_1127282</t>
  </si>
  <si>
    <t>GO:0004129</t>
  </si>
  <si>
    <t>cytochrome-c oxidase activity</t>
  </si>
  <si>
    <t>Aspni7_PID_1144141 // Aspni7_PID_1141219 // Aspni7_PID_1105733 // Aspni7_PID_1141664 // Aspni7_PID_1144950 // Aspni7_PID_1147272 // Aspni7_PID_1176298</t>
  </si>
  <si>
    <t>GO:0015002</t>
  </si>
  <si>
    <t>heme-copper terminal oxidase activity</t>
  </si>
  <si>
    <t>GO:0016675</t>
  </si>
  <si>
    <t>oxidoreductase activity, acting on a heme group of donors</t>
  </si>
  <si>
    <t>GO:0016676</t>
  </si>
  <si>
    <t>oxidoreductase activity, acting on a heme group of donors, oxygen as acceptor</t>
  </si>
  <si>
    <t>GO:0005739</t>
  </si>
  <si>
    <t>mitochondrion</t>
  </si>
  <si>
    <t>Aspni7_PID_1144141 // Aspni7_PID_1141219 // Aspni7_PID_1113466 // Aspni7_PID_1105733 // Aspni7_PID_1148099 // Aspni7_PID_1122731 // Aspni7_PID_1158534 // Aspni7_PID_225592 // Aspni7_PID_1104917 // Aspni7_PID_1144942 // Aspni7_PID_1178940 // Aspni7_PID_1106244 // Aspni7_PID_1184673 // Aspni7_PID_1143153 // Aspni7_PID_1145253 // Aspni7_PID_1147749 // Aspni7_PID_1147272 // Aspni7_PID_1117798 // Aspni7_PID_1174770 // Aspni7_PID_1176298 // Aspni7_PID_1145281 // Aspni7_PID_1168387 // Aspni7_PID_1185700 // Aspni7_PID_1146906 // Aspni7_PID_1180297 // Aspni7_PID_1141800</t>
  </si>
  <si>
    <t xml:space="preserve"> //  //  //  //  //  //  //  //  //  //  //  //  //  //  //  //  //  //  //  //  //  //  //  //  // </t>
  </si>
  <si>
    <t>GO:1901607</t>
  </si>
  <si>
    <t>alpha-amino acid biosynthetic process</t>
  </si>
  <si>
    <t>Aspni7_PID_1112365 // Aspni7_PID_1146378 // Aspni7_PID_1122523 // Aspni7_PID_1120326 // Aspni7_PID_1117757 // Aspni7_PID_1146408 // Aspni7_PID_1126174 // Aspni7_PID_1157032 // Aspni7_PID_1117419 // Aspni7_PID_1119655 // Aspni7_PID_1142378 // Aspni7_PID_1186916 // Aspni7_PID_1110482 // Aspni7_PID_1184453 // Aspni7_PID_1208115 // Aspni7_PID_1108450 // Aspni7_PID_1123047 // Aspni7_PID_1030265 // Aspni7_PID_1118079 // Aspni7_PID_1114520 // Aspni7_PID_1103194 // Aspni7_PID_1103981 // Aspni7_PID_1158130 // Aspni7_PID_1123844</t>
  </si>
  <si>
    <t xml:space="preserve"> //  //  //  //  //  //  //  //  //  //  //  //  //  //  //  //  //  //  //  //  //  //  // </t>
  </si>
  <si>
    <t>GO:0051186</t>
  </si>
  <si>
    <t>cofactor metabolic process</t>
  </si>
  <si>
    <t>Aspni7_PID_1219440 // Aspni7_PID_1128430 // Aspni7_PID_225592 // Aspni7_PID_1162278 // Aspni7_PID_1180702 // Aspni7_PID_1227886 // Aspni7_PID_1137906 // Aspni7_PID_1185989 // Aspni7_PID_1143952 // Aspni7_PID_1110482 // Aspni7_PID_1138789 // Aspni7_PID_1114282 // Aspni7_PID_1120740 // Aspni7_PID_38807 // Aspni7_PID_1182232 // Aspni7_PID_1135072 // Aspni7_PID_1112407 // Aspni7_PID_1212687 // Aspni7_PID_1222437 // Aspni7_PID_1100218 // Aspni7_PID_1185348 // Aspni7_PID_1160264</t>
  </si>
  <si>
    <t xml:space="preserve"> //  //  //  //  //  //  //  //  //  //  //  //  //  //  //  //  //  //  //  //  // </t>
  </si>
  <si>
    <t>GO:0033013</t>
  </si>
  <si>
    <t>tetrapyrrole metabolic process</t>
  </si>
  <si>
    <t>Aspni7_PID_225592 // Aspni7_PID_1117413 // Aspni7_PID_1162278 // Aspni7_PID_1180306 // Aspni7_PID_38807 // Aspni7_PID_1135072 // Aspni7_PID_1112407 // Aspni7_PID_1226042</t>
  </si>
  <si>
    <t>GO:0033014</t>
  </si>
  <si>
    <t>tetrapyrrole biosynthetic process</t>
  </si>
  <si>
    <t>Aspni7_PID_1112167 // Aspni7_PID_1170655 // Aspni7_PID_1148627 // Aspni7_PID_1116473 // Aspni7_PID_1080089 // Aspni7_PID_1169434 // Aspni7_PID_1126920 // Aspni7_PID_1079484 // Aspni7_PID_1079950 // Aspni7_PID_1102698 // Aspni7_PID_1186355 // Aspni7_PID_1111060 // Aspni7_PID_1108909 // Aspni7_PID_1118856 // Aspni7_PID_1157348 // Aspni7_PID_1216498 // Aspni7_PID_1187279 // Aspni7_PID_1162937 // Aspni7_PID_1168636 // Aspni7_PID_1166499 // Aspni7_PID_1182307 // Aspni7_PID_1118127 // Aspni7_PID_1104204 // Aspni7_PID_1141103 // Aspni7_PID_1183834 // Aspni7_PID_1084947 // Aspni7_PID_1114546 // Aspni7_PID_1145979 // Aspni7_PID_1119261 // Aspni7_PID_1126090 // Aspni7_PID_1131693 // Aspni7_PID_1162636 // Aspni7_PID_1125648 // Aspni7_PID_1159456 // Aspni7_PID_1225597 // Aspni7_PID_1185552 // Aspni7_PID_1116379 // Aspni7_PID_1188789 // Aspni7_PID_1180757 // Aspni7_PID_1188180 // Aspni7_PID_1087173 // Aspni7_PID_1085858 // Aspni7_PID_1210492 // Aspni7_PID_1080271 // Aspni7_PID_1135983 // Aspni7_PID_1086840</t>
  </si>
  <si>
    <t xml:space="preserve"> //  //  //  //  //  //  //  //  //  //  //  //  //  //  //  //  //  //  //  //  //  //  //  //  //  //  //  //  //  //  //  //  //  //  //  //  //  //  //  //  //  //  //  //  // </t>
  </si>
  <si>
    <t>Aspni7_PID_1112167 // Aspni7_PID_1170655 // Aspni7_PID_1081788 // Aspni7_PID_1148627 // Aspni7_PID_1116473 // Aspni7_PID_1116467 // Aspni7_PID_1080089 // Aspni7_PID_1139199 // Aspni7_PID_1169434 // Aspni7_PID_1095189 // Aspni7_PID_1126920 // Aspni7_PID_1114656 // Aspni7_PID_1130281 // Aspni7_PID_175753 // Aspni7_PID_1080155 // Aspni7_PID_1180486 // Aspni7_PID_1079484 // Aspni7_PID_50199 // Aspni7_PID_1079950 // Aspni7_PID_1200460 // Aspni7_PID_1148632 // Aspni7_PID_1105316 // Aspni7_PID_1158928 // Aspni7_PID_130535 // Aspni7_PID_1114655 // Aspni7_PID_1102698 // Aspni7_PID_1125146 // Aspni7_PID_1142967 // Aspni7_PID_1108356 // Aspni7_PID_1120326 // Aspni7_PID_1099015 // Aspni7_PID_1186355 // Aspni7_PID_1163076 // Aspni7_PID_1158652 // Aspni7_PID_1084668 // Aspni7_PID_182100 // Aspni7_PID_1154500 // Aspni7_PID_1120907 // Aspni7_PID_1227231 // Aspni7_PID_1117636 // Aspni7_PID_1123928 // Aspni7_PID_1109949 // Aspni7_PID_1111060 // Aspni7_PID_1108909 // Aspni7_PID_1154021 // Aspni7_PID_190013 // Aspni7_PID_1160090 // Aspni7_PID_1159980 // Aspni7_PID_1118856 // Aspni7_PID_1157348 // Aspni7_PID_1187212 // Aspni7_PID_1119512 // Aspni7_PID_1182613 // Aspni7_PID_1216498 // Aspni7_PID_1169678 // Aspni7_PID_45003 // Aspni7_PID_1187279 // Aspni7_PID_1125127 // Aspni7_PID_1112728 // Aspni7_PID_1118321 // Aspni7_PID_1142861 // Aspni7_PID_1120198 // Aspni7_PID_1146950 // Aspni7_PID_1162937 // Aspni7_PID_1172593 // Aspni7_PID_1154545 // Aspni7_PID_1185011 // Aspni7_PID_1168636 // Aspni7_PID_1112143 // Aspni7_PID_1114612 // Aspni7_PID_1086727 // Aspni7_PID_1157794 // Aspni7_PID_1166499 // Aspni7_PID_1157289 // Aspni7_PID_1141547 // Aspni7_PID_1182307 // Aspni7_PID_1148421 // Aspni7_PID_1090423 // Aspni7_PID_1186358 // Aspni7_PID_1160179 // Aspni7_PID_1131906 // Aspni7_PID_1160969 // Aspni7_PID_1090254 // Aspni7_PID_1081363 // Aspni7_PID_1092956 // Aspni7_PID_1187820 // Aspni7_PID_1165365 // Aspni7_PID_1118127 // Aspni7_PID_1145269 // Aspni7_PID_1099092 // Aspni7_PID_45844 // Aspni7_PID_1186228 // Aspni7_PID_1141941 // Aspni7_PID_1173992 // Aspni7_PID_1200256 // Aspni7_PID_1155631 // Aspni7_PID_1104204 // Aspni7_PID_1182587 // Aspni7_PID_1138955 // Aspni7_PID_1127676 // Aspni7_PID_1114635 // Aspni7_PID_1147513 // Aspni7_PID_1167230 // Aspni7_PID_1163048 // Aspni7_PID_1088919 // Aspni7_PID_1165964 // Aspni7_PID_186429 // Aspni7_PID_1187214 // Aspni7_PID_1141103 // Aspni7_PID_1152492 // Aspni7_PID_1180662 // Aspni7_PID_1183834 // Aspni7_PID_1178555 // Aspni7_PID_1084947 // Aspni7_PID_1188260 // Aspni7_PID_1187587 // Aspni7_PID_1148540 // Aspni7_PID_1114546 // Aspni7_PID_1201897 // Aspni7_PID_1163373 // Aspni7_PID_1137750 // Aspni7_PID_1126350 // Aspni7_PID_1149190 // Aspni7_PID_1179359 // Aspni7_PID_1129521 // Aspni7_PID_1140659 // Aspni7_PID_1145979 // Aspni7_PID_1180626 // Aspni7_PID_1152313 // Aspni7_PID_1161094 // Aspni7_PID_54854 // Aspni7_PID_1187928 // Aspni7_PID_1117524 // Aspni7_PID_1144977 // Aspni7_PID_1136703 // Aspni7_PID_1119261 // Aspni7_PID_187979 // Aspni7_PID_1126090 // Aspni7_PID_1125617 // Aspni7_PID_1143751 // Aspni7_PID_1186511 // Aspni7_PID_1153237 // Aspni7_PID_1131693 // Aspni7_PID_1118324 // Aspni7_PID_1115461 // Aspni7_PID_184872 // Aspni7_PID_1221203 // Aspni7_PID_1170900 // Aspni7_PID_1147456 // Aspni7_PID_1114420 // Aspni7_PID_1164521 // Aspni7_PID_1127953 // Aspni7_PID_1093337 // Aspni7_PID_1162636 // Aspni7_PID_1156074 // Aspni7_PID_1124492 // Aspni7_PID_1148631 // Aspni7_PID_134717 // Aspni7_PID_1159889 // Aspni7_PID_1189180 // Aspni7_PID_1097386 // Aspni7_PID_1125648 // Aspni7_PID_1115446 // Aspni7_PID_1168064 // Aspni7_PID_127805 // Aspni7_PID_1207334 // Aspni7_PID_1162587 // Aspni7_PID_1164094 // Aspni7_PID_1159456 // Aspni7_PID_1225597 // Aspni7_PID_1156453 // Aspni7_PID_1227624 // Aspni7_PID_1118413 // Aspni7_PID_1219577 // Aspni7_PID_1159688 // Aspni7_PID_1167088 // Aspni7_PID_1127224 // Aspni7_PID_1119509 // Aspni7_PID_1108109 // Aspni7_PID_1183000 // Aspni7_PID_1131686 // Aspni7_PID_1120378 // Aspni7_PID_1158649 // Aspni7_PID_1175279 // Aspni7_PID_1120260 // Aspni7_PID_1185552 // Aspni7_PID_1164593 // Aspni7_PID_204276 // Aspni7_PID_1166207 // Aspni7_PID_1118002 // Aspni7_PID_1163367 // Aspni7_PID_1183091 // Aspni7_PID_1114556 // Aspni7_PID_1116379 // Aspni7_PID_1161305 // Aspni7_PID_1150823 // Aspni7_PID_1132308 // Aspni7_PID_1155689 // Aspni7_PID_1188789 // Aspni7_PID_1127893 // Aspni7_PID_1112865 // Aspni7_PID_1184655 // Aspni7_PID_1160009 // Aspni7_PID_1169062 // Aspni7_PID_1163858 // Aspni7_PID_1093679 // Aspni7_PID_1158285 // Aspni7_PID_1103300 // Aspni7_PID_41607 // Aspni7_PID_1120335 // Aspni7_PID_1117523 // Aspni7_PID_1108237 // Aspni7_PID_1180757 // Aspni7_PID_189639 // Aspni7_PID_1079885 // Aspni7_PID_1125118 // Aspni7_PID_1116809 // Aspni7_PID_1183899 // Aspni7_PID_1117213 // Aspni7_PID_1182710 // Aspni7_PID_1179056 // Aspni7_PID_1188180 // Aspni7_PID_1128177 // Aspni7_PID_1087173 // Aspni7_PID_1114423 // Aspni7_PID_1187486 // Aspni7_PID_185219 // Aspni7_PID_1211197 // Aspni7_PID_1085858 // Aspni7_PID_1213468 // Aspni7_PID_1187036 // Aspni7_PID_1210492 // Aspni7_PID_1080271 // Aspni7_PID_1081330 // Aspni7_PID_1135983 // Aspni7_PID_1183843 // Aspni7_PID_1114536 // Aspni7_PID_1086840 // Aspni7_PID_1228047 // Aspni7_PID_1159311 // Aspni7_PID_126525 // Aspni7_PID_1082157 // Aspni7_PID_1157659 // Aspni7_PID_1122208 // Aspni7_PID_1098476 // Aspni7_PID_1153159 // Aspni7_PID_1189155 // Aspni7_PID_1222994 // Aspni7_PID_1170464 // Aspni7_PID_1174114 // Aspni7_PID_1134359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Aspni7_PID_1170655 // Aspni7_PID_1081788 // Aspni7_PID_1116473 // Aspni7_PID_1116467 // Aspni7_PID_1139199 // Aspni7_PID_1169434 // Aspni7_PID_1114656 // Aspni7_PID_1130281 // Aspni7_PID_175753 // Aspni7_PID_1080155 // Aspni7_PID_1180486 // Aspni7_PID_1079484 // Aspni7_PID_50199 // Aspni7_PID_1079950 // Aspni7_PID_1148632 // Aspni7_PID_1158928 // Aspni7_PID_130535 // Aspni7_PID_1114655 // Aspni7_PID_1102698 // Aspni7_PID_1125146 // Aspni7_PID_1142967 // Aspni7_PID_1186355 // Aspni7_PID_1158652 // Aspni7_PID_1084668 // Aspni7_PID_1108909 // Aspni7_PID_1159980 // Aspni7_PID_1118856 // Aspni7_PID_1187212 // Aspni7_PID_1216498 // Aspni7_PID_1169678 // Aspni7_PID_1187279 // Aspni7_PID_1112728 // Aspni7_PID_1142861 // Aspni7_PID_1120198 // Aspni7_PID_1146950 // Aspni7_PID_1162937 // Aspni7_PID_1172593 // Aspni7_PID_1154545 // Aspni7_PID_1168636 // Aspni7_PID_1112143 // Aspni7_PID_1086727 // Aspni7_PID_1166499 // Aspni7_PID_1157289 // Aspni7_PID_1182307 // Aspni7_PID_1148421 // Aspni7_PID_1090423 // Aspni7_PID_1186358 // Aspni7_PID_1092956 // Aspni7_PID_1165365 // Aspni7_PID_1118127 // Aspni7_PID_1099092 // Aspni7_PID_45844 // Aspni7_PID_1200256 // Aspni7_PID_1182587 // Aspni7_PID_1127676 // Aspni7_PID_1147513 // Aspni7_PID_1167230 // Aspni7_PID_1187214 // Aspni7_PID_1152492 // Aspni7_PID_1183834 // Aspni7_PID_1178555 // Aspni7_PID_1084947 // Aspni7_PID_1148540 // Aspni7_PID_1163373 // Aspni7_PID_1137750 // Aspni7_PID_1140659 // Aspni7_PID_1145979 // Aspni7_PID_1187928 // Aspni7_PID_1136703 // Aspni7_PID_187979 // Aspni7_PID_1153237 // Aspni7_PID_1131693 // Aspni7_PID_1118324 // Aspni7_PID_1170900 // Aspni7_PID_1114420 // Aspni7_PID_1093337 // Aspni7_PID_1162636 // Aspni7_PID_1156074 // Aspni7_PID_1115446 // Aspni7_PID_1168064 // Aspni7_PID_127805 // Aspni7_PID_1159456 // Aspni7_PID_1225597 // Aspni7_PID_1156453 // Aspni7_PID_1167088 // Aspni7_PID_1108109 // Aspni7_PID_1131686 // Aspni7_PID_1185552 // Aspni7_PID_1164593 // Aspni7_PID_204276 // Aspni7_PID_1166207 // Aspni7_PID_1183091 // Aspni7_PID_1114556 // Aspni7_PID_1116379 // Aspni7_PID_1161305 // Aspni7_PID_1155689 // Aspni7_PID_1112865 // Aspni7_PID_1103300 // Aspni7_PID_189639 // Aspni7_PID_1183899 // Aspni7_PID_1188180 // Aspni7_PID_1087173 // Aspni7_PID_1211197 // Aspni7_PID_1085858 // Aspni7_PID_1080271 // Aspni7_PID_1135983 // Aspni7_PID_1114536 // Aspni7_PID_1082157 // Aspni7_PID_1122208 // Aspni7_PID_1098476 // Aspni7_PID_1153159 // Aspni7_PID_1222994 // Aspni7_PID_1134359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16597</t>
  </si>
  <si>
    <t>amino acid binding</t>
  </si>
  <si>
    <t>Aspni7_PID_1170655 // Aspni7_PID_1148627 // Aspni7_PID_1080089 // Aspni7_PID_1102698 // Aspni7_PID_1108909 // Aspni7_PID_1168636 // Aspni7_PID_1166499 // Aspni7_PID_1104204 // Aspni7_PID_1114546 // Aspni7_PID_1114420 // Aspni7_PID_1159456 // Aspni7_PID_1188789 // Aspni7_PID_1087173 // Aspni7_PID_123334</t>
  </si>
  <si>
    <t>GO:0019842</t>
  </si>
  <si>
    <t>vitamin binding</t>
  </si>
  <si>
    <t>Aspni7_PID_1170655 // Aspni7_PID_1148627 // Aspni7_PID_1080089 // Aspni7_PID_1102698 // Aspni7_PID_1108909 // Aspni7_PID_1168636 // Aspni7_PID_1166499 // Aspni7_PID_1104204 // Aspni7_PID_1114546 // Aspni7_PID_1131693 // Aspni7_PID_1114420 // Aspni7_PID_1159456 // Aspni7_PID_1183000 // Aspni7_PID_1188789 // Aspni7_PID_1087173 // Aspni7_PID_123334</t>
  </si>
  <si>
    <t xml:space="preserve"> //  //  //  //  //  //  //  //  //  //  //  //  //  //  // </t>
  </si>
  <si>
    <t>GO:0031177</t>
  </si>
  <si>
    <t>phosphopantetheine binding</t>
  </si>
  <si>
    <t>GO:0031406</t>
  </si>
  <si>
    <t>carboxylic acid binding</t>
  </si>
  <si>
    <t>Aspni7_PID_1170655 // Aspni7_PID_1148627 // Aspni7_PID_1080089 // Aspni7_PID_1102698 // Aspni7_PID_1108909 // Aspni7_PID_1168636 // Aspni7_PID_1166499 // Aspni7_PID_1104204 // Aspni7_PID_1114546 // Aspni7_PID_1114420 // Aspni7_PID_1159456 // Aspni7_PID_1183000 // Aspni7_PID_1188789 // Aspni7_PID_1087173 // Aspni7_PID_123334</t>
  </si>
  <si>
    <t>GO:0033218</t>
  </si>
  <si>
    <t>amide binding</t>
  </si>
  <si>
    <t>GO:0072341</t>
  </si>
  <si>
    <t>modified amino acid binding</t>
  </si>
  <si>
    <t>Aspni7_PID_1116467 // Aspni7_PID_1139199 // Aspni7_PID_1080155 // Aspni7_PID_1148632 // Aspni7_PID_1114655 // Aspni7_PID_1125146 // Aspni7_PID_1158652 // Aspni7_PID_1084668 // Aspni7_PID_1159980 // Aspni7_PID_1112728 // Aspni7_PID_1172593 // Aspni7_PID_1154545 // Aspni7_PID_1112143 // Aspni7_PID_1157289 // Aspni7_PID_1186358 // Aspni7_PID_1092956 // Aspni7_PID_1200256 // Aspni7_PID_1167230 // Aspni7_PID_1152492 // Aspni7_PID_1148540 // Aspni7_PID_1187928 // Aspni7_PID_127805 // Aspni7_PID_1114556 // Aspni7_PID_1155689 // Aspni7_PID_1112865 // Aspni7_PID_1103300 // Aspni7_PID_1183899 // Aspni7_PID_1211197 // Aspni7_PID_1153159</t>
  </si>
  <si>
    <t>Aspni7_PID_1116467 // Aspni7_PID_1080155 // Aspni7_PID_1148632 // Aspni7_PID_130535 // Aspni7_PID_1158652 // Aspni7_PID_1084668 // Aspni7_PID_1118856 // Aspni7_PID_1169678 // Aspni7_PID_1112728 // Aspni7_PID_1172593 // Aspni7_PID_1154545 // Aspni7_PID_1112143 // Aspni7_PID_1157289 // Aspni7_PID_1186358 // Aspni7_PID_1167230 // Aspni7_PID_1187214 // Aspni7_PID_1152492 // Aspni7_PID_1148540 // Aspni7_PID_1153237 // Aspni7_PID_127805 // Aspni7_PID_1112865 // Aspni7_PID_1103300 // Aspni7_PID_1211197 // Aspni7_PID_1153159</t>
  </si>
  <si>
    <t>Aspni7_PID_1116467 // Aspni7_PID_1080155 // Aspni7_PID_1148632 // Aspni7_PID_1142967 // Aspni7_PID_1158652 // Aspni7_PID_1084668 // Aspni7_PID_1187212 // Aspni7_PID_1112728 // Aspni7_PID_1172593 // Aspni7_PID_1154545 // Aspni7_PID_1112143 // Aspni7_PID_1157289 // Aspni7_PID_1186358 // Aspni7_PID_1167230 // Aspni7_PID_1152492 // Aspni7_PID_1148540 // Aspni7_PID_127805 // Aspni7_PID_1164593 // Aspni7_PID_1112865 // Aspni7_PID_1103300 // Aspni7_PID_1211197 // Aspni7_PID_1153159</t>
  </si>
  <si>
    <t>GO:0016054</t>
  </si>
  <si>
    <t>organic acid catabolic process</t>
  </si>
  <si>
    <t>Aspni7_PID_1111060 // Aspni7_PID_1127676 // Aspni7_PID_1126350 // Aspni7_PID_1170900 // Aspni7_PID_1156453 // Aspni7_PID_1158285 // Aspni7_PID_1117523</t>
  </si>
  <si>
    <t>GO:0044282</t>
  </si>
  <si>
    <t>small molecule catabolic process</t>
  </si>
  <si>
    <t>Aspni7_PID_1111060 // Aspni7_PID_1127676 // Aspni7_PID_1126350 // Aspni7_PID_1221203 // Aspni7_PID_1170900 // Aspni7_PID_1156453 // Aspni7_PID_1158285 // Aspni7_PID_1117523</t>
  </si>
  <si>
    <t>GO:0044712</t>
  </si>
  <si>
    <t>single-organism catabolic process</t>
  </si>
  <si>
    <t>GO:0046395</t>
  </si>
  <si>
    <t>carboxylic acid catabolic process</t>
  </si>
  <si>
    <t>GO:1901565</t>
  </si>
  <si>
    <t>organonitrogen compound catabolic process</t>
  </si>
  <si>
    <t>Aspni7_PID_1111060 // Aspni7_PID_1086727 // Aspni7_PID_1127676 // Aspni7_PID_1088919 // Aspni7_PID_1126350 // Aspni7_PID_1152313 // Aspni7_PID_1221203 // Aspni7_PID_1170900 // Aspni7_PID_1156453 // Aspni7_PID_1158285</t>
  </si>
  <si>
    <t>Aspni7_PID_1085285 // Aspni7_PID_1182370 // Aspni7_PID_1149968 // Aspni7_PID_1099760 // Aspni7_PID_1146509 // Aspni7_PID_1161570 // Aspni7_PID_1161341 // Aspni7_PID_1164071 // Aspni7_PID_1126171 // Aspni7_PID_1155930 // Aspni7_PID_1140533 // Aspni7_PID_1107655 // Aspni7_PID_1008733 // Aspni7_PID_1146483 // Aspni7_PID_1176802 // Aspni7_PID_1165009 // Aspni7_PID_1158625 // Aspni7_PID_1144041 // Aspni7_PID_1115367 // Aspni7_PID_1143617 // Aspni7_PID_182430 // Aspni7_PID_1116516 // Aspni7_PID_1158323 // Aspni7_PID_1154417 // Aspni7_PID_1162768 // Aspni7_PID_1166315 // Aspni7_PID_1182124 // Aspni7_PID_1112086 // Aspni7_PID_1117857 // Aspni7_PID_1082437 // Aspni7_PID_1122132 // Aspni7_PID_1163951 // Aspni7_PID_1138381 // Aspni7_PID_1128436 // Aspni7_PID_1182459 // Aspni7_PID_1144912 // Aspni7_PID_1147532 // Aspni7_PID_1145751 // Aspni7_PID_1187886 // Aspni7_PID_1100218 // Aspni7_PID_1159304 // Aspni7_PID_1107659 // Aspni7_PID_1164625 // Aspni7_PID_1155995 // Aspni7_PID_1098446 // Aspni7_PID_1183617 // Aspni7_PID_1124360 // Aspni7_PID_1115362 // Aspni7_PID_1183635 // Aspni7_PID_1183516 // Aspni7_PID_1223020 // Aspni7_PID_1127395 // Aspni7_PID_1102814 // Aspni7_PID_1114543 // Aspni7_PID_1187492 // Aspni7_PID_1165686 // Aspni7_PID_1122523 // Aspni7_PID_1116766 // Aspni7_PID_1101058 // Aspni7_PID_38687 // Aspni7_PID_1160649 // Aspni7_PID_1104385 // Aspni7_PID_1094471 // Aspni7_PID_1157493 // Aspni7_PID_1148933 // Aspni7_PID_1141671 // Aspni7_PID_1097681 // Aspni7_PID_1139629 // Aspni7_PID_1111705 // Aspni7_PID_1080892 // Aspni7_PID_1088440 // Aspni7_PID_1142168 // Aspni7_PID_1227778 // Aspni7_PID_1118408 // Aspni7_PID_1166799 // Aspni7_PID_1162442 // Aspni7_PID_1161751 // Aspni7_PID_1164387 // Aspni7_PID_1156695 // Aspni7_PID_1143191 // Aspni7_PID_1180144 // Aspni7_PID_1143598 // Aspni7_PID_1125545 // Aspni7_PID_1125086 // Aspni7_PID_1154773 // Aspni7_PID_1081783 // Aspni7_PID_1137796 // Aspni7_PID_1146214 // Aspni7_PID_1184453 // Aspni7_PID_1163055 // Aspni7_PID_1162446 // Aspni7_PID_1156945 // Aspni7_PID_1142408 // Aspni7_PID_1219552 // Aspni7_PID_1117227 // Aspni7_PID_1146242 // Aspni7_PID_1217720 // Aspni7_PID_1129990 // Aspni7_PID_1184035 // Aspni7_PID_1126982 // Aspni7_PID_1159092 // Aspni7_PID_1187559 // Aspni7_PID_1178550 // Aspni7_PID_1185033 // Aspni7_PID_48790 // Aspni7_PID_1180680 // Aspni7_PID_1134107 // Aspni7_PID_1164604 // Aspni7_PID_1187696 // Aspni7_PID_1163716 // Aspni7_PID_1188093 // Aspni7_PID_1162929 // Aspni7_PID_1146704 // Aspni7_PID_1141585 // Aspni7_PID_1220516 // Aspni7_PID_1185543 // Aspni7_PID_1116132 // Aspni7_PID_1101614 // Aspni7_PID_1135367 // Aspni7_PID_1080084 // Aspni7_PID_1122548 // Aspni7_PID_1217475 // Aspni7_PID_1125014 // Aspni7_PID_1142844 // Aspni7_PID_1111701 // Aspni7_PID_1117230 // Aspni7_PID_42165 // Aspni7_PID_1185308 // Aspni7_PID_1177862 // Aspni7_PID_1162007 // Aspni7_PID_1206763 // Aspni7_PID_1145000 // Aspni7_PID_1147022 // Aspni7_PID_1110001 // Aspni7_PID_1098926 // Aspni7_PID_1162443 // Aspni7_PID_1096714 // Aspni7_PID_1181839 // Aspni7_PID_1021683 // Aspni7_PID_1125366 // Aspni7_PID_1143992 // Aspni7_PID_1182116 // Aspni7_PID_1161015 // Aspni7_PID_1087628 // Aspni7_PID_1105533 // Aspni7_PID_1128856 // Aspni7_PID_1090836 // Aspni7_PID_1161364 // Aspni7_PID_1205372 // Aspni7_PID_1101864 // Aspni7_PID_1146107 // Aspni7_PID_1146384 // Aspni7_PID_1181452 // Aspni7_PID_1164045 // Aspni7_PID_1100417 // Aspni7_PID_1181665 // Aspni7_PID_1091105 // Aspni7_PID_1145611 // Aspni7_PID_1173038 // Aspni7_PID_1187790 // Aspni7_PID_1157674 // Aspni7_PID_177736 // Aspni7_PID_1099157 // Aspni7_PID_1186901 // Aspni7_PID_1203643 // Aspni7_PID_1091239 // Aspni7_PID_1114638 // Aspni7_PID_1156280 // Aspni7_PID_1209285 // Aspni7_PID_1183880 // Aspni7_PID_1116444 // Aspni7_PID_1129604 // Aspni7_PID_1159977 // Aspni7_PID_1185548 // Aspni7_PID_1167408 // Aspni7_PID_1144370 // Aspni7_PID_1124658 // Aspni7_PID_1116028 // Aspni7_PID_1204436 // Aspni7_PID_1161533 // Aspni7_PID_1182491 // Aspni7_PID_1084547 // Aspni7_PID_1124929 // Aspni7_PID_1130037 // Aspni7_PID_1081535 // Aspni7_PID_1165321 // Aspni7_PID_1164624 // Aspni7_PID_1119844 // Aspni7_PID_1121846 // Aspni7_PID_1145018 // Aspni7_PID_1153771 // Aspni7_PID_1162120 // Aspni7_PID_1210199 // Aspni7_PID_1104902 // Aspni7_PID_1165704 // Aspni7_PID_1181770 // Aspni7_PID_1172356 // Aspni7_PID_1116622 // Aspni7_PID_1156784 // Aspni7_PID_1186501 // Aspni7_PID_1133629 // Aspni7_PID_51907 // Aspni7_PID_1223164 // Aspni7_PID_1162192 // Aspni7_PID_1160647 // Aspni7_PID_1165908 // Aspni7_PID_1189066 // Aspni7_PID_1168378 // Aspni7_PID_1186686 // Aspni7_PID_1141396 // Aspni7_PID_1145855 // Aspni7_PID_1157228 // Aspni7_PID_1101638 // Aspni7_PID_1123700 // Aspni7_PID_1107445 // Aspni7_PID_1110308 // Aspni7_PID_1174047 // Aspni7_PID_1147973 // Aspni7_PID_1182677 // Aspni7_PID_1131121 // Aspni7_PID_1139396 // Aspni7_PID_211172 // Aspni7_PID_1169204 // Aspni7_PID_1162116 // Aspni7_PID_1150537 // Aspni7_PID_55156 // Aspni7_PID_1119886 // Aspni7_PID_1186843 // Aspni7_PID_1105209 // Aspni7_PID_1021282 // Aspni7_PID_1182050 // Aspni7_PID_1114782 // Aspni7_PID_1142818 // Aspni7_PID_1099903 // Aspni7_PID_1134273 // Aspni7_PID_1156486 // Aspni7_PID_1120255 // Aspni7_PID_1183124 // Aspni7_PID_1145264 // Aspni7_PID_1129677 // Aspni7_PID_1120384 // Aspni7_PID_1183569 // Aspni7_PID_1169053 // Aspni7_PID_46858 // Aspni7_PID_1210359 // Aspni7_PID_1110693 // Aspni7_PID_1121621 // Aspni7_PID_1173666 // Aspni7_PID_1128838 // Aspni7_PID_1085021 // Aspni7_PID_1182406 // Aspni7_PID_1080076 // Aspni7_PID_1219440 // Aspni7_PID_1180590 // Aspni7_PID_1120024 // Aspni7_PID_1167463 // Aspni7_PID_1129583 // Aspni7_PID_1183510 // Aspni7_PID_1152501 // Aspni7_PID_1088447 // Aspni7_PID_1187021 // Aspni7_PID_1079718 // Aspni7_PID_1135072 // Aspni7_PID_1083010 // Aspni7_PID_1109970 // Aspni7_PID_1220612 // Aspni7_PID_1086428 // Aspni7_PID_1125680 // Aspni7_PID_1101883 // Aspni7_PID_1157528 // Aspni7_PID_51489 // Aspni7_PID_1202517 // Aspni7_PID_1161152 // Aspni7_PID_1082412 // Aspni7_PID_1155853 // Aspni7_PID_142020 // Aspni7_PID_1116529 // Aspni7_PID_1122202 // Aspni7_PID_1229200 // Aspni7_PID_1098508 // Aspni7_PID_1100525 // Aspni7_PID_1119994 // Aspni7_PID_1185194 // Aspni7_PID_1149430 // Aspni7_PID_1113589 // Aspni7_PID_1186953 // Aspni7_PID_1148303 // Aspni7_PID_1183203 // Aspni7_PID_1223684 // Aspni7_PID_1142882 // Aspni7_PID_1124484 // Aspni7_PID_1115082 // Aspni7_PID_1229311 // Aspni7_PID_43953 // Aspni7_PID_1171764 // Aspni7_PID_1134881 // Aspni7_PID_1110659 // Aspni7_PID_1159842 // Aspni7_PID_1115726 // Aspni7_PID_1107325 // Aspni7_PID_1119183 // Aspni7_PID_1161519 // Aspni7_PID_1207585 // Aspni7_PID_1180877 // Aspni7_PID_1118448 // Aspni7_PID_1168674 // Aspni7_PID_1145368 // Aspni7_PID_1126209 // Aspni7_PID_1118294 // Aspni7_PID_1179859 // Aspni7_PID_1156426 // Aspni7_PID_1170195 // Aspni7_PID_1130140 // Aspni7_PID_1169209 // Aspni7_PID_1184891 // Aspni7_PID_1101888 // Aspni7_PID_1128408 // Aspni7_PID_1162633 // Aspni7_PID_1106869 // Aspni7_PID_1105607 // Aspni7_PID_1178968 // Aspni7_PID_57046 // Aspni7_PID_1161945 // Aspni7_PID_1099945 // Aspni7_PID_1184005 // Aspni7_PID_1160863 // Aspni7_PID_1085776 // Aspni7_PID_1114677 // Aspni7_PID_1187380 // Aspni7_PID_1164388 // Aspni7_PID_1173566 // Aspni7_PID_1144825 // Aspni7_PID_1213303 // Aspni7_PID_1143335 // Aspni7_PID_1158864 // Aspni7_PID_1132415 // Aspni7_PID_1145410 // Aspni7_PID_1157914 // Aspni7_PID_1119237 // Aspni7_PID_1145331 // Aspni7_PID_1114925 // Aspni7_PID_1179784 // Aspni7_PID_1174505 // Aspni7_PID_1162978 // Aspni7_PID_1161571 // Aspni7_PID_1143262 // Aspni7_PID_1085499 // Aspni7_PID_1119167 // Aspni7_PID_1160371 // Aspni7_PID_1125022 // Aspni7_PID_1162477 // Aspni7_PID_1091210 // Aspni7_PID_1186512 // Aspni7_PID_1132764 // Aspni7_PID_1098598 // Aspni7_PID_1099751 // Aspni7_PID_46836 // Aspni7_PID_1162555 // Aspni7_PID_1152520 // Aspni7_PID_1217718 // Aspni7_PID_1139873 // Aspni7_PID_1100843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Aspni7_PID_1085285 // Aspni7_PID_1182370 // Aspni7_PID_1149968 // Aspni7_PID_1099760 // Aspni7_PID_1146509 // Aspni7_PID_1161570 // Aspni7_PID_1161341 // Aspni7_PID_1164071 // Aspni7_PID_1126171 // Aspni7_PID_1155930 // Aspni7_PID_1140533 // Aspni7_PID_1107655 // Aspni7_PID_1146483 // Aspni7_PID_1176802 // Aspni7_PID_1165009 // Aspni7_PID_1158625 // Aspni7_PID_1144041 // Aspni7_PID_1143617 // Aspni7_PID_182430 // Aspni7_PID_1158323 // Aspni7_PID_1154417 // Aspni7_PID_1162768 // Aspni7_PID_1166315 // Aspni7_PID_1112086 // Aspni7_PID_1117857 // Aspni7_PID_1122132 // Aspni7_PID_1163951 // Aspni7_PID_1128436 // Aspni7_PID_1182459 // Aspni7_PID_1144912 // Aspni7_PID_1147532 // Aspni7_PID_1145751 // Aspni7_PID_1187886 // Aspni7_PID_1100218 // Aspni7_PID_1159304 // Aspni7_PID_1107659 // Aspni7_PID_1164625 // Aspni7_PID_1183617 // Aspni7_PID_1124360 // Aspni7_PID_1115362 // Aspni7_PID_1183635 // Aspni7_PID_1183516 // Aspni7_PID_1223020 // Aspni7_PID_1127395 // Aspni7_PID_1102814 // Aspni7_PID_1114543 // Aspni7_PID_1187492 // Aspni7_PID_1165686 // Aspni7_PID_1122523 // Aspni7_PID_1116766 // Aspni7_PID_1101058 // Aspni7_PID_1160649 // Aspni7_PID_1157493 // Aspni7_PID_1148933 // Aspni7_PID_1141671 // Aspni7_PID_1097681 // Aspni7_PID_1139629 // Aspni7_PID_1111705 // Aspni7_PID_1080892 // Aspni7_PID_1088440 // Aspni7_PID_1142168 // Aspni7_PID_1227778 // Aspni7_PID_1118408 // Aspni7_PID_1166799 // Aspni7_PID_1162442 // Aspni7_PID_1161751 // Aspni7_PID_1156695 // Aspni7_PID_1143191 // Aspni7_PID_1180144 // Aspni7_PID_1143598 // Aspni7_PID_1125545 // Aspni7_PID_1125086 // Aspni7_PID_1154773 // Aspni7_PID_1081783 // Aspni7_PID_1137796 // Aspni7_PID_1146214 // Aspni7_PID_1184453 // Aspni7_PID_1163055 // Aspni7_PID_1162446 // Aspni7_PID_1156945 // Aspni7_PID_1117227 // Aspni7_PID_1146242 // Aspni7_PID_1217720 // Aspni7_PID_1129990 // Aspni7_PID_1126982 // Aspni7_PID_1159092 // Aspni7_PID_1187559 // Aspni7_PID_1178550 // Aspni7_PID_1134107 // Aspni7_PID_1164604 // Aspni7_PID_1187696 // Aspni7_PID_1163716 // Aspni7_PID_1188093 // Aspni7_PID_1146704 // Aspni7_PID_1141585 // Aspni7_PID_1220516 // Aspni7_PID_1185543 // Aspni7_PID_1116132 // Aspni7_PID_1101614 // Aspni7_PID_1135367 // Aspni7_PID_1080084 // Aspni7_PID_1122548 // Aspni7_PID_1217475 // Aspni7_PID_1125014 // Aspni7_PID_1142844 // Aspni7_PID_1111701 // Aspni7_PID_1117230 // Aspni7_PID_1185308 // Aspni7_PID_1177862 // Aspni7_PID_1145000 // Aspni7_PID_1147022 // Aspni7_PID_1110001 // Aspni7_PID_1098926 // Aspni7_PID_1181839 // Aspni7_PID_1021683 // Aspni7_PID_1125366 // Aspni7_PID_1143992 // Aspni7_PID_1182116 // Aspni7_PID_1161015 // Aspni7_PID_1087628 // Aspni7_PID_1105533 // Aspni7_PID_1128856 // Aspni7_PID_1090836 // Aspni7_PID_1161364 // Aspni7_PID_1205372 // Aspni7_PID_1146107 // Aspni7_PID_1146384 // Aspni7_PID_1181452 // Aspni7_PID_1181665 // Aspni7_PID_1091105 // Aspni7_PID_1145611 // Aspni7_PID_1173038 // Aspni7_PID_1187790 // Aspni7_PID_1157674 // Aspni7_PID_177736 // Aspni7_PID_1099157 // Aspni7_PID_1186901 // Aspni7_PID_1091239 // Aspni7_PID_1156280 // Aspni7_PID_1183880 // Aspni7_PID_1116444 // Aspni7_PID_1185548 // Aspni7_PID_1167408 // Aspni7_PID_1144370 // Aspni7_PID_1124658 // Aspni7_PID_1204436 // Aspni7_PID_1161533 // Aspni7_PID_1182491 // Aspni7_PID_1084547 // Aspni7_PID_1130037 // Aspni7_PID_1081535 // Aspni7_PID_1164624 // Aspni7_PID_1119844 // Aspni7_PID_1121846 // Aspni7_PID_1145018 // Aspni7_PID_1153771 // Aspni7_PID_1162120 // Aspni7_PID_1210199 // Aspni7_PID_1165704 // Aspni7_PID_1172356 // Aspni7_PID_1116622 // Aspni7_PID_1156784 // Aspni7_PID_1186501 // Aspni7_PID_51907 // Aspni7_PID_1223164 // Aspni7_PID_1162192 // Aspni7_PID_1160647 // Aspni7_PID_1165908 // Aspni7_PID_1189066 // Aspni7_PID_1168378 // Aspni7_PID_1186686 // Aspni7_PID_1141396 // Aspni7_PID_1145855 // Aspni7_PID_1157228 // Aspni7_PID_1101638 // Aspni7_PID_1123700 // Aspni7_PID_1107445 // Aspni7_PID_1174047 // Aspni7_PID_1147973 // Aspni7_PID_1182677 // Aspni7_PID_1131121 // Aspni7_PID_1139396 // Aspni7_PID_211172 // Aspni7_PID_1169204 // Aspni7_PID_1162116 // Aspni7_PID_1119886 // Aspni7_PID_1186843 // Aspni7_PID_1105209 // Aspni7_PID_1114782 // Aspni7_PID_1142818 // Aspni7_PID_1099903 // Aspni7_PID_1134273 // Aspni7_PID_1156486 // Aspni7_PID_1183124 // Aspni7_PID_1145264 // Aspni7_PID_1129677 // Aspni7_PID_1120384 // Aspni7_PID_1183569 // Aspni7_PID_1169053 // Aspni7_PID_46858 // Aspni7_PID_1210359 // Aspni7_PID_1121621 // Aspni7_PID_1173666 // Aspni7_PID_1128838 // Aspni7_PID_1085021 // Aspni7_PID_1182406 // Aspni7_PID_1080076 // Aspni7_PID_1219440 // Aspni7_PID_1180590 // Aspni7_PID_1167463 // Aspni7_PID_1129583 // Aspni7_PID_1152501 // Aspni7_PID_1088447 // Aspni7_PID_1079718 // Aspni7_PID_1135072 // Aspni7_PID_1109970 // Aspni7_PID_1086428 // Aspni7_PID_1125680 // Aspni7_PID_1101883 // Aspni7_PID_1157528 // Aspni7_PID_51489 // Aspni7_PID_1202517 // Aspni7_PID_1161152 // Aspni7_PID_1082412 // Aspni7_PID_142020 // Aspni7_PID_1116529 // Aspni7_PID_1229200 // Aspni7_PID_1098508 // Aspni7_PID_1100525 // Aspni7_PID_1119994 // Aspni7_PID_1185194 // Aspni7_PID_1186953 // Aspni7_PID_1148303 // Aspni7_PID_1183203 // Aspni7_PID_1223684 // Aspni7_PID_1142882 // Aspni7_PID_1124484 // Aspni7_PID_1115082 // Aspni7_PID_1229311 // Aspni7_PID_43953 // Aspni7_PID_1171764 // Aspni7_PID_1134881 // Aspni7_PID_1115726 // Aspni7_PID_1119183 // Aspni7_PID_1161519 // Aspni7_PID_1207585 // Aspni7_PID_1180877 // Aspni7_PID_1118448 // Aspni7_PID_1168674 // Aspni7_PID_1145368 // Aspni7_PID_1126209 // Aspni7_PID_1179859 // Aspni7_PID_1156426 // Aspni7_PID_1170195 // Aspni7_PID_1169209 // Aspni7_PID_1184891 // Aspni7_PID_1128408 // Aspni7_PID_1162633 // Aspni7_PID_1106869 // Aspni7_PID_1105607 // Aspni7_PID_1178968 // Aspni7_PID_57046 // Aspni7_PID_1161945 // Aspni7_PID_1099945 // Aspni7_PID_1160863 // Aspni7_PID_1085776 // Aspni7_PID_1114677 // Aspni7_PID_1164388 // Aspni7_PID_1173566 // Aspni7_PID_1144825 // Aspni7_PID_1145410 // Aspni7_PID_1157914 // Aspni7_PID_1119237 // Aspni7_PID_1145331 // Aspni7_PID_1179784 // Aspni7_PID_1174505 // Aspni7_PID_1162978 // Aspni7_PID_1143262 // Aspni7_PID_1085499 // Aspni7_PID_1119167 // Aspni7_PID_1125022 // Aspni7_PID_1162477 // Aspni7_PID_1186512 // Aspni7_PID_1098598 // Aspni7_PID_46836 // Aspni7_PID_1139873 // Aspni7_PID_1100843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Aspni7_PID_1085285 // Aspni7_PID_1182370 // Aspni7_PID_1146509 // Aspni7_PID_1126171 // Aspni7_PID_1155930 // Aspni7_PID_1158323 // Aspni7_PID_1154417 // Aspni7_PID_1112086 // Aspni7_PID_1117857 // Aspni7_PID_1163951 // Aspni7_PID_1182459 // Aspni7_PID_1145751 // Aspni7_PID_1187886 // Aspni7_PID_1100218 // Aspni7_PID_1183617 // Aspni7_PID_1124360 // Aspni7_PID_1115362 // Aspni7_PID_1223020 // Aspni7_PID_1127395 // Aspni7_PID_1114543 // Aspni7_PID_1187492 // Aspni7_PID_1165686 // Aspni7_PID_1116766 // Aspni7_PID_1148933 // Aspni7_PID_1111705 // Aspni7_PID_1162442 // Aspni7_PID_1125545 // Aspni7_PID_1081783 // Aspni7_PID_1184453 // Aspni7_PID_1146242 // Aspni7_PID_1217720 // Aspni7_PID_1129990 // Aspni7_PID_1126982 // Aspni7_PID_1159092 // Aspni7_PID_1187559 // Aspni7_PID_1188093 // Aspni7_PID_1220516 // Aspni7_PID_1185543 // Aspni7_PID_1101614 // Aspni7_PID_1080084 // Aspni7_PID_1122548 // Aspni7_PID_1217475 // Aspni7_PID_1142844 // Aspni7_PID_1111701 // Aspni7_PID_1110001 // Aspni7_PID_1125366 // Aspni7_PID_1182116 // Aspni7_PID_1105533 // Aspni7_PID_1090836 // Aspni7_PID_1146107 // Aspni7_PID_1181452 // Aspni7_PID_1145611 // Aspni7_PID_1173038 // Aspni7_PID_1157674 // Aspni7_PID_177736 // Aspni7_PID_1186901 // Aspni7_PID_1167408 // Aspni7_PID_1124658 // Aspni7_PID_1204436 // Aspni7_PID_1182491 // Aspni7_PID_1153771 // Aspni7_PID_1172356 // Aspni7_PID_1156784 // Aspni7_PID_51907 // Aspni7_PID_1162192 // Aspni7_PID_1189066 // Aspni7_PID_1168378 // Aspni7_PID_1186686 // Aspni7_PID_1141396 // Aspni7_PID_1101638 // Aspni7_PID_1107445 // Aspni7_PID_1174047 // Aspni7_PID_1182677 // Aspni7_PID_1169204 // Aspni7_PID_1186843 // Aspni7_PID_1105209 // Aspni7_PID_1156486 // Aspni7_PID_1183124 // Aspni7_PID_1120384 // Aspni7_PID_1183569 // Aspni7_PID_46858 // Aspni7_PID_1173666 // Aspni7_PID_1128838 // Aspni7_PID_1085021 // Aspni7_PID_1182406 // Aspni7_PID_1219440 // Aspni7_PID_1167463 // Aspni7_PID_1129583 // Aspni7_PID_1135072 // Aspni7_PID_1101883 // Aspni7_PID_1157528 // Aspni7_PID_51489 // Aspni7_PID_1161152 // Aspni7_PID_1082412 // Aspni7_PID_142020 // Aspni7_PID_1100525 // Aspni7_PID_1185194 // Aspni7_PID_1148303 // Aspni7_PID_1223684 // Aspni7_PID_1124484 // Aspni7_PID_43953 // Aspni7_PID_1115726 // Aspni7_PID_1161519 // Aspni7_PID_1118448 // Aspni7_PID_1145368 // Aspni7_PID_1179859 // Aspni7_PID_1170195 // Aspni7_PID_1162633 // Aspni7_PID_1178968 // Aspni7_PID_57046 // Aspni7_PID_1085776 // Aspni7_PID_1164388 // Aspni7_PID_1157914 // Aspni7_PID_1119237 // Aspni7_PID_1179784 // Aspni7_PID_1186512 // Aspni7_PID_1098598 // Aspni7_PID_46836 // Aspni7_PID_1100843</t>
  </si>
  <si>
    <t>Aspni7_PID_1149968 // Aspni7_PID_1161570 // Aspni7_PID_1161341 // Aspni7_PID_1107655 // Aspni7_PID_1176802 // Aspni7_PID_1165009 // Aspni7_PID_1158625 // Aspni7_PID_1143617 // Aspni7_PID_182430 // Aspni7_PID_1162768 // Aspni7_PID_1166315 // Aspni7_PID_1164625 // Aspni7_PID_1183635 // Aspni7_PID_1183516 // Aspni7_PID_1102814 // Aspni7_PID_1101058 // Aspni7_PID_1160649 // Aspni7_PID_1141671 // Aspni7_PID_1142168 // Aspni7_PID_1166799 // Aspni7_PID_1161751 // Aspni7_PID_1156695 // Aspni7_PID_1146214 // Aspni7_PID_1163055 // Aspni7_PID_1178550 // Aspni7_PID_1134107 // Aspni7_PID_1146704 // Aspni7_PID_1141585 // Aspni7_PID_1125014 // Aspni7_PID_1145000 // Aspni7_PID_1147022 // Aspni7_PID_1098926 // Aspni7_PID_1128856 // Aspni7_PID_1099157 // Aspni7_PID_1084547 // Aspni7_PID_1130037 // Aspni7_PID_1081535 // Aspni7_PID_1145018 // Aspni7_PID_1116622 // Aspni7_PID_1123700 // Aspni7_PID_1147973 // Aspni7_PID_1131121 // Aspni7_PID_1114782 // Aspni7_PID_1142818 // Aspni7_PID_1129677 // Aspni7_PID_1086428 // Aspni7_PID_1229200 // Aspni7_PID_1183203 // Aspni7_PID_1134881 // Aspni7_PID_1126209</t>
  </si>
  <si>
    <t xml:space="preserve"> //  //  //  //  //  //  //  //  //  //  //  //  //  //  //  //  //  //  //  //  //  //  //  //  //  //  //  //  //  //  //  //  //  //  //  //  //  //  //  //  //  //  //  //  //  //  //  //  // </t>
  </si>
  <si>
    <t>Aspni7_PID_1149968 // Aspni7_PID_1165009 // Aspni7_PID_1141671 // Aspni7_PID_1178550 // Aspni7_PID_1084547 // Aspni7_PID_1229200</t>
  </si>
  <si>
    <t>Aspni7_PID_1149968 // Aspni7_PID_1161570 // Aspni7_PID_1161341 // Aspni7_PID_1107655 // Aspni7_PID_1176802 // Aspni7_PID_1165009 // Aspni7_PID_1158625 // Aspni7_PID_1143617 // Aspni7_PID_182430 // Aspni7_PID_1162768 // Aspni7_PID_1166315 // Aspni7_PID_1144912 // Aspni7_PID_1100218 // Aspni7_PID_1164625 // Aspni7_PID_1183635 // Aspni7_PID_1183516 // Aspni7_PID_1102814 // Aspni7_PID_1165686 // Aspni7_PID_1101058 // Aspni7_PID_1160649 // Aspni7_PID_1141671 // Aspni7_PID_1142168 // Aspni7_PID_1118408 // Aspni7_PID_1166799 // Aspni7_PID_1161751 // Aspni7_PID_1156695 // Aspni7_PID_1146214 // Aspni7_PID_1163055 // Aspni7_PID_1178550 // Aspni7_PID_1146704 // Aspni7_PID_1141585 // Aspni7_PID_1103765 // Aspni7_PID_1125014 // Aspni7_PID_1145000 // Aspni7_PID_1147022 // Aspni7_PID_1098926 // Aspni7_PID_1128856 // Aspni7_PID_1099157 // Aspni7_PID_1084547 // Aspni7_PID_1130037 // Aspni7_PID_1081535 // Aspni7_PID_1116622 // Aspni7_PID_1123700 // Aspni7_PID_1131121 // Aspni7_PID_211172 // Aspni7_PID_1114782 // Aspni7_PID_1142818 // Aspni7_PID_1129677 // Aspni7_PID_1219440 // Aspni7_PID_1086428 // Aspni7_PID_1229200 // Aspni7_PID_1098508 // Aspni7_PID_1186953 // Aspni7_PID_1183203 // Aspni7_PID_1134881 // Aspni7_PID_1126209 // Aspni7_PID_1128408 // Aspni7_PID_1143262 // Aspni7_PID_1162477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</t>
  </si>
  <si>
    <t>Aspni7_PID_1099760 // Aspni7_PID_1163951 // Aspni7_PID_1182459 // Aspni7_PID_1124360 // Aspni7_PID_1115362 // Aspni7_PID_1114543 // Aspni7_PID_1165686 // Aspni7_PID_1122523 // Aspni7_PID_1148933 // Aspni7_PID_1162442 // Aspni7_PID_1184453 // Aspni7_PID_1162446 // Aspni7_PID_1220516 // Aspni7_PID_1101614 // Aspni7_PID_1122548 // Aspni7_PID_1117230 // Aspni7_PID_1110001 // Aspni7_PID_1162443 // Aspni7_PID_1161364 // Aspni7_PID_1173038 // Aspni7_PID_1167408 // Aspni7_PID_1124658 // Aspni7_PID_1121846 // Aspni7_PID_1172356 // Aspni7_PID_1156784 // Aspni7_PID_1168378 // Aspni7_PID_1099903 // Aspni7_PID_1128838 // Aspni7_PID_1182406 // Aspni7_PID_1129583 // Aspni7_PID_1088447 // Aspni7_PID_1101883 // Aspni7_PID_1157528 // Aspni7_PID_51489 // Aspni7_PID_1082412 // Aspni7_PID_1098508 // Aspni7_PID_43953 // Aspni7_PID_1180877 // Aspni7_PID_1162633 // Aspni7_PID_1164388 // Aspni7_PID_1157914 // Aspni7_PID_1119237 // Aspni7_PID_1145331 // Aspni7_PID_1179784 // Aspni7_PID_1119167 // Aspni7_PID_1125022 // Aspni7_PID_1098598</t>
  </si>
  <si>
    <t xml:space="preserve"> //  //  //  //  //  //  //  //  //  //  //  //  //  //  //  //  //  //  //  //  //  //  //  //  //  //  //  //  //  //  //  //  //  //  //  //  //  //  //  //  //  //  //  //  //  // </t>
  </si>
  <si>
    <t>GO:0000272</t>
  </si>
  <si>
    <t>polysaccharide catabolic process</t>
  </si>
  <si>
    <t>Aspni7_PID_1161570 // Aspni7_PID_1142168 // Aspni7_PID_1166799 // Aspni7_PID_1161751</t>
  </si>
  <si>
    <t xml:space="preserve"> //  //  // </t>
  </si>
  <si>
    <t>GO:0005976</t>
  </si>
  <si>
    <t>polysaccharide metabolic process</t>
  </si>
  <si>
    <t>Aspni7_PID_1161570 // Aspni7_PID_1142168 // Aspni7_PID_1166799 // Aspni7_PID_1161751 // Aspni7_PID_1103765 // Aspni7_PID_1086428</t>
  </si>
  <si>
    <t>GO:0016052</t>
  </si>
  <si>
    <t>carbohydrate catabolic process</t>
  </si>
  <si>
    <t>Aspni7_PID_1161570 // Aspni7_PID_1100218 // Aspni7_PID_1165686 // Aspni7_PID_1142168 // Aspni7_PID_1166799 // Aspni7_PID_1161751 // Aspni7_PID_211172 // Aspni7_PID_1219440 // Aspni7_PID_1128408 // Aspni7_PID_1143262</t>
  </si>
  <si>
    <t>Aspni7_PID_1126171 // Aspni7_PID_1100218 // Aspni7_PID_1183617 // Aspni7_PID_1124360 // Aspni7_PID_1223020 // Aspni7_PID_1165686 // Aspni7_PID_1111705 // Aspni7_PID_1162442 // Aspni7_PID_1125545 // Aspni7_PID_1081783 // Aspni7_PID_1187559 // Aspni7_PID_1182116 // Aspni7_PID_1090836 // Aspni7_PID_1181452 // Aspni7_PID_1173038 // Aspni7_PID_1157674 // Aspni7_PID_177736 // Aspni7_PID_1182491 // Aspni7_PID_1153771 // Aspni7_PID_1172356 // Aspni7_PID_1189066 // Aspni7_PID_1168378 // Aspni7_PID_1107445 // Aspni7_PID_1156486 // Aspni7_PID_1128838 // Aspni7_PID_1219440 // Aspni7_PID_1101883 // Aspni7_PID_51489 // Aspni7_PID_142020 // Aspni7_PID_1148303 // Aspni7_PID_1161519 // Aspni7_PID_1145368 // Aspni7_PID_1162633 // Aspni7_PID_1085776 // Aspni7_PID_1186512 // Aspni7_PID_1098598 // Aspni7_PID_46836</t>
  </si>
  <si>
    <t xml:space="preserve"> //  //  //  //  //  //  //  //  //  //  //  //  //  //  //  //  //  //  //  //  //  //  //  //  //  //  //  //  //  //  //  //  //  //  //  // </t>
  </si>
  <si>
    <t>Aspni7_PID_1126171 // Aspni7_PID_1100218 // Aspni7_PID_1183617 // Aspni7_PID_1124360 // Aspni7_PID_1223020 // Aspni7_PID_1111705 // Aspni7_PID_1162442 // Aspni7_PID_1125545 // Aspni7_PID_1081783 // Aspni7_PID_1187559 // Aspni7_PID_1182116 // Aspni7_PID_1090836 // Aspni7_PID_1181452 // Aspni7_PID_1173038 // Aspni7_PID_1157674 // Aspni7_PID_177736 // Aspni7_PID_1182491 // Aspni7_PID_1172356 // Aspni7_PID_1189066 // Aspni7_PID_1168378 // Aspni7_PID_1107445 // Aspni7_PID_1156486 // Aspni7_PID_1219440 // Aspni7_PID_142020 // Aspni7_PID_1148303 // Aspni7_PID_1161519 // Aspni7_PID_1145368 // Aspni7_PID_1162633 // Aspni7_PID_1085776 // Aspni7_PID_1186512 // Aspni7_PID_1098598 // Aspni7_PID_46836</t>
  </si>
  <si>
    <t xml:space="preserve"> //  //  //  //  //  //  //  //  //  //  //  //  //  //  //  //  //  //  //  //  //  //  //  //  //  //  //  //  //  //  // </t>
  </si>
  <si>
    <t>Aspni7_PID_1008733 // Aspni7_PID_1115367 // Aspni7_PID_1116516 // Aspni7_PID_1182124 // Aspni7_PID_1159304 // Aspni7_PID_1155995 // Aspni7_PID_1098446 // Aspni7_PID_38687 // Aspni7_PID_1104385 // Aspni7_PID_1094471 // Aspni7_PID_1157493 // Aspni7_PID_1097681 // Aspni7_PID_1080892 // Aspni7_PID_1088440 // Aspni7_PID_1227778 // Aspni7_PID_1164387 // Aspni7_PID_1143191 // Aspni7_PID_1143598 // Aspni7_PID_1125086 // Aspni7_PID_1219552 // Aspni7_PID_1184035 // Aspni7_PID_1185033 // Aspni7_PID_48790 // Aspni7_PID_1180680 // Aspni7_PID_1188093 // Aspni7_PID_1162929 // Aspni7_PID_42165 // Aspni7_PID_1177862 // Aspni7_PID_1162007 // Aspni7_PID_1206763 // Aspni7_PID_1096714 // Aspni7_PID_1101864 // Aspni7_PID_1164045 // Aspni7_PID_1187790 // Aspni7_PID_1203643 // Aspni7_PID_1091239 // Aspni7_PID_1114638 // Aspni7_PID_1209285 // Aspni7_PID_1129604 // Aspni7_PID_1116028 // Aspni7_PID_1124929 // Aspni7_PID_1165321 // Aspni7_PID_1181770 // Aspni7_PID_1133629 // Aspni7_PID_1160647 // Aspni7_PID_1169204 // Aspni7_PID_1182050 // Aspni7_PID_1145264 // Aspni7_PID_1110693 // Aspni7_PID_1121621 // Aspni7_PID_1120024 // Aspni7_PID_1183510 // Aspni7_PID_1187021 // Aspni7_PID_1083010 // Aspni7_PID_1220612 // Aspni7_PID_1202517 // Aspni7_PID_1122202 // Aspni7_PID_1149430 // Aspni7_PID_1113589 // Aspni7_PID_1142882 // Aspni7_PID_1110659 // Aspni7_PID_1159842 // Aspni7_PID_1107325 // Aspni7_PID_1118294 // Aspni7_PID_1130140 // Aspni7_PID_1101888 // Aspni7_PID_1184005 // Aspni7_PID_1160863 // Aspni7_PID_1187380 // Aspni7_PID_1143335 // Aspni7_PID_1158864 // Aspni7_PID_1114925 // Aspni7_PID_1160371 // Aspni7_PID_1162555 // Aspni7_PID_1217718</t>
  </si>
  <si>
    <t>GO:0006810</t>
  </si>
  <si>
    <t>transport</t>
  </si>
  <si>
    <t>Aspni7_PID_1008733 // Aspni7_PID_1115367 // Aspni7_PID_1116516 // Aspni7_PID_1182124 // Aspni7_PID_1159304 // Aspni7_PID_1155995 // Aspni7_PID_1098446 // Aspni7_PID_38687 // Aspni7_PID_1104385 // Aspni7_PID_1094471 // Aspni7_PID_1157493 // Aspni7_PID_1097681 // Aspni7_PID_1080892 // Aspni7_PID_1088440 // Aspni7_PID_1227778 // Aspni7_PID_1118408 // Aspni7_PID_1164387 // Aspni7_PID_1143191 // Aspni7_PID_1143598 // Aspni7_PID_1125086 // Aspni7_PID_1219552 // Aspni7_PID_1184035 // Aspni7_PID_1185033 // Aspni7_PID_48790 // Aspni7_PID_1180680 // Aspni7_PID_1188093 // Aspni7_PID_1162929 // Aspni7_PID_42165 // Aspni7_PID_1177862 // Aspni7_PID_1162007 // Aspni7_PID_1206763 // Aspni7_PID_1096714 // Aspni7_PID_1101864 // Aspni7_PID_1164045 // Aspni7_PID_1187790 // Aspni7_PID_1203643 // Aspni7_PID_1091239 // Aspni7_PID_1114638 // Aspni7_PID_1209285 // Aspni7_PID_1129604 // Aspni7_PID_1116028 // Aspni7_PID_1124929 // Aspni7_PID_1165321 // Aspni7_PID_1181770 // Aspni7_PID_1133629 // Aspni7_PID_1160647 // Aspni7_PID_1169204 // Aspni7_PID_1150537 // Aspni7_PID_1182050 // Aspni7_PID_1145264 // Aspni7_PID_1110693 // Aspni7_PID_1121621 // Aspni7_PID_1120024 // Aspni7_PID_1183510 // Aspni7_PID_1187021 // Aspni7_PID_1083010 // Aspni7_PID_1220612 // Aspni7_PID_1202517 // Aspni7_PID_1155853 // Aspni7_PID_1122202 // Aspni7_PID_1149430 // Aspni7_PID_1113589 // Aspni7_PID_1142882 // Aspni7_PID_1110659 // Aspni7_PID_1159842 // Aspni7_PID_1107325 // Aspni7_PID_1118294 // Aspni7_PID_1130140 // Aspni7_PID_1101888 // Aspni7_PID_1126863 // Aspni7_PID_1184005 // Aspni7_PID_1160863 // Aspni7_PID_1187380 // Aspni7_PID_1143335 // Aspni7_PID_1158864 // Aspni7_PID_1114925 // Aspni7_PID_1160371 // Aspni7_PID_1162555 // Aspni7_PID_1217718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51179</t>
  </si>
  <si>
    <t>localization</t>
  </si>
  <si>
    <t>GO:0051234</t>
  </si>
  <si>
    <t>establishment of localization</t>
  </si>
  <si>
    <t>Aspni7_PID_1008733 // Aspni7_PID_1115367 // Aspni7_PID_1116516 // Aspni7_PID_1182124 // Aspni7_PID_1159304 // Aspni7_PID_1107659 // Aspni7_PID_1155995 // Aspni7_PID_1098446 // Aspni7_PID_1115362 // Aspni7_PID_38687 // Aspni7_PID_1104385 // Aspni7_PID_1094471 // Aspni7_PID_1157493 // Aspni7_PID_1097681 // Aspni7_PID_1080892 // Aspni7_PID_1088440 // Aspni7_PID_1227778 // Aspni7_PID_1164387 // Aspni7_PID_1143191 // Aspni7_PID_1143598 // Aspni7_PID_1125086 // Aspni7_PID_1219552 // Aspni7_PID_1184035 // Aspni7_PID_1185033 // Aspni7_PID_48790 // Aspni7_PID_1180680 // Aspni7_PID_1188093 // Aspni7_PID_1162929 // Aspni7_PID_1220516 // Aspni7_PID_1117230 // Aspni7_PID_42165 // Aspni7_PID_1177862 // Aspni7_PID_1162007 // Aspni7_PID_1206763 // Aspni7_PID_1021657 // Aspni7_PID_1096714 // Aspni7_PID_1161015 // Aspni7_PID_1101864 // Aspni7_PID_1164045 // Aspni7_PID_1187790 // Aspni7_PID_1203643 // Aspni7_PID_1091239 // Aspni7_PID_1114638 // Aspni7_PID_1209285 // Aspni7_PID_1129604 // Aspni7_PID_1124658 // Aspni7_PID_1116028 // Aspni7_PID_1124929 // Aspni7_PID_1165321 // Aspni7_PID_1104902 // Aspni7_PID_1181770 // Aspni7_PID_1133629 // Aspni7_PID_1160647 // Aspni7_PID_1101638 // Aspni7_PID_1169204 // Aspni7_PID_1150537 // Aspni7_PID_1186843 // Aspni7_PID_1182050 // Aspni7_PID_1145264 // Aspni7_PID_1110693 // Aspni7_PID_1121621 // Aspni7_PID_1120024 // Aspni7_PID_1129583 // Aspni7_PID_1183510 // Aspni7_PID_1187021 // Aspni7_PID_1220612 // Aspni7_PID_1202517 // Aspni7_PID_1155853 // Aspni7_PID_1116529 // Aspni7_PID_1122202 // Aspni7_PID_1100525 // Aspni7_PID_1149430 // Aspni7_PID_1113589 // Aspni7_PID_1142882 // Aspni7_PID_1110659 // Aspni7_PID_1159842 // Aspni7_PID_1107325 // Aspni7_PID_1118294 // Aspni7_PID_1150586 // Aspni7_PID_1130140 // Aspni7_PID_1101888 // Aspni7_PID_1126863 // Aspni7_PID_1184005 // Aspni7_PID_1160863 // Aspni7_PID_1187380 // Aspni7_PID_1164388 // Aspni7_PID_1143335 // Aspni7_PID_1158864 // Aspni7_PID_1119237 // Aspni7_PID_1114925 // Aspni7_PID_1160371 // Aspni7_PID_1162555 // Aspni7_PID_1217718</t>
  </si>
  <si>
    <t>GO:0016021</t>
  </si>
  <si>
    <t>integral to membrane</t>
  </si>
  <si>
    <t>Aspni7_PID_1008733 // Aspni7_PID_1115367 // Aspni7_PID_1116516 // Aspni7_PID_1182124 // Aspni7_PID_1159304 // Aspni7_PID_1107659 // Aspni7_PID_1098446 // Aspni7_PID_1115362 // Aspni7_PID_38687 // Aspni7_PID_1104385 // Aspni7_PID_1094471 // Aspni7_PID_1157493 // Aspni7_PID_1097681 // Aspni7_PID_1080892 // Aspni7_PID_1088440 // Aspni7_PID_1227778 // Aspni7_PID_1164387 // Aspni7_PID_1143191 // Aspni7_PID_1143598 // Aspni7_PID_1125086 // Aspni7_PID_1219552 // Aspni7_PID_1184035 // Aspni7_PID_48790 // Aspni7_PID_1188093 // Aspni7_PID_1162929 // Aspni7_PID_1220516 // Aspni7_PID_42165 // Aspni7_PID_1177862 // Aspni7_PID_1162007 // Aspni7_PID_1206763 // Aspni7_PID_1021657 // Aspni7_PID_1096714 // Aspni7_PID_1101864 // Aspni7_PID_1164045 // Aspni7_PID_1187790 // Aspni7_PID_1091239 // Aspni7_PID_1114638 // Aspni7_PID_1129604 // Aspni7_PID_1116028 // Aspni7_PID_1181770 // Aspni7_PID_1160647 // Aspni7_PID_1169204 // Aspni7_PID_1186843 // Aspni7_PID_1182050 // Aspni7_PID_1145264 // Aspni7_PID_1110693 // Aspni7_PID_1121621 // Aspni7_PID_1120024 // Aspni7_PID_1183510 // Aspni7_PID_1187021 // Aspni7_PID_1220612 // Aspni7_PID_1202517 // Aspni7_PID_1116529 // Aspni7_PID_1122202 // Aspni7_PID_1142882 // Aspni7_PID_1159842 // Aspni7_PID_1130140 // Aspni7_PID_1101888 // Aspni7_PID_1160863 // Aspni7_PID_1187380 // Aspni7_PID_1164388 // Aspni7_PID_1143335 // Aspni7_PID_1119237 // Aspni7_PID_1160371 // Aspni7_PID_1162555 // Aspni7_PID_1217718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31224</t>
  </si>
  <si>
    <t>intrinsic to membrane</t>
  </si>
  <si>
    <t>Aspni7_PID_1008733 // Aspni7_PID_1115367 // Aspni7_PID_1116516 // Aspni7_PID_1182124 // Aspni7_PID_1159304 // Aspni7_PID_1107659 // Aspni7_PID_1098446 // Aspni7_PID_1115362 // Aspni7_PID_38687 // Aspni7_PID_1104385 // Aspni7_PID_1094471 // Aspni7_PID_1157493 // Aspni7_PID_1097681 // Aspni7_PID_1080892 // Aspni7_PID_1088440 // Aspni7_PID_1227778 // Aspni7_PID_1164387 // Aspni7_PID_1143191 // Aspni7_PID_1143598 // Aspni7_PID_1125086 // Aspni7_PID_1219552 // Aspni7_PID_1184035 // Aspni7_PID_48790 // Aspni7_PID_1188093 // Aspni7_PID_1162929 // Aspni7_PID_1220516 // Aspni7_PID_42165 // Aspni7_PID_1177862 // Aspni7_PID_1162007 // Aspni7_PID_1206763 // Aspni7_PID_1021657 // Aspni7_PID_1096714 // Aspni7_PID_1101864 // Aspni7_PID_1164045 // Aspni7_PID_1187790 // Aspni7_PID_1091239 // Aspni7_PID_1114638 // Aspni7_PID_1129604 // Aspni7_PID_1116028 // Aspni7_PID_1181770 // Aspni7_PID_1160647 // Aspni7_PID_1169204 // Aspni7_PID_1186843 // Aspni7_PID_1182050 // Aspni7_PID_1145264 // Aspni7_PID_1110693 // Aspni7_PID_1121621 // Aspni7_PID_1120024 // Aspni7_PID_1129583 // Aspni7_PID_1183510 // Aspni7_PID_1187021 // Aspni7_PID_1220612 // Aspni7_PID_1202517 // Aspni7_PID_1116529 // Aspni7_PID_1122202 // Aspni7_PID_1142882 // Aspni7_PID_1159842 // Aspni7_PID_1130140 // Aspni7_PID_1101888 // Aspni7_PID_1160863 // Aspni7_PID_1187380 // Aspni7_PID_1164388 // Aspni7_PID_1143335 // Aspni7_PID_1119237 // Aspni7_PID_1160371 // Aspni7_PID_1162555 // Aspni7_PID_1217718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44425</t>
  </si>
  <si>
    <t>membrane part</t>
  </si>
  <si>
    <t>Aspni7_PID_1008733 // Aspni7_PID_1115367 // Aspni7_PID_1116516 // Aspni7_PID_1182124 // Aspni7_PID_1159304 // Aspni7_PID_1107659 // Aspni7_PID_1098446 // Aspni7_PID_1115362 // Aspni7_PID_38687 // Aspni7_PID_1104385 // Aspni7_PID_1094471 // Aspni7_PID_1157493 // Aspni7_PID_1097681 // Aspni7_PID_1080892 // Aspni7_PID_1088440 // Aspni7_PID_1227778 // Aspni7_PID_1164387 // Aspni7_PID_1143191 // Aspni7_PID_1143598 // Aspni7_PID_1125086 // Aspni7_PID_1219552 // Aspni7_PID_1184035 // Aspni7_PID_48790 // Aspni7_PID_1188093 // Aspni7_PID_1162929 // Aspni7_PID_1220516 // Aspni7_PID_1117230 // Aspni7_PID_42165 // Aspni7_PID_1177862 // Aspni7_PID_1162007 // Aspni7_PID_1206763 // Aspni7_PID_1021657 // Aspni7_PID_1096714 // Aspni7_PID_1101864 // Aspni7_PID_1164045 // Aspni7_PID_1187790 // Aspni7_PID_1091239 // Aspni7_PID_1114638 // Aspni7_PID_1129604 // Aspni7_PID_1124658 // Aspni7_PID_1116028 // Aspni7_PID_1181770 // Aspni7_PID_1160647 // Aspni7_PID_1169204 // Aspni7_PID_1186843 // Aspni7_PID_1182050 // Aspni7_PID_1145264 // Aspni7_PID_1110693 // Aspni7_PID_1121621 // Aspni7_PID_1120024 // Aspni7_PID_1129583 // Aspni7_PID_1183510 // Aspni7_PID_1187021 // Aspni7_PID_1220612 // Aspni7_PID_1202517 // Aspni7_PID_1116529 // Aspni7_PID_1122202 // Aspni7_PID_1142882 // Aspni7_PID_1159842 // Aspni7_PID_1130140 // Aspni7_PID_1101888 // Aspni7_PID_1160863 // Aspni7_PID_1187380 // Aspni7_PID_1164388 // Aspni7_PID_1143335 // Aspni7_PID_1119237 // Aspni7_PID_1160371 // Aspni7_PID_1162555 // Aspni7_PID_1217718</t>
  </si>
  <si>
    <t>GO:0008324</t>
  </si>
  <si>
    <t>cation transmembrane transporter activity</t>
  </si>
  <si>
    <t>Aspni7_PID_1115367 // Aspni7_PID_1159304 // Aspni7_PID_1088440 // Aspni7_PID_1164387 // Aspni7_PID_1143191 // Aspni7_PID_1143598 // Aspni7_PID_1125086 // Aspni7_PID_1188093 // Aspni7_PID_42165 // Aspni7_PID_1177862 // Aspni7_PID_1164045 // Aspni7_PID_1091239 // Aspni7_PID_1116028 // Aspni7_PID_1160647 // Aspni7_PID_1169204 // Aspni7_PID_1145264 // Aspni7_PID_1121621 // Aspni7_PID_1202517 // Aspni7_PID_1122202 // Aspni7_PID_1113589 // Aspni7_PID_1142882 // Aspni7_PID_1107325 // Aspni7_PID_1184005 // Aspni7_PID_1160863 // Aspni7_PID_1187380 // Aspni7_PID_1143335 // Aspni7_PID_1114925</t>
  </si>
  <si>
    <t xml:space="preserve"> //  //  //  //  //  //  //  //  //  //  //  //  //  //  //  //  //  //  //  //  //  //  //  //  //  // </t>
  </si>
  <si>
    <t>Aspni7_PID_1115367 // Aspni7_PID_1155995 // Aspni7_PID_1104385 // Aspni7_PID_1219552 // Aspni7_PID_1185033 // Aspni7_PID_1180680 // Aspni7_PID_1206763 // Aspni7_PID_1203643 // Aspni7_PID_1209285 // Aspni7_PID_1124929 // Aspni7_PID_1165321 // Aspni7_PID_1122202 // Aspni7_PID_1113589 // Aspni7_PID_1110659 // Aspni7_PID_1107325 // Aspni7_PID_1118294 // Aspni7_PID_1101888 // Aspni7_PID_1187380 // Aspni7_PID_1158864</t>
  </si>
  <si>
    <t xml:space="preserve"> //  //  //  //  //  //  //  //  //  //  //  //  //  //  //  //  //  // </t>
  </si>
  <si>
    <t>GO:0008514</t>
  </si>
  <si>
    <t>organic anion transmembrane transporter activity</t>
  </si>
  <si>
    <t>Aspni7_PID_1115367 // Aspni7_PID_1155995 // Aspni7_PID_1219552 // Aspni7_PID_1185033 // Aspni7_PID_1180680 // Aspni7_PID_1206763 // Aspni7_PID_1203643 // Aspni7_PID_1209285 // Aspni7_PID_1124929 // Aspni7_PID_1165321 // Aspni7_PID_1122202 // Aspni7_PID_1110659 // Aspni7_PID_1118294 // Aspni7_PID_1101888 // Aspni7_PID_1187380 // Aspni7_PID_1158864</t>
  </si>
  <si>
    <t>Aspni7_PID_1115367 // Aspni7_PID_1159304 // Aspni7_PID_1155995 // Aspni7_PID_1104385 // Aspni7_PID_1088440 // Aspni7_PID_1164387 // Aspni7_PID_1143191 // Aspni7_PID_1143598 // Aspni7_PID_1125086 // Aspni7_PID_1219552 // Aspni7_PID_1185033 // Aspni7_PID_1180680 // Aspni7_PID_1188093 // Aspni7_PID_42165 // Aspni7_PID_1177862 // Aspni7_PID_1206763 // Aspni7_PID_1164045 // Aspni7_PID_1203643 // Aspni7_PID_1091239 // Aspni7_PID_1209285 // Aspni7_PID_1116028 // Aspni7_PID_1124929 // Aspni7_PID_1165321 // Aspni7_PID_1160647 // Aspni7_PID_1169204 // Aspni7_PID_1145264 // Aspni7_PID_1121621 // Aspni7_PID_1202517 // Aspni7_PID_1122202 // Aspni7_PID_1113589 // Aspni7_PID_1142882 // Aspni7_PID_1110659 // Aspni7_PID_1107325 // Aspni7_PID_1118294 // Aspni7_PID_1101888 // Aspni7_PID_1184005 // Aspni7_PID_1160863 // Aspni7_PID_1187380 // Aspni7_PID_1143335 // Aspni7_PID_1158864 // Aspni7_PID_1114925</t>
  </si>
  <si>
    <t xml:space="preserve"> //  //  //  //  //  //  //  //  //  //  //  //  //  //  //  //  //  //  //  //  //  //  //  //  //  //  //  //  //  //  //  //  //  //  //  //  //  //  //  // </t>
  </si>
  <si>
    <t>Aspni7_PID_1115367 // Aspni7_PID_1159304 // Aspni7_PID_1104385 // Aspni7_PID_1088440 // Aspni7_PID_1143191 // Aspni7_PID_1143598 // Aspni7_PID_1125086 // Aspni7_PID_1188093 // Aspni7_PID_1177862 // Aspni7_PID_1091239 // Aspni7_PID_1160647 // Aspni7_PID_1169204 // Aspni7_PID_1121621 // Aspni7_PID_1202517 // Aspni7_PID_1122202 // Aspni7_PID_1142882 // Aspni7_PID_1160863 // Aspni7_PID_1187380</t>
  </si>
  <si>
    <t xml:space="preserve"> //  //  //  //  //  //  //  //  //  //  //  //  //  //  //  //  // </t>
  </si>
  <si>
    <t>Aspni7_PID_1115367 // Aspni7_PID_1159304 // Aspni7_PID_1155995 // Aspni7_PID_1104385 // Aspni7_PID_1157493 // Aspni7_PID_1080892 // Aspni7_PID_1088440 // Aspni7_PID_1227778 // Aspni7_PID_1164387 // Aspni7_PID_1143191 // Aspni7_PID_1143598 // Aspni7_PID_1125086 // Aspni7_PID_1219552 // Aspni7_PID_1185033 // Aspni7_PID_1180680 // Aspni7_PID_1188093 // Aspni7_PID_42165 // Aspni7_PID_1177862 // Aspni7_PID_1206763 // Aspni7_PID_1164045 // Aspni7_PID_1187790 // Aspni7_PID_1203643 // Aspni7_PID_1091239 // Aspni7_PID_1209285 // Aspni7_PID_1116028 // Aspni7_PID_1124929 // Aspni7_PID_1165321 // Aspni7_PID_1160647 // Aspni7_PID_1169204 // Aspni7_PID_1145264 // Aspni7_PID_1121621 // Aspni7_PID_1202517 // Aspni7_PID_1122202 // Aspni7_PID_1149430 // Aspni7_PID_1113589 // Aspni7_PID_1142882 // Aspni7_PID_1110659 // Aspni7_PID_1107325 // Aspni7_PID_1118294 // Aspni7_PID_1101888 // Aspni7_PID_1184005 // Aspni7_PID_1160863 // Aspni7_PID_1187380 // Aspni7_PID_1143335 // Aspni7_PID_1158864 // Aspni7_PID_1114925</t>
  </si>
  <si>
    <t>Aspni7_PID_1115367 // Aspni7_PID_1159304 // Aspni7_PID_1155995 // Aspni7_PID_1104385 // Aspni7_PID_1088440 // Aspni7_PID_1164387 // Aspni7_PID_1143191 // Aspni7_PID_1143598 // Aspni7_PID_1125086 // Aspni7_PID_1219552 // Aspni7_PID_1185033 // Aspni7_PID_1180680 // Aspni7_PID_1188093 // Aspni7_PID_42165 // Aspni7_PID_1177862 // Aspni7_PID_1206763 // Aspni7_PID_1164045 // Aspni7_PID_1203643 // Aspni7_PID_1091239 // Aspni7_PID_1209285 // Aspni7_PID_1116028 // Aspni7_PID_1124929 // Aspni7_PID_1165321 // Aspni7_PID_1160647 // Aspni7_PID_1169204 // Aspni7_PID_1145264 // Aspni7_PID_1121621 // Aspni7_PID_1202517 // Aspni7_PID_1122202 // Aspni7_PID_1149430 // Aspni7_PID_1113589 // Aspni7_PID_1142882 // Aspni7_PID_1110659 // Aspni7_PID_1107325 // Aspni7_PID_1118294 // Aspni7_PID_1101888 // Aspni7_PID_1184005 // Aspni7_PID_1160863 // Aspni7_PID_1187380 // Aspni7_PID_1143335 // Aspni7_PID_1158864 // Aspni7_PID_1114925</t>
  </si>
  <si>
    <t>Aspni7_PID_1115367 // Aspni7_PID_1155995 // Aspni7_PID_1104385 // Aspni7_PID_1164387 // Aspni7_PID_1219552 // Aspni7_PID_1185033 // Aspni7_PID_1180680 // Aspni7_PID_42165 // Aspni7_PID_1206763 // Aspni7_PID_1164045 // Aspni7_PID_1203643 // Aspni7_PID_1209285 // Aspni7_PID_1116028 // Aspni7_PID_1124929 // Aspni7_PID_1165321 // Aspni7_PID_1145264 // Aspni7_PID_1122202 // Aspni7_PID_1110659 // Aspni7_PID_1118294 // Aspni7_PID_1101888 // Aspni7_PID_1184005 // Aspni7_PID_1187380 // Aspni7_PID_1143335 // Aspni7_PID_1158864 // Aspni7_PID_1114925</t>
  </si>
  <si>
    <t xml:space="preserve"> //  //  //  //  //  //  //  //  //  //  //  //  //  //  //  //  //  //  //  //  //  //  //  // </t>
  </si>
  <si>
    <t>Aspni7_PID_1115367 // Aspni7_PID_1155995 // Aspni7_PID_1104385 // Aspni7_PID_1219552 // Aspni7_PID_1185033 // Aspni7_PID_1180680 // Aspni7_PID_1206763 // Aspni7_PID_1203643 // Aspni7_PID_1209285 // Aspni7_PID_1124929 // Aspni7_PID_1165321 // Aspni7_PID_1122202 // Aspni7_PID_1110659 // Aspni7_PID_1118294 // Aspni7_PID_1101888 // Aspni7_PID_1187380 // Aspni7_PID_1158864</t>
  </si>
  <si>
    <t xml:space="preserve"> //  //  //  //  //  //  //  //  //  //  //  //  //  //  //  // </t>
  </si>
  <si>
    <t>GO:0015711</t>
  </si>
  <si>
    <t>organic anion transport</t>
  </si>
  <si>
    <t>Aspni7_PID_1115367 // Aspni7_PID_1159304 // Aspni7_PID_1155995 // Aspni7_PID_1104385 // Aspni7_PID_1088440 // Aspni7_PID_1118408 // Aspni7_PID_1164387 // Aspni7_PID_1143191 // Aspni7_PID_1143598 // Aspni7_PID_1125086 // Aspni7_PID_1219552 // Aspni7_PID_1185033 // Aspni7_PID_1180680 // Aspni7_PID_1188093 // Aspni7_PID_42165 // Aspni7_PID_1177862 // Aspni7_PID_1206763 // Aspni7_PID_1164045 // Aspni7_PID_1203643 // Aspni7_PID_1091239 // Aspni7_PID_1209285 // Aspni7_PID_1116028 // Aspni7_PID_1124929 // Aspni7_PID_1165321 // Aspni7_PID_1160647 // Aspni7_PID_1169204 // Aspni7_PID_1145264 // Aspni7_PID_1121621 // Aspni7_PID_1202517 // Aspni7_PID_1122202 // Aspni7_PID_1142882 // Aspni7_PID_1110659 // Aspni7_PID_1118294 // Aspni7_PID_1101888 // Aspni7_PID_1184005 // Aspni7_PID_1160863 // Aspni7_PID_1187380 // Aspni7_PID_1143335 // Aspni7_PID_1158864 // Aspni7_PID_1114925</t>
  </si>
  <si>
    <t>GO:0005576</t>
  </si>
  <si>
    <t>extracellular region</t>
  </si>
  <si>
    <t>Aspni7_PID_182430 // Aspni7_PID_1183635 // Aspni7_PID_1102814 // Aspni7_PID_1161751 // Aspni7_PID_1141585 // Aspni7_PID_1179885 // Aspni7_PID_1161533 // Aspni7_PID_1163354</t>
  </si>
  <si>
    <t>Aspni7_PID_182430 // Aspni7_PID_1183635 // Aspni7_PID_1102814 // Aspni7_PID_1141585</t>
  </si>
  <si>
    <t>Aspni7_PID_182430 // Aspni7_PID_1144912 // Aspni7_PID_1183635 // Aspni7_PID_1102814 // Aspni7_PID_1165686 // Aspni7_PID_1166799 // Aspni7_PID_1141585 // Aspni7_PID_1147022</t>
  </si>
  <si>
    <t>Aspni7_PID_1162768 // Aspni7_PID_1145000 // Aspni7_PID_1098926 // Aspni7_PID_1130037 // Aspni7_PID_1131121</t>
  </si>
  <si>
    <t xml:space="preserve"> //  //  //  // </t>
  </si>
  <si>
    <t>Aspni7_PID_1163951 // Aspni7_PID_1182459 // Aspni7_PID_1124360 // Aspni7_PID_1115362 // Aspni7_PID_1165686 // Aspni7_PID_1148933 // Aspni7_PID_1162442 // Aspni7_PID_1184453 // Aspni7_PID_1220516 // Aspni7_PID_1101614 // Aspni7_PID_1122548 // Aspni7_PID_1110001 // Aspni7_PID_1173038 // Aspni7_PID_1167408 // Aspni7_PID_1124658 // Aspni7_PID_1121846 // Aspni7_PID_1172356 // Aspni7_PID_1168378 // Aspni7_PID_1128838 // Aspni7_PID_1182406 // Aspni7_PID_1129583 // Aspni7_PID_1088447 // Aspni7_PID_1101883 // Aspni7_PID_1157528 // Aspni7_PID_51489 // Aspni7_PID_1082412 // Aspni7_PID_43953 // Aspni7_PID_1162633 // Aspni7_PID_1164388 // Aspni7_PID_1157914 // Aspni7_PID_1119237 // Aspni7_PID_1179784 // Aspni7_PID_1119167 // Aspni7_PID_1098598</t>
  </si>
  <si>
    <t xml:space="preserve"> //  //  //  //  //  //  //  //  //  //  //  //  //  //  //  //  //  //  //  //  //  //  //  //  //  //  //  //  //  //  //  //  // </t>
  </si>
  <si>
    <t>Aspni7_PID_1128436 // Aspni7_PID_1159304 // Aspni7_PID_1107659 // Aspni7_PID_1097681 // Aspni7_PID_1088440 // Aspni7_PID_1143191 // Aspni7_PID_1143598 // Aspni7_PID_1125086 // Aspni7_PID_1154773 // Aspni7_PID_1177862 // Aspni7_PID_1091239 // Aspni7_PID_1160647 // Aspni7_PID_1169204 // Aspni7_PID_1121621 // Aspni7_PID_1202517 // Aspni7_PID_1186953 // Aspni7_PID_1142882 // Aspni7_PID_1160863</t>
  </si>
  <si>
    <t>Aspni7_PID_1159304 // Aspni7_PID_1088440 // Aspni7_PID_1143191 // Aspni7_PID_1143598 // Aspni7_PID_1125086 // Aspni7_PID_1188093 // Aspni7_PID_1177862 // Aspni7_PID_1091239 // Aspni7_PID_1160647 // Aspni7_PID_1169204 // Aspni7_PID_1121621 // Aspni7_PID_1202517 // Aspni7_PID_1142882 // Aspni7_PID_1160863</t>
  </si>
  <si>
    <t>Aspni7_PID_1159304 // Aspni7_PID_1097681 // Aspni7_PID_1088440 // Aspni7_PID_1143191 // Aspni7_PID_1143598 // Aspni7_PID_1125086 // Aspni7_PID_1177862 // Aspni7_PID_1091239 // Aspni7_PID_1160647 // Aspni7_PID_1169204 // Aspni7_PID_1121621 // Aspni7_PID_1202517 // Aspni7_PID_1142882 // Aspni7_PID_1160863</t>
  </si>
  <si>
    <t>Aspni7_PID_1159304 // Aspni7_PID_1097681 // Aspni7_PID_1088440 // Aspni7_PID_1143191 // Aspni7_PID_1143598 // Aspni7_PID_1125086 // Aspni7_PID_1177862 // Aspni7_PID_1091239 // Aspni7_PID_1160647 // Aspni7_PID_1169204 // Aspni7_PID_1121621 // Aspni7_PID_1202517 // Aspni7_PID_1186953 // Aspni7_PID_1142882 // Aspni7_PID_1160863</t>
  </si>
  <si>
    <t>Aspni7_PID_1155995 // Aspni7_PID_1219552 // Aspni7_PID_1185033 // Aspni7_PID_1180680 // Aspni7_PID_1206763 // Aspni7_PID_1203643 // Aspni7_PID_1209285 // Aspni7_PID_1124929 // Aspni7_PID_1165321 // Aspni7_PID_1110659 // Aspni7_PID_1118294 // Aspni7_PID_1101888 // Aspni7_PID_1158864</t>
  </si>
  <si>
    <t xml:space="preserve"> //  //  //  //  //  //  //  //  //  //  //  // </t>
  </si>
  <si>
    <t>Aspni7_PID_1155995 // Aspni7_PID_1219552 // Aspni7_PID_1185033 // Aspni7_PID_1180680 // Aspni7_PID_1206763 // Aspni7_PID_1203643 // Aspni7_PID_1209285 // Aspni7_PID_1124929 // Aspni7_PID_1165321 // Aspni7_PID_1149430 // Aspni7_PID_1110659 // Aspni7_PID_1118294 // Aspni7_PID_1101888 // Aspni7_PID_1158864</t>
  </si>
  <si>
    <t>GO:0046915</t>
  </si>
  <si>
    <t>transition metal ion transmembrane transporter activity</t>
  </si>
  <si>
    <t>Aspni7_PID_1164387 // Aspni7_PID_42165 // Aspni7_PID_1164045 // Aspni7_PID_1116028 // Aspni7_PID_1143335</t>
  </si>
  <si>
    <t>Aspni7_PID_1081788 // Aspni7_PID_1116473 // Aspni7_PID_1116467 // Aspni7_PID_1170655 // Aspni7_PID_1121140 // Aspni7_PID_1186355 // Aspni7_PID_1107445 // Aspni7_PID_1130281 // Aspni7_PID_1148632 // Aspni7_PID_50199 // Aspni7_PID_204276 // Aspni7_PID_1114655 // Aspni7_PID_1145979 // Aspni7_PID_1153237 // Aspni7_PID_1182406 // Aspni7_PID_1125146 // Aspni7_PID_1112143 // Aspni7_PID_1105533 // Aspni7_PID_1114656 // Aspni7_PID_1119988 // Aspni7_PID_1127636 // Aspni7_PID_1139199 // Aspni7_PID_1156231 // Aspni7_PID_1079950 // Aspni7_PID_1182747 // Aspni7_PID_1128510 // Aspni7_PID_1112865 // Aspni7_PID_1222994 // Aspni7_PID_1151686 // Aspni7_PID_1108909 // Aspni7_PID_1172593 // Aspni7_PID_1170860</t>
  </si>
  <si>
    <t>GO:0016209</t>
  </si>
  <si>
    <t>antioxidant activity</t>
  </si>
  <si>
    <t>Aspni7_PID_1204436 // Aspni7_PID_1188726 // Aspni7_PID_1102911 // Aspni7_PID_1116766 // Aspni7_PID_1117857</t>
  </si>
  <si>
    <t>Aspni7_PID_1079950 // Aspni7_PID_1081788 // Aspni7_PID_1116473 // Aspni7_PID_1170655 // Aspni7_PID_1200460 // Aspni7_PID_1116467 // Aspni7_PID_1130281 // Aspni7_PID_1112167 // Aspni7_PID_1148627 // Aspni7_PID_50199 // Aspni7_PID_1169434 // Aspni7_PID_1080089 // Aspni7_PID_1126920 // Aspni7_PID_1142967 // Aspni7_PID_1180486 // Aspni7_PID_1139199 // Aspni7_PID_1114656 // Aspni7_PID_54854 // Aspni7_PID_1080155 // Aspni7_PID_175753 // Aspni7_PID_1105316 // Aspni7_PID_1095189 // Aspni7_PID_1114655 // Aspni7_PID_1184655 // Aspni7_PID_1079484 // Aspni7_PID_1121140 // Aspni7_PID_1158928 // Aspni7_PID_1111060 // Aspni7_PID_1168636 // Aspni7_PID_1102698 // Aspni7_PID_130535 // Aspni7_PID_1120326 // Aspni7_PID_1125146 // Aspni7_PID_1099015 // Aspni7_PID_1186355 // Aspni7_PID_1158652 // Aspni7_PID_182100 // Aspni7_PID_1160969 // Aspni7_PID_1119512 // Aspni7_PID_1112143 // Aspni7_PID_1108356 // Aspni7_PID_1162937 // Aspni7_PID_1145269 // Aspni7_PID_1187212 // Aspni7_PID_1187214 // Aspni7_PID_1178555 // Aspni7_PID_1165365 // Aspni7_PID_1157794 // Aspni7_PID_1180757 // Aspni7_PID_1165964 // Aspni7_PID_1114612 // Aspni7_PID_1142861 // Aspni7_PID_1158285 // Aspni7_PID_1227231 // Aspni7_PID_1120198 // Aspni7_PID_1108909 // Aspni7_PID_1185011 // Aspni7_PID_1159980 // Aspni7_PID_1154500 // Aspni7_PID_1157289 // Aspni7_PID_1163076 // Aspni7_PID_1172593 // Aspni7_PID_1117636 // Aspni7_PID_45003 // Aspni7_PID_1200256 // Aspni7_PID_1092956 // Aspni7_PID_1112728 // Aspni7_PID_1141103 // Aspni7_PID_1182587 // Aspni7_PID_1180662 // Aspni7_PID_1146950 // Aspni7_PID_1131906 // Aspni7_PID_1122786 // Aspni7_PID_1141547 // Aspni7_PID_1081363 // Aspni7_PID_214187 // Aspni7_PID_1187587 // Aspni7_PID_1144977 // Aspni7_PID_1114546 // Aspni7_PID_1120378 // Aspni7_PID_1187279 // Aspni7_PID_1120907 // Aspni7_PID_1216498 // Aspni7_PID_1125127 // Aspni7_PID_1148632 // Aspni7_PID_1099092 // Aspni7_PID_1154021 // Aspni7_PID_1182613 // Aspni7_PID_1148540 // Aspni7_PID_1164138 // Aspni7_PID_1088919 // Aspni7_PID_1188260 // Aspni7_PID_1168774 // Aspni7_PID_1156809 // Aspni7_PID_1186228 // Aspni7_PID_1084668 // Aspni7_PID_1114635 // Aspni7_PID_1164521 // Aspni7_PID_43391 // Aspni7_PID_1155631 // Aspni7_PID_1118321 // Aspni7_PID_1170464 // Aspni7_PID_1160179 // Aspni7_PID_204276 // Aspni7_PID_1117213 // Aspni7_PID_1118856 // Aspni7_PID_1154545 // Aspni7_PID_1119261 // Aspni7_PID_1123928 // Aspni7_PID_1156074 // Aspni7_PID_1115461 // Aspni7_PID_1187820 // Aspni7_PID_1182307 // Aspni7_PID_1183869 // Aspni7_PID_1127676 // Aspni7_PID_1087758 // Aspni7_PID_1169678 // Aspni7_PID_1207334 // Aspni7_PID_1104688 // Aspni7_PID_190013 // Aspni7_PID_1163373 // Aspni7_PID_1118127 // Aspni7_PID_1157716 // Aspni7_PID_1182017 // Aspni7_PID_1162636 // Aspni7_PID_1161094 // Aspni7_PID_1146003 // Aspni7_PID_1181775 // Aspni7_PID_1159456 // Aspni7_PID_1112058 // Aspni7_PID_1164591 // Aspni7_PID_1125076 // Aspni7_PID_1166426 // Aspni7_PID_1119509 // Aspni7_PID_1096049 // Aspni7_PID_1104422 // Aspni7_PID_1186511 // Aspni7_PID_1122145 // Aspni7_PID_1125648 // Aspni7_PID_1122300 // Aspni7_PID_1222980 // Aspni7_PID_1187928 // Aspni7_PID_1128510 // Aspni7_PID_1181351 // Aspni7_PID_1112865 // Aspni7_PID_202096 // Aspni7_PID_1158649 // Aspni7_PID_1169186 // Aspni7_PID_1218293 // Aspni7_PID_1162587 // Aspni7_PID_1167230 // Aspni7_PID_1137750 // Aspni7_PID_1127224 // Aspni7_PID_1149677 // Aspni7_PID_1175279 // Aspni7_PID_1129616 // Aspni7_PID_1143283 // Aspni7_PID_1090423 // Aspni7_PID_1186358 // Aspni7_PID_1225597 // Aspni7_PID_1181644 // Aspni7_PID_1187486 // Aspni7_PID_1166499 // Aspni7_PID_1183000 // Aspni7_PID_1163048 // Aspni7_PID_1080257 // Aspni7_PID_1118413 // Aspni7_PID_1164107 // Aspni7_PID_45844 // Aspni7_PID_1119988 // Aspni7_PID_1155703 // Aspni7_PID_1138955 // Aspni7_PID_1155689 // Aspni7_PID_1157348 // Aspni7_PID_1183901 // Aspni7_PID_1229001 // Aspni7_PID_1147513 // Aspni7_PID_1208766 // Aspni7_PID_1148965 // Aspni7_PID_1113221 // Aspni7_PID_1227624 // Aspni7_PID_1097386 // Aspni7_PID_1143751 // Aspni7_PID_1169062 // Aspni7_PID_1143674 // Aspni7_PID_1167088 // Aspni7_PID_1024420 // Aspni7_PID_1148631 // Aspni7_PID_1169060 // Aspni7_PID_1125617 // Aspni7_PID_186429 // Aspni7_PID_1168988 // Aspni7_PID_1156895 // Aspni7_PID_1156317 // Aspni7_PID_1160090 // Aspni7_PID_1095557 // Aspni7_PID_1145818 // Aspni7_PID_1154139 // Aspni7_PID_1115446 // Aspni7_PID_1108109 // Aspni7_PID_1090254 // Aspni7_PID_1112026 // Aspni7_PID_1116628 // Aspni7_PID_1118324 // Aspni7_PID_1156231 // Aspni7_PID_1149190 // Aspni7_PID_187979 // Aspni7_PID_1086727 // Aspni7_PID_1129665 // Aspni7_PID_1201897 // Aspni7_PID_1183899 // Aspni7_PID_1183834 // Aspni7_PID_1167095 // Aspni7_PID_1150208 // Aspni7_PID_1179359 // Aspni7_PID_1129521 // Aspni7_PID_1177734 // Aspni7_PID_1145979 // Aspni7_PID_1143626 // Aspni7_PID_1182112 // Aspni7_PID_1160258 // Aspni7_PID_1114536 // Aspni7_PID_134717 // Aspni7_PID_1093337 // Aspni7_PID_1163367 // Aspni7_PID_1116605 // Aspni7_PID_1153159 // Aspni7_PID_1187675 // Aspni7_PID_1114556 // Aspni7_PID_192778 // Aspni7_PID_1131693 // Aspni7_PID_1132308 // Aspni7_PID_1088278 // Aspni7_PID_1164097 // Aspni7_PID_1189180 // Aspni7_PID_1200825 // Aspni7_PID_1109949 // Aspni7_PID_1203568 // Aspni7_PID_1142899 // Aspni7_PID_1085160 // Aspni7_PID_1185552 // Aspni7_PID_1173992 // Aspni7_PID_1159688 // Aspni7_PID_1126350 // Aspni7_PID_1147409 // Aspni7_PID_1223112 // Aspni7_PID_1158829 // Aspni7_PID_1127953 // Aspni7_PID_1120335 // Aspni7_PID_1187368 // Aspni7_PID_1146053 // Aspni7_PID_189639 // Aspni7_PID_1141202 // Aspni7_PID_1180626 // Aspni7_PID_1172014 // Aspni7_PID_1148421 // Aspni7_PID_1187036 // Aspni7_PID_1161987 // Aspni7_PID_1189215 // Aspni7_PID_1221203 // Aspni7_PID_1104204 // Aspni7_PID_1187766 // Aspni7_PID_1141177 // Aspni7_PID_1131686 // Aspni7_PID_1125118 // Aspni7_PID_1227951 // Aspni7_PID_1127893 // Aspni7_PID_1210639 // Aspni7_PID_1157659 // Aspni7_PID_1112005 // Aspni7_PID_185219 // Aspni7_PID_1131579 // Aspni7_PID_1141747 // Aspni7_PID_1155665 // Aspni7_PID_1161305 // Aspni7_PID_1223102 // Aspni7_PID_1180638 // Aspni7_PID_1188378 // Aspni7_PID_1139013 // Aspni7_PID_1136435 // Aspni7_PID_1116379 // Aspni7_PID_1160009 // Aspni7_PID_126525 // Aspni7_PID_1126090 // Aspni7_PID_45464 // Aspni7_PID_1170900 // Aspni7_PID_1115583 // Aspni7_PID_1146519 // Aspni7_PID_1114423 // Aspni7_PID_1111981 // Aspni7_PID_1188978 // Aspni7_PID_180070 // Aspni7_PID_1222994 // Aspni7_PID_1150102 // Aspni7_PID_1156859 // Aspni7_PID_1156453 // Aspni7_PID_1168064 // Aspni7_PID_1159311 // Aspni7_PID_1173925 // Aspni7_PID_1219577 // Aspni7_PID_1082157 // Aspni7_PID_1101874 // Aspni7_PID_1153237 // Aspni7_PID_1206011 // Aspni7_PID_1167515 // Aspni7_PID_1029021 // Aspni7_PID_1141941 // Aspni7_PID_1092685 // Aspni7_PID_1207436 // Aspni7_PID_1107881 // Aspni7_PID_1163890 // Aspni7_PID_1091958 // Aspni7_PID_1156031 // Aspni7_PID_1115413 // Aspni7_PID_1153546 // Aspni7_PID_1177088 // Aspni7_PID_1154694 // Aspni7_PID_51359 // Aspni7_PID_38063 // Aspni7_PID_1141573 // Aspni7_PID_1109309 // Aspni7_PID_111917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Aspni7_PID_1079950 // Aspni7_PID_1081788 // Aspni7_PID_1116473 // Aspni7_PID_1170655 // Aspni7_PID_1116467 // Aspni7_PID_1130281 // Aspni7_PID_50199 // Aspni7_PID_1169434 // Aspni7_PID_1142967 // Aspni7_PID_1180486 // Aspni7_PID_1139199 // Aspni7_PID_1114656 // Aspni7_PID_1080155 // Aspni7_PID_175753 // Aspni7_PID_1114655 // Aspni7_PID_1079484 // Aspni7_PID_1121140 // Aspni7_PID_1158928 // Aspni7_PID_1168636 // Aspni7_PID_1102698 // Aspni7_PID_130535 // Aspni7_PID_1125146 // Aspni7_PID_1186355 // Aspni7_PID_1158652 // Aspni7_PID_1112143 // Aspni7_PID_1162937 // Aspni7_PID_1187212 // Aspni7_PID_1187214 // Aspni7_PID_1178555 // Aspni7_PID_1165365 // Aspni7_PID_1142861 // Aspni7_PID_1120198 // Aspni7_PID_1108909 // Aspni7_PID_1159980 // Aspni7_PID_1157289 // Aspni7_PID_1172593 // Aspni7_PID_1200256 // Aspni7_PID_1092956 // Aspni7_PID_1112728 // Aspni7_PID_1182587 // Aspni7_PID_1146950 // Aspni7_PID_1187279 // Aspni7_PID_1216498 // Aspni7_PID_1148632 // Aspni7_PID_1099092 // Aspni7_PID_1148540 // Aspni7_PID_1164138 // Aspni7_PID_1084668 // Aspni7_PID_43391 // Aspni7_PID_204276 // Aspni7_PID_1118856 // Aspni7_PID_1154545 // Aspni7_PID_1156074 // Aspni7_PID_1182307 // Aspni7_PID_1183869 // Aspni7_PID_1127676 // Aspni7_PID_1169678 // Aspni7_PID_1163373 // Aspni7_PID_1118127 // Aspni7_PID_1162636 // Aspni7_PID_1181775 // Aspni7_PID_1159456 // Aspni7_PID_1164591 // Aspni7_PID_1125076 // Aspni7_PID_1096049 // Aspni7_PID_1222980 // Aspni7_PID_1187928 // Aspni7_PID_1128510 // Aspni7_PID_1112865 // Aspni7_PID_1167230 // Aspni7_PID_1137750 // Aspni7_PID_1090423 // Aspni7_PID_1186358 // Aspni7_PID_1225597 // Aspni7_PID_1181644 // Aspni7_PID_1166499 // Aspni7_PID_45844 // Aspni7_PID_1119988 // Aspni7_PID_1155689 // Aspni7_PID_1183901 // Aspni7_PID_1229001 // Aspni7_PID_1147513 // Aspni7_PID_1167088 // Aspni7_PID_1024420 // Aspni7_PID_1168988 // Aspni7_PID_1115446 // Aspni7_PID_1108109 // Aspni7_PID_1112026 // Aspni7_PID_1118324 // Aspni7_PID_1156231 // Aspni7_PID_187979 // Aspni7_PID_1086727 // Aspni7_PID_1183899 // Aspni7_PID_1183834 // Aspni7_PID_1177734 // Aspni7_PID_1145979 // Aspni7_PID_1114536 // Aspni7_PID_1093337 // Aspni7_PID_1153159 // Aspni7_PID_1114556 // Aspni7_PID_1131693 // Aspni7_PID_1203568 // Aspni7_PID_1185552 // Aspni7_PID_1146053 // Aspni7_PID_189639 // Aspni7_PID_1172014 // Aspni7_PID_1148421 // Aspni7_PID_1131686 // Aspni7_PID_1227951 // Aspni7_PID_1112005 // Aspni7_PID_1131579 // Aspni7_PID_1155665 // Aspni7_PID_1161305 // Aspni7_PID_1223102 // Aspni7_PID_1180638 // Aspni7_PID_1188378 // Aspni7_PID_1136435 // Aspni7_PID_1116379 // Aspni7_PID_1170900 // Aspni7_PID_1146519 // Aspni7_PID_1111981 // Aspni7_PID_180070 // Aspni7_PID_1222994 // Aspni7_PID_1150102 // Aspni7_PID_1156453 // Aspni7_PID_1168064 // Aspni7_PID_1082157 // Aspni7_PID_1101874 // Aspni7_PID_1153237 // Aspni7_PID_1206011 // Aspni7_PID_1092685 // Aspni7_PID_1163890 // Aspni7_PID_1115413 // Aspni7_PID_1153546 // Aspni7_PID_51359 // Aspni7_PID_1141573 // Aspni7_PID_1109309 // Aspni7_PID_1119170</t>
  </si>
  <si>
    <t>Aspni7_PID_173081 // Aspni7_PID_177736 // Aspni7_PID_182430 // Aspni7_PID_183249 // Aspni7_PID_51907 // Aspni7_PID_57046 // Aspni7_PID_36108 // Aspni7_PID_43953 // Aspni7_PID_43966 // Aspni7_PID_46070 // Aspni7_PID_40261 // Aspni7_PID_46836 // Aspni7_PID_46858 // Aspni7_PID_51489 // Aspni7_PID_124971 // Aspni7_PID_1022190 // Aspni7_PID_1210199 // Aspni7_PID_1216047 // Aspni7_PID_1217475 // Aspni7_PID_1217720 // Aspni7_PID_1218733 // Aspni7_PID_1220516 // Aspni7_PID_1220592 // Aspni7_PID_1222195 // Aspni7_PID_1223020 // Aspni7_PID_1223310 // Aspni7_PID_1202457 // Aspni7_PID_1223684 // Aspni7_PID_1202517 // Aspni7_PID_1200386 // Aspni7_PID_1226520 // Aspni7_PID_1229163 // Aspni7_PID_1229200 // Aspni7_PID_1229311 // Aspni7_PID_1204436 // Aspni7_PID_1205372 // Aspni7_PID_1079718 // Aspni7_PID_1080084 // Aspni7_PID_1079768 // Aspni7_PID_1080892 // Aspni7_PID_1081535 // Aspni7_PID_1081783 // Aspni7_PID_1082346 // Aspni7_PID_1082412 // Aspni7_PID_1082121 // Aspni7_PID_1082065 // Aspni7_PID_1084547 // Aspni7_PID_1085285 // Aspni7_PID_1085776 // Aspni7_PID_1086428 // Aspni7_PID_1087628 // Aspni7_PID_1088447 // Aspni7_PID_1088440 // Aspni7_PID_1088554 // Aspni7_PID_1091105 // Aspni7_PID_1090836 // Aspni7_PID_1098598 // Aspni7_PID_1097681 // Aspni7_PID_1180877 // Aspni7_PID_1181452 // Aspni7_PID_1181839 // Aspni7_PID_1182116 // Aspni7_PID_1182336 // Aspni7_PID_1182370 // Aspni7_PID_1182459 // Aspni7_PID_1182491 // Aspni7_PID_1182677 // Aspni7_PID_1183124 // Aspni7_PID_1183203 // Aspni7_PID_1183477 // Aspni7_PID_1183516 // Aspni7_PID_1183617 // Aspni7_PID_1183635 // Aspni7_PID_1183880 // Aspni7_PID_1184453 // Aspni7_PID_1184525 // Aspni7_PID_1184891 // Aspni7_PID_1185194 // Aspni7_PID_1186498 // Aspni7_PID_1186501 // Aspni7_PID_1186686 // Aspni7_PID_1186813 // Aspni7_PID_1186901 // Aspni7_PID_1186953 // Aspni7_PID_1186974 // Aspni7_PID_1187225 // Aspni7_PID_1187286 // Aspni7_PID_1187492 // Aspni7_PID_1187559 // Aspni7_PID_1187696 // Aspni7_PID_1187790 // Aspni7_PID_1187886 // Aspni7_PID_1188093 // Aspni7_PID_1189117 // Aspni7_PID_1098926 // Aspni7_PID_1099760 // Aspni7_PID_1099903 // Aspni7_PID_1100218 // Aspni7_PID_1100525 // Aspni7_PID_1101058 // Aspni7_PID_1101614 // Aspni7_PID_1101634 // Aspni7_PID_1101638 // Aspni7_PID_1101883 // Aspni7_PID_1102814 // Aspni7_PID_1103094 // Aspni7_PID_1103872 // Aspni7_PID_1104107 // Aspni7_PID_1104228 // Aspni7_PID_1104645 // Aspni7_PID_1105209 // Aspni7_PID_1105533 // Aspni7_PID_1105607 // Aspni7_PID_1106869 // Aspni7_PID_1107420 // Aspni7_PID_1107445 // Aspni7_PID_1107655 // Aspni7_PID_1107659 // Aspni7_PID_1109074 // Aspni7_PID_1109081 // Aspni7_PID_1109970 // Aspni7_PID_1110001 // Aspni7_PID_1111701 // Aspni7_PID_1111705 // Aspni7_PID_1111755 // Aspni7_PID_1112086 // Aspni7_PID_1112204 // Aspni7_PID_1112248 // Aspni7_PID_1112407 // Aspni7_PID_1114543 // Aspni7_PID_1114677 // Aspni7_PID_1114782 // Aspni7_PID_1115082 // Aspni7_PID_1115362 // Aspni7_PID_1115726 // Aspni7_PID_1116132 // Aspni7_PID_1116444 // Aspni7_PID_1116529 // Aspni7_PID_1116766 // Aspni7_PID_1116774 // Aspni7_PID_1117227 // Aspni7_PID_1117230 // Aspni7_PID_1117857 // Aspni7_PID_1118013 // Aspni7_PID_1118194 // Aspni7_PID_1118408 // Aspni7_PID_1119183 // Aspni7_PID_1119237 // Aspni7_PID_1119844 // Aspni7_PID_1119886 // Aspni7_PID_1120384 // Aspni7_PID_1121224 // Aspni7_PID_1121806 // Aspni7_PID_1121847 // Aspni7_PID_1121944 // Aspni7_PID_1122132 // Aspni7_PID_1122523 // Aspni7_PID_1122548 // Aspni7_PID_1123743 // Aspni7_PID_1124259 // Aspni7_PID_1124360 // Aspni7_PID_1124484 // Aspni7_PID_1125014 // Aspni7_PID_1125022 // Aspni7_PID_1125086 // Aspni7_PID_1125366 // Aspni7_PID_1125545 // Aspni7_PID_1125680 // Aspni7_PID_1126171 // Aspni7_PID_1126209 // Aspni7_PID_1126241 // Aspni7_PID_1127395 // Aspni7_PID_1128408 // Aspni7_PID_1128436 // Aspni7_PID_1128495 // Aspni7_PID_1128856 // Aspni7_PID_1129583 // Aspni7_PID_1129990 // Aspni7_PID_1130053 // Aspni7_PID_1161122 // Aspni7_PID_1161152 // Aspni7_PID_1161341 // Aspni7_PID_1161364 // Aspni7_PID_1161519 // Aspni7_PID_1161533 // Aspni7_PID_1161570 // Aspni7_PID_1161751 // Aspni7_PID_1161945 // Aspni7_PID_1162116 // Aspni7_PID_1162120 // Aspni7_PID_1162192 // Aspni7_PID_1162442 // Aspni7_PID_1162446 // Aspni7_PID_1162633 // Aspni7_PID_1162768 // Aspni7_PID_1162978 // Aspni7_PID_1163055 // Aspni7_PID_1163907 // Aspni7_PID_1163951 // Aspni7_PID_1163985 // Aspni7_PID_1164071 // Aspni7_PID_1164388 // Aspni7_PID_1164604 // Aspni7_PID_1164624 // Aspni7_PID_1164625 // Aspni7_PID_1165009 // Aspni7_PID_1165478 // Aspni7_PID_1165686 // Aspni7_PID_1165704 // Aspni7_PID_1165908 // Aspni7_PID_1166315 // Aspni7_PID_1166772 // Aspni7_PID_1166799 // Aspni7_PID_1167408 // Aspni7_PID_1167463 // Aspni7_PID_1168125 // Aspni7_PID_1168378 // Aspni7_PID_1168674 // Aspni7_PID_1169053 // Aspni7_PID_1169209 // Aspni7_PID_1161015 // Aspni7_PID_1155930 // Aspni7_PID_1156097 // Aspni7_PID_1156426 // Aspni7_PID_1156454 // Aspni7_PID_1156469 // Aspni7_PID_1156695 // Aspni7_PID_1156728 // Aspni7_PID_1156945 // Aspni7_PID_1157528 // Aspni7_PID_1157674 // Aspni7_PID_1157988 // Aspni7_PID_1158323 // Aspni7_PID_1158625 // Aspni7_PID_1159092 // Aspni7_PID_1159118 // Aspni7_PID_1159304 // Aspni7_PID_1159315 // Aspni7_PID_1159353 // Aspni7_PID_1160288 // Aspni7_PID_1160647 // Aspni7_PID_1160649 // Aspni7_PID_1160757 // Aspni7_PID_1160863 // Aspni7_PID_1141585 // Aspni7_PID_1141396 // Aspni7_PID_1141671 // Aspni7_PID_1142282 // Aspni7_PID_1142397 // Aspni7_PID_1142524 // Aspni7_PID_1142644 // Aspni7_PID_1142818 // Aspni7_PID_1142844 // Aspni7_PID_1143598 // Aspni7_PID_1143617 // Aspni7_PID_1143631 // Aspni7_PID_1143992 // Aspni7_PID_1144041 // Aspni7_PID_1144106 // Aspni7_PID_1144825 // Aspni7_PID_1144857 // Aspni7_PID_1145000 // Aspni7_PID_1145018 // Aspni7_PID_1145611 // Aspni7_PID_1145855 // Aspni7_PID_1146242 // Aspni7_PID_1146483 // Aspni7_PID_1146509 // Aspni7_PID_1146704 // Aspni7_PID_1147022 // Aspni7_PID_1147132 // Aspni7_PID_1147532 // Aspni7_PID_1147973 // Aspni7_PID_1131302 // Aspni7_PID_1132762 // Aspni7_PID_1134107 // Aspni7_PID_1134273 // Aspni7_PID_1135072 // Aspni7_PID_1135367 // Aspni7_PID_1137796 // Aspni7_PID_1139396 // Aspni7_PID_1139629 // Aspni7_PID_1139558 // Aspni7_PID_1140533 // Aspni7_PID_1148933 // Aspni7_PID_1149968 // Aspni7_PID_1149507 // Aspni7_PID_1150175 // Aspni7_PID_1150584 // Aspni7_PID_1152501 // Aspni7_PID_1153398 // Aspni7_PID_1153771 // Aspni7_PID_1154417 // Aspni7_PID_1155372 // Aspni7_PID_1179299 // Aspni7_PID_1180144 // Aspni7_PID_1180249 // Aspni7_PID_1171764 // Aspni7_PID_1173155 // Aspni7_PID_1174047 // Aspni7_PID_1174505 // Aspni7_PID_1176663 // Aspni7_PID_1176802 // Aspni7_PID_1177862 // Aspni7_PID_1170195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Aspni7_PID_177736 // Aspni7_PID_51907 // Aspni7_PID_57046 // Aspni7_PID_43953 // Aspni7_PID_46836 // Aspni7_PID_46858 // Aspni7_PID_51489 // Aspni7_PID_1022190 // Aspni7_PID_1217475 // Aspni7_PID_1217720 // Aspni7_PID_1218733 // Aspni7_PID_1220516 // Aspni7_PID_1222195 // Aspni7_PID_1223020 // Aspni7_PID_1202457 // Aspni7_PID_1223684 // Aspni7_PID_1200386 // Aspni7_PID_1204436 // Aspni7_PID_1080084 // Aspni7_PID_1081783 // Aspni7_PID_1082412 // Aspni7_PID_1082065 // Aspni7_PID_1085285 // Aspni7_PID_1085776 // Aspni7_PID_1090836 // Aspni7_PID_1098598 // Aspni7_PID_1181452 // Aspni7_PID_1182116 // Aspni7_PID_1182370 // Aspni7_PID_1182459 // Aspni7_PID_1182491 // Aspni7_PID_1182677 // Aspni7_PID_1183124 // Aspni7_PID_1183477 // Aspni7_PID_1183617 // Aspni7_PID_1184453 // Aspni7_PID_1185194 // Aspni7_PID_1186498 // Aspni7_PID_1186686 // Aspni7_PID_1186901 // Aspni7_PID_1187492 // Aspni7_PID_1187559 // Aspni7_PID_1187886 // Aspni7_PID_1188093 // Aspni7_PID_1189117 // Aspni7_PID_1100218 // Aspni7_PID_1100525 // Aspni7_PID_1101614 // Aspni7_PID_1101634 // Aspni7_PID_1101638 // Aspni7_PID_1101883 // Aspni7_PID_1103872 // Aspni7_PID_1104645 // Aspni7_PID_1105209 // Aspni7_PID_1105533 // Aspni7_PID_1107445 // Aspni7_PID_1110001 // Aspni7_PID_1111701 // Aspni7_PID_1111705 // Aspni7_PID_1111755 // Aspni7_PID_1112086 // Aspni7_PID_1114543 // Aspni7_PID_1115362 // Aspni7_PID_1115726 // Aspni7_PID_1116766 // Aspni7_PID_1117857 // Aspni7_PID_1118013 // Aspni7_PID_1118194 // Aspni7_PID_1119237 // Aspni7_PID_1120384 // Aspni7_PID_1122548 // Aspni7_PID_1123743 // Aspni7_PID_1124259 // Aspni7_PID_1124360 // Aspni7_PID_1124484 // Aspni7_PID_1125366 // Aspni7_PID_1125545 // Aspni7_PID_1126171 // Aspni7_PID_1127395 // Aspni7_PID_1129583 // Aspni7_PID_1129990 // Aspni7_PID_1161152 // Aspni7_PID_1161519 // Aspni7_PID_1162192 // Aspni7_PID_1162442 // Aspni7_PID_1162633 // Aspni7_PID_1163907 // Aspni7_PID_1163951 // Aspni7_PID_1164388 // Aspni7_PID_1165686 // Aspni7_PID_1167408 // Aspni7_PID_1167463 // Aspni7_PID_1168125 // Aspni7_PID_1168378 // Aspni7_PID_1155930 // Aspni7_PID_1156097 // Aspni7_PID_1157528 // Aspni7_PID_1157674 // Aspni7_PID_1158323 // Aspni7_PID_1159092 // Aspni7_PID_1159118 // Aspni7_PID_1141396 // Aspni7_PID_1142524 // Aspni7_PID_1142844 // Aspni7_PID_1144106 // Aspni7_PID_1144857 // Aspni7_PID_1145611 // Aspni7_PID_1146242 // Aspni7_PID_1146509 // Aspni7_PID_1135072 // Aspni7_PID_1139558 // Aspni7_PID_1148933 // Aspni7_PID_1149507 // Aspni7_PID_1153771 // Aspni7_PID_1154417 // Aspni7_PID_1155372 // Aspni7_PID_1179299 // Aspni7_PID_1174047 // Aspni7_PID_1170195</t>
  </si>
  <si>
    <t>Aspni7_PID_181710 // Aspni7_PID_209272 // Aspni7_PID_38687 // Aspni7_PID_42165 // Aspni7_PID_1008733 // Aspni7_PID_1213873 // Aspni7_PID_1219552 // Aspni7_PID_1220612 // Aspni7_PID_1202517 // Aspni7_PID_1203643 // Aspni7_PID_1206763 // Aspni7_PID_1209285 // Aspni7_PID_1079768 // Aspni7_PID_1080892 // Aspni7_PID_1082346 // Aspni7_PID_1088440 // Aspni7_PID_1090788 // Aspni7_PID_1094471 // Aspni7_PID_1096714 // Aspni7_PID_1097681 // Aspni7_PID_1098446 // Aspni7_PID_1180680 // Aspni7_PID_1181938 // Aspni7_PID_1182124 // Aspni7_PID_1183510 // Aspni7_PID_1184035 // Aspni7_PID_1184634 // Aspni7_PID_1185033 // Aspni7_PID_1187021 // Aspni7_PID_1187380 // Aspni7_PID_1187790 // Aspni7_PID_1188093 // Aspni7_PID_1188955 // Aspni7_PID_1189022 // Aspni7_PID_1189117 // Aspni7_PID_1101864 // Aspni7_PID_1101888 // Aspni7_PID_1104385 // Aspni7_PID_1108155 // Aspni7_PID_1110693 // Aspni7_PID_1113589 // Aspni7_PID_1114638 // Aspni7_PID_1114925 // Aspni7_PID_1115367 // Aspni7_PID_1116028 // Aspni7_PID_1116516 // Aspni7_PID_1118294 // Aspni7_PID_1122202 // Aspni7_PID_1123715 // Aspni7_PID_1124929 // Aspni7_PID_1125084 // Aspni7_PID_1125086 // Aspni7_PID_1129604 // Aspni7_PID_1162007 // Aspni7_PID_1163066 // Aspni7_PID_1164045 // Aspni7_PID_1164101 // Aspni7_PID_1164387 // Aspni7_PID_1165321 // Aspni7_PID_1168254 // Aspni7_PID_1155995 // Aspni7_PID_1158864 // Aspni7_PID_1159304 // Aspni7_PID_1159842 // Aspni7_PID_1160371 // Aspni7_PID_1160647 // Aspni7_PID_1160695 // Aspni7_PID_1160863 // Aspni7_PID_1143598 // Aspni7_PID_1146101 // Aspni7_PID_1133629 // Aspni7_PID_1133671 // Aspni7_PID_1177862</t>
  </si>
  <si>
    <t>Aspni7_PID_181710 // Aspni7_PID_183249 // Aspni7_PID_209272 // Aspni7_PID_38687 // Aspni7_PID_42165 // Aspni7_PID_1021657 // Aspni7_PID_1008733 // Aspni7_PID_1213873 // Aspni7_PID_1219552 // Aspni7_PID_1220516 // Aspni7_PID_1220612 // Aspni7_PID_1202517 // Aspni7_PID_1203643 // Aspni7_PID_1206763 // Aspni7_PID_1209285 // Aspni7_PID_1079768 // Aspni7_PID_1080892 // Aspni7_PID_1082346 // Aspni7_PID_1088440 // Aspni7_PID_1090788 // Aspni7_PID_1094471 // Aspni7_PID_1096714 // Aspni7_PID_1097681 // Aspni7_PID_1098446 // Aspni7_PID_1180680 // Aspni7_PID_1181938 // Aspni7_PID_1182124 // Aspni7_PID_1183510 // Aspni7_PID_1184035 // Aspni7_PID_1184268 // Aspni7_PID_1184634 // Aspni7_PID_1185033 // Aspni7_PID_1187021 // Aspni7_PID_1187286 // Aspni7_PID_1187380 // Aspni7_PID_1187790 // Aspni7_PID_1188093 // Aspni7_PID_1188955 // Aspni7_PID_1189022 // Aspni7_PID_1189117 // Aspni7_PID_1100525 // Aspni7_PID_1101638 // Aspni7_PID_1101864 // Aspni7_PID_1101888 // Aspni7_PID_1104228 // Aspni7_PID_1104385 // Aspni7_PID_1104902 // Aspni7_PID_1107659 // Aspni7_PID_1108155 // Aspni7_PID_1110693 // Aspni7_PID_1113589 // Aspni7_PID_1114638 // Aspni7_PID_1114925 // Aspni7_PID_1115362 // Aspni7_PID_1115367 // Aspni7_PID_1116028 // Aspni7_PID_1116516 // Aspni7_PID_1116529 // Aspni7_PID_1117230 // Aspni7_PID_1118294 // Aspni7_PID_1119237 // Aspni7_PID_1122202 // Aspni7_PID_1123715 // Aspni7_PID_1124929 // Aspni7_PID_1125084 // Aspni7_PID_1125086 // Aspni7_PID_1126863 // Aspni7_PID_1129583 // Aspni7_PID_1129604 // Aspni7_PID_1162007 // Aspni7_PID_1163066 // Aspni7_PID_1164045 // Aspni7_PID_1164101 // Aspni7_PID_1164387 // Aspni7_PID_1164388 // Aspni7_PID_1165321 // Aspni7_PID_1168254 // Aspni7_PID_1161015 // Aspni7_PID_1155995 // Aspni7_PID_1157512 // Aspni7_PID_1158864 // Aspni7_PID_1159304 // Aspni7_PID_1159842 // Aspni7_PID_1160371 // Aspni7_PID_1160647 // Aspni7_PID_1160695 // Aspni7_PID_1160863 // Aspni7_PID_1143598 // Aspni7_PID_1146101 // Aspni7_PID_1133629 // Aspni7_PID_1133671 // Aspni7_PID_1150537 // Aspni7_PID_1152430 // Aspni7_PID_1155357 // Aspni7_PID_1176663 // Aspni7_PID_1177862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Aspni7_PID_181710 // Aspni7_PID_209272 // Aspni7_PID_38687 // Aspni7_PID_42165 // Aspni7_PID_1021657 // Aspni7_PID_1008733 // Aspni7_PID_1213873 // Aspni7_PID_1219552 // Aspni7_PID_1220516 // Aspni7_PID_1220612 // Aspni7_PID_1202517 // Aspni7_PID_1206763 // Aspni7_PID_1079768 // Aspni7_PID_1080892 // Aspni7_PID_1082346 // Aspni7_PID_1088440 // Aspni7_PID_1090788 // Aspni7_PID_1094471 // Aspni7_PID_1096714 // Aspni7_PID_1097681 // Aspni7_PID_1098446 // Aspni7_PID_1181938 // Aspni7_PID_1182124 // Aspni7_PID_1183510 // Aspni7_PID_1184035 // Aspni7_PID_1184268 // Aspni7_PID_1184634 // Aspni7_PID_1187021 // Aspni7_PID_1187286 // Aspni7_PID_1187380 // Aspni7_PID_1187790 // Aspni7_PID_1188093 // Aspni7_PID_1189022 // Aspni7_PID_1189117 // Aspni7_PID_1101864 // Aspni7_PID_1101888 // Aspni7_PID_1104228 // Aspni7_PID_1104385 // Aspni7_PID_1107659 // Aspni7_PID_1108155 // Aspni7_PID_1110693 // Aspni7_PID_1114638 // Aspni7_PID_1115362 // Aspni7_PID_1115367 // Aspni7_PID_1116028 // Aspni7_PID_1116516 // Aspni7_PID_1116529 // Aspni7_PID_1119237 // Aspni7_PID_1122202 // Aspni7_PID_1125084 // Aspni7_PID_1125086 // Aspni7_PID_1129604 // Aspni7_PID_1162007 // Aspni7_PID_1164045 // Aspni7_PID_1164101 // Aspni7_PID_1164387 // Aspni7_PID_1164388 // Aspni7_PID_1168254 // Aspni7_PID_1159304 // Aspni7_PID_1159842 // Aspni7_PID_1160371 // Aspni7_PID_1160647 // Aspni7_PID_1160695 // Aspni7_PID_1160863 // Aspni7_PID_1143598 // Aspni7_PID_1146101 // Aspni7_PID_1152430 // Aspni7_PID_1155357 // Aspni7_PID_1177862</t>
  </si>
  <si>
    <t>Aspni7_PID_181710 // Aspni7_PID_209272 // Aspni7_PID_38687 // Aspni7_PID_42165 // Aspni7_PID_1021657 // Aspni7_PID_1008733 // Aspni7_PID_1213873 // Aspni7_PID_1219552 // Aspni7_PID_1220516 // Aspni7_PID_1220612 // Aspni7_PID_1202517 // Aspni7_PID_1206763 // Aspni7_PID_1079768 // Aspni7_PID_1080892 // Aspni7_PID_1082346 // Aspni7_PID_1088440 // Aspni7_PID_1090788 // Aspni7_PID_1094471 // Aspni7_PID_1096714 // Aspni7_PID_1097681 // Aspni7_PID_1098446 // Aspni7_PID_1181938 // Aspni7_PID_1182124 // Aspni7_PID_1183510 // Aspni7_PID_1184035 // Aspni7_PID_1184268 // Aspni7_PID_1184634 // Aspni7_PID_1187021 // Aspni7_PID_1187286 // Aspni7_PID_1187380 // Aspni7_PID_1187790 // Aspni7_PID_1188093 // Aspni7_PID_1189022 // Aspni7_PID_1189117 // Aspni7_PID_1101864 // Aspni7_PID_1101888 // Aspni7_PID_1104228 // Aspni7_PID_1104385 // Aspni7_PID_1107659 // Aspni7_PID_1108155 // Aspni7_PID_1110693 // Aspni7_PID_1114638 // Aspni7_PID_1115362 // Aspni7_PID_1115367 // Aspni7_PID_1116028 // Aspni7_PID_1116516 // Aspni7_PID_1116529 // Aspni7_PID_1119237 // Aspni7_PID_1122202 // Aspni7_PID_1125084 // Aspni7_PID_1125086 // Aspni7_PID_1129583 // Aspni7_PID_1129604 // Aspni7_PID_1162007 // Aspni7_PID_1164045 // Aspni7_PID_1164101 // Aspni7_PID_1164387 // Aspni7_PID_1164388 // Aspni7_PID_1168254 // Aspni7_PID_1159304 // Aspni7_PID_1159842 // Aspni7_PID_1160371 // Aspni7_PID_1160647 // Aspni7_PID_1160695 // Aspni7_PID_1160863 // Aspni7_PID_1143598 // Aspni7_PID_1146101 // Aspni7_PID_1152430 // Aspni7_PID_1155357 // Aspni7_PID_1177862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Aspni7_PID_181710 // Aspni7_PID_209272 // Aspni7_PID_38687 // Aspni7_PID_42165 // Aspni7_PID_1021657 // Aspni7_PID_1008733 // Aspni7_PID_1213873 // Aspni7_PID_1219552 // Aspni7_PID_1220516 // Aspni7_PID_1220612 // Aspni7_PID_1202517 // Aspni7_PID_1206763 // Aspni7_PID_1079768 // Aspni7_PID_1080892 // Aspni7_PID_1082346 // Aspni7_PID_1088440 // Aspni7_PID_1090788 // Aspni7_PID_1094471 // Aspni7_PID_1096714 // Aspni7_PID_1097681 // Aspni7_PID_1098446 // Aspni7_PID_1181938 // Aspni7_PID_1182124 // Aspni7_PID_1183510 // Aspni7_PID_1184035 // Aspni7_PID_1184268 // Aspni7_PID_1184634 // Aspni7_PID_1187021 // Aspni7_PID_1187286 // Aspni7_PID_1187380 // Aspni7_PID_1187790 // Aspni7_PID_1188093 // Aspni7_PID_1189022 // Aspni7_PID_1189117 // Aspni7_PID_1101864 // Aspni7_PID_1101888 // Aspni7_PID_1104228 // Aspni7_PID_1104385 // Aspni7_PID_1107659 // Aspni7_PID_1108155 // Aspni7_PID_1110693 // Aspni7_PID_1114638 // Aspni7_PID_1115362 // Aspni7_PID_1115367 // Aspni7_PID_1116028 // Aspni7_PID_1116516 // Aspni7_PID_1116529 // Aspni7_PID_1117230 // Aspni7_PID_1119237 // Aspni7_PID_1122202 // Aspni7_PID_1125084 // Aspni7_PID_1125086 // Aspni7_PID_1129583 // Aspni7_PID_1129604 // Aspni7_PID_1162007 // Aspni7_PID_1164045 // Aspni7_PID_1164101 // Aspni7_PID_1164387 // Aspni7_PID_1164388 // Aspni7_PID_1168254 // Aspni7_PID_1159304 // Aspni7_PID_1159842 // Aspni7_PID_1160371 // Aspni7_PID_1160647 // Aspni7_PID_1160695 // Aspni7_PID_1160863 // Aspni7_PID_1143598 // Aspni7_PID_1146101 // Aspni7_PID_1152430 // Aspni7_PID_1155357 // Aspni7_PID_1177862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Aspni7_PID_182430 // Aspni7_PID_40261 // Aspni7_PID_1223310 // Aspni7_PID_1229200 // Aspni7_PID_1081535 // Aspni7_PID_1084547 // Aspni7_PID_1086428 // Aspni7_PID_1183203 // Aspni7_PID_1183516 // Aspni7_PID_1183635 // Aspni7_PID_1098926 // Aspni7_PID_1101058 // Aspni7_PID_1102814 // Aspni7_PID_1104107 // Aspni7_PID_1107655 // Aspni7_PID_1109081 // Aspni7_PID_1114782 // Aspni7_PID_1116774 // Aspni7_PID_1125014 // Aspni7_PID_1126209 // Aspni7_PID_1128856 // Aspni7_PID_1130053 // Aspni7_PID_1161341 // Aspni7_PID_1161570 // Aspni7_PID_1161751 // Aspni7_PID_1162768 // Aspni7_PID_1163055 // Aspni7_PID_1164625 // Aspni7_PID_1165009 // Aspni7_PID_1166315 // Aspni7_PID_1166799 // Aspni7_PID_1156695 // Aspni7_PID_1158625 // Aspni7_PID_1159353 // Aspni7_PID_1160649 // Aspni7_PID_1141585 // Aspni7_PID_1141671 // Aspni7_PID_1142818 // Aspni7_PID_1143617 // Aspni7_PID_1143631 // Aspni7_PID_1145000 // Aspni7_PID_1145018 // Aspni7_PID_1146704 // Aspni7_PID_1147022 // Aspni7_PID_1147973 // Aspni7_PID_1134107 // Aspni7_PID_1149968 // Aspni7_PID_1150175 // Aspni7_PID_1176802</t>
  </si>
  <si>
    <t xml:space="preserve"> //  //  //  //  //  //  //  //  //  //  //  //  //  //  //  //  //  //  //  //  //  //  //  //  //  //  //  //  //  //  //  //  //  //  //  //  //  //  //  //  //  //  //  //  //  //  //  // </t>
  </si>
  <si>
    <t>Aspni7_PID_182430 // Aspni7_PID_1183635 // Aspni7_PID_1183803 // Aspni7_PID_1102814 // Aspni7_PID_1116774 // Aspni7_PID_1161533 // Aspni7_PID_1161751 // Aspni7_PID_1163354 // Aspni7_PID_1141585 // Aspni7_PID_1179885</t>
  </si>
  <si>
    <t>Aspni7_PID_182430 // Aspni7_PID_40261 // Aspni7_PID_1229200 // Aspni7_PID_1081535 // Aspni7_PID_1084547 // Aspni7_PID_1086428 // Aspni7_PID_1183203 // Aspni7_PID_1183516 // Aspni7_PID_1183635 // Aspni7_PID_1186953 // Aspni7_PID_1098926 // Aspni7_PID_1100218 // Aspni7_PID_1101058 // Aspni7_PID_1102814 // Aspni7_PID_1104107 // Aspni7_PID_1107655 // Aspni7_PID_1114782 // Aspni7_PID_1116774 // Aspni7_PID_1118408 // Aspni7_PID_1125014 // Aspni7_PID_1126209 // Aspni7_PID_1128408 // Aspni7_PID_1128856 // Aspni7_PID_1130053 // Aspni7_PID_1161341 // Aspni7_PID_1161570 // Aspni7_PID_1161751 // Aspni7_PID_1162768 // Aspni7_PID_1163055 // Aspni7_PID_1164625 // Aspni7_PID_1165009 // Aspni7_PID_1165686 // Aspni7_PID_1166315 // Aspni7_PID_1166799 // Aspni7_PID_1156695 // Aspni7_PID_1158625 // Aspni7_PID_1159353 // Aspni7_PID_1160649 // Aspni7_PID_1141585 // Aspni7_PID_1141671 // Aspni7_PID_1142818 // Aspni7_PID_1143617 // Aspni7_PID_1143631 // Aspni7_PID_1145000 // Aspni7_PID_1146704 // Aspni7_PID_1147022 // Aspni7_PID_1132762 // Aspni7_PID_1149968 // Aspni7_PID_1150175 // Aspni7_PID_1176663 // Aspni7_PID_1176802</t>
  </si>
  <si>
    <t xml:space="preserve"> //  //  //  //  //  //  //  //  //  //  //  //  //  //  //  //  //  //  //  //  //  //  //  //  //  //  //  //  //  //  //  //  //  //  //  //  //  //  //  //  //  //  //  //  //  //  //  //  //  // </t>
  </si>
  <si>
    <t>Aspni7_PID_182430 // Aspni7_PID_1183635 // Aspni7_PID_1102814 // Aspni7_PID_1116774 // Aspni7_PID_1141585</t>
  </si>
  <si>
    <t>Aspni7_PID_182430 // Aspni7_PID_1183635 // Aspni7_PID_1102814 // Aspni7_PID_1116774 // Aspni7_PID_1165686 // Aspni7_PID_1166799 // Aspni7_PID_1141585 // Aspni7_PID_1147022</t>
  </si>
  <si>
    <t>Aspni7_PID_42165 // Aspni7_PID_1219552 // Aspni7_PID_1203643 // Aspni7_PID_1206763 // Aspni7_PID_1209285 // Aspni7_PID_1180680 // Aspni7_PID_1181938 // Aspni7_PID_1185033 // Aspni7_PID_1187380 // Aspni7_PID_1188955 // Aspni7_PID_1101888 // Aspni7_PID_1104385 // Aspni7_PID_1114925 // Aspni7_PID_1115367 // Aspni7_PID_1116028 // Aspni7_PID_1118294 // Aspni7_PID_1122202 // Aspni7_PID_1124929 // Aspni7_PID_1125084 // Aspni7_PID_1163066 // Aspni7_PID_1164045 // Aspni7_PID_1164387 // Aspni7_PID_1165321 // Aspni7_PID_1168254 // Aspni7_PID_1155995 // Aspni7_PID_1158864 // Aspni7_PID_1133671</t>
  </si>
  <si>
    <t>Aspni7_PID_1219552 // Aspni7_PID_1203643 // Aspni7_PID_1206763 // Aspni7_PID_1209285 // Aspni7_PID_1180680 // Aspni7_PID_1181938 // Aspni7_PID_1185033 // Aspni7_PID_1187380 // Aspni7_PID_1101888 // Aspni7_PID_1104385 // Aspni7_PID_1115367 // Aspni7_PID_1118294 // Aspni7_PID_1122202 // Aspni7_PID_1124929 // Aspni7_PID_1125084 // Aspni7_PID_1165321 // Aspni7_PID_1155995 // Aspni7_PID_1158864 // Aspni7_PID_1133671</t>
  </si>
  <si>
    <t>Aspni7_PID_1219552 // Aspni7_PID_1203643 // Aspni7_PID_1206763 // Aspni7_PID_1209285 // Aspni7_PID_1180680 // Aspni7_PID_1185033 // Aspni7_PID_1101888 // Aspni7_PID_1118294 // Aspni7_PID_1124929 // Aspni7_PID_1125084 // Aspni7_PID_1165321 // Aspni7_PID_1155995 // Aspni7_PID_1158864 // Aspni7_PID_1133671</t>
  </si>
  <si>
    <t>Aspni7_PID_1219552 // Aspni7_PID_1203643 // Aspni7_PID_1206763 // Aspni7_PID_1209285 // Aspni7_PID_1180680 // Aspni7_PID_1185033 // Aspni7_PID_1187380 // Aspni7_PID_1101888 // Aspni7_PID_1115367 // Aspni7_PID_1118294 // Aspni7_PID_1122202 // Aspni7_PID_1124929 // Aspni7_PID_1125084 // Aspni7_PID_1165321 // Aspni7_PID_1155995 // Aspni7_PID_1158864 // Aspni7_PID_1133671</t>
  </si>
  <si>
    <t>Aspni7_PID_1219552 // Aspni7_PID_1203643 // Aspni7_PID_1206763 // Aspni7_PID_1209285 // Aspni7_PID_1180680 // Aspni7_PID_1185033 // Aspni7_PID_1101888 // Aspni7_PID_1118294 // Aspni7_PID_1124929 // Aspni7_PID_1125084 // Aspni7_PID_1165321 // Aspni7_PID_1168254 // Aspni7_PID_1155995 // Aspni7_PID_1158864 // Aspni7_PID_1133671</t>
  </si>
  <si>
    <t>Aspni7_PID_1219552 // Aspni7_PID_1203643 // Aspni7_PID_1206763 // Aspni7_PID_1209285 // Aspni7_PID_1180680 // Aspni7_PID_1181938 // Aspni7_PID_1185033 // Aspni7_PID_1187380 // Aspni7_PID_1101888 // Aspni7_PID_1104385 // Aspni7_PID_1113589 // Aspni7_PID_1115367 // Aspni7_PID_1118294 // Aspni7_PID_1122202 // Aspni7_PID_1124929 // Aspni7_PID_1125084 // Aspni7_PID_1165321 // Aspni7_PID_1168254 // Aspni7_PID_1155995 // Aspni7_PID_1158864 // Aspni7_PID_1133671</t>
  </si>
  <si>
    <t xml:space="preserve"> //  //  //  //  //  //  //  //  //  //  //  //  //  //  //  //  //  //  //  // </t>
  </si>
  <si>
    <t>Aspni7_PID_1219552 // Aspni7_PID_1203643 // Aspni7_PID_1206763 // Aspni7_PID_1209285 // Aspni7_PID_1180680 // Aspni7_PID_1185033 // Aspni7_PID_1187380 // Aspni7_PID_1101888 // Aspni7_PID_1115367 // Aspni7_PID_1118294 // Aspni7_PID_1122202 // Aspni7_PID_1124929 // Aspni7_PID_1125084 // Aspni7_PID_1165321 // Aspni7_PID_1168254 // Aspni7_PID_1155995 // Aspni7_PID_1158864 // Aspni7_PID_1133671</t>
  </si>
  <si>
    <t>Trire2_62166 // Trire2_73632 // Trire2_73643 // Trire2_49976 // Trire2_22197 // Trire2_123283 // Trire2_123989 // Trire2_120749 // Trire2_121127 // Trire2_72567 // Trire2_49081 // Trire2_120312 // Trire2_73638 // Trire2_21758 // Trire2_121661 // Trire2_123992 // Trire2_80240 // Trire2_46816 // Trire2_74223 // Trire2_103049 // Trire2_82227 // Trire2_56996 // Trire2_72526 // Trire2_77299 // Trire2_123818 // Trire2_69944 // Trire2_120784 // Trire2_122081 // Trire2_112392 // Trire2_55999 // Trire2_58356 // Trire2_124016 // Trire2_57857 // Trire2_123226 // Trire2_72632 // Trire2_76672 // Trire2_123940 // Trire2_3739 // Trire2_104797 // Trire2_79960 // Trire2_76227 // Trire2_112140 // Trire2_123288 // Trire2_108671 // Trire2_5836 // Trire2_47268 // Trire2_121735 // Trire2_79271 // Trire2_65380 // Trire2_60085 // Trire2_108477 // Trire2_121308 // Trire2_79677 // Trire2_66041 // Trire2_69245 // Trire2_108835 // Trire2_123232 // Trire2_80833 // Trire2_72339 // Trire2_71072 // Trire2_58450 // Trire2_72704 // Trire2_120229 // Trire2_122780 // Trire2_56934 // Trire2_53731 // Trire2_2735 // Trire2_124115 // Trire2_107218 // Trire2_65215 // Trire2_63395 // Trire2_59391 // Trire2_65986 // Trire2_73134 // Trire2_49898 // Trire2_123550 // Trire2_80654 // Trire2_105931 // Trire2_123726 // Trire2_59578 // Trire2_119859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Trire2_62166 // Trire2_73632 // Trire2_73643 // Trire2_44175 // Trire2_49976 // Trire2_50894 // Trire2_47930 // Trire2_22197 // Trire2_123283 // Trire2_123989 // Trire2_120749 // Trire2_121127 // Trire2_3405 // Trire2_111849 // Trire2_104072 // Trire2_106330 // Trire2_72567 // Trire2_68812 // Trire2_49081 // Trire2_82309 // Trire2_120312 // Trire2_50618 // Trire2_73638 // Trire2_21758 // Trire2_121661 // Trire2_72383 // Trire2_122208 // Trire2_52368 // Trire2_123992 // Trire2_56840 // Trire2_69276 // Trire2_79202 // Trire2_3823 // Trire2_80240 // Trire2_46816 // Trire2_69026 // Trire2_74223 // Trire2_62285 // Trire2_103049 // Trire2_82227 // Trire2_79169 // Trire2_104322 // Trire2_69957 // Trire2_56996 // Trire2_72526 // Trire2_48444 // Trire2_81430 // Trire2_77299 // Trire2_62651 // Trire2_65735 // Trire2_123818 // Trire2_4941 // Trire2_103147 // Trire2_108201 // Trire2_54086 // Trire2_69944 // Trire2_107775 // Trire2_123865 // Trire2_54632 // Trire2_53903 // Trire2_40775 // Trire2_46819 // Trire2_123718 // Trire2_58282 // Trire2_106646 // Trire2_54502 // Trire2_22771 // Trire2_123274 // Trire2_120784 // Trire2_31134 // Trire2_103041 // Trire2_69834 // Trire2_122405 // Trire2_122081 // Trire2_56684 // Trire2_72611 // Trire2_112392 // Trire2_55999 // Trire2_80003 // Trire2_121121 // Trire2_46794 // Trire2_58356 // Trire2_124016 // Trire2_53673 // Trire2_59796 // Trire2_57857 // Trire2_123226 // Trire2_72632 // Trire2_121412 // Trire2_47432 // Trire2_61304 // Trire2_22912 // Trire2_82619 // Trire2_81670 // Trire2_123473 // Trire2_82623 // Trire2_56418 // Trire2_27181 // Trire2_67761 // Trire2_65915 // Trire2_55274 // Trire2_76672 // Trire2_70932 // Trire2_65191 // Trire2_121743 // Trire2_79329 // Trire2_123940 // Trire2_57370 // Trire2_112126 // Trire2_120110 // Trire2_60489 // Trire2_49232 // Trire2_106164 // Trire2_3739 // Trire2_2392 // Trire2_73654 // Trire2_70860 // Trire2_21873 // Trire2_104797 // Trire2_79960 // Trire2_123881 // Trire2_67538 // Trire2_75021 // Trire2_81148 // Trire2_76227 // Trire2_21997 // Trire2_60116 // Trire2_112140 // Trire2_79010 // Trire2_123288 // Trire2_53776 // Trire2_107947 // Trire2_65869 // Trire2_108671 // Trire2_4921 // Trire2_30668 // Trire2_106118 // Trire2_108482 // Trire2_26163 // Trire2_5836 // Trire2_65106 // Trire2_79921 // Trire2_66175 // Trire2_47897 // Trire2_80091 // Trire2_76897 // Trire2_70998 // Trire2_47268 // Trire2_56077 // Trire2_119789 // Trire2_62693 // Trire2_120228 // Trire2_62611 // Trire2_22466 // Trire2_28409 // Trire2_81511 // Trire2_121735 // Trire2_27600 // Trire2_79271 // Trire2_105260 // Trire2_110406 // Trire2_55636 // Trire2_78773 // Trire2_123827 // Trire2_62165 // Trire2_121298 // Trire2_58584 // Trire2_71037 // Trire2_65380 // Trire2_67752 // Trire2_81260 // Trire2_120156 // Trire2_62362 // Trire2_22694 // Trire2_66689 // Trire2_70351 // Trire2_58802 // Trire2_43671 // Trire2_76775 // Trire2_53343 // Trire2_4682 // Trire2_60085 // Trire2_121474 // Trire2_80292 // Trire2_122110 // Trire2_60517 // Trire2_59843 // Trire2_123553 // Trire2_120124 // Trire2_104606 // Trire2_108477 // Trire2_53500 // Trire2_64920 // Trire2_55747 // Trire2_122153 // Trire2_123207 // Trire2_108309 // Trire2_121308 // Trire2_121074 // Trire2_62576 // Trire2_54036 // Trire2_60988 // Trire2_82037 // Trire2_69611 // Trire2_55105 // Trire2_111446 // Trire2_4876 // Trire2_120365 // Trire2_34985 // Trire2_123967 // Trire2_79677 // Trire2_58587 // Trire2_50131 // Trire2_61374 // Trire2_122079 // Trire2_123786 // Trire2_120826 // Trire2_70943 // Trire2_65854 // Trire2_51907 // Trire2_123313 // Trire2_62172 // Trire2_66041 // Trire2_62502 // Trire2_123241 // Trire2_54809 // Trire2_55407 // Trire2_60951 // Trire2_107503 // Trire2_22030 // Trire2_57088 // Trire2_67541 // Trire2_70547 // Trire2_105475 // Trire2_70172 // Trire2_72076 // Trire2_77785 // Trire2_69245 // Trire2_47286 // Trire2_69972 // Trire2_54954 // Trire2_107137 // Trire2_70071 // Trire2_111932 // Trire2_54219 // Trire2_55723 // Trire2_4774 // Trire2_108835 // Trire2_124104 // Trire2_123232 // Trire2_48516 // Trire2_76677 // Trire2_54667 // Trire2_107858 // Trire2_56440 // Trire2_59062 // Trire2_61114 // Trire2_110220 // Trire2_106661 // Trire2_5296 // Trire2_109748 // Trire2_54870 // Trire2_65292 // Trire2_76453 // Trire2_64882 // Trire2_66937 // Trire2_31869 // Trire2_66751 // Trire2_74502 // Trire2_71080 // Trire2_107936 // Trire2_78462 // Trire2_122972 // Trire2_82327 // Trire2_69946 // Trire2_122995 // Trire2_21120 // Trire2_105269 // Trire2_103215 // Trire2_64971 // Trire2_58899 // Trire2_5889 // Trire2_56176 // Trire2_69647 // Trire2_121986 // Trire2_74635 // Trire2_61765 // Trire2_119943 // Trire2_70098 // Trire2_21595 // Trire2_65055 // Trire2_68000 // Trire2_121138 // Trire2_51110 // Trire2_55179 // Trire2_45445 // Trire2_123293 // Trire2_80833 // Trire2_44476 // Trire2_70933 // Trire2_52718 // Trire2_120605 // Trire2_60194 // Trire2_119989 // Trire2_81720 // Trire2_72339 // Trire2_2036 // Trire2_71072 // Trire2_122644 // Trire2_58450 // Trire2_60508 // Trire2_47315 // Trire2_109428 // Trire2_79304 // Trire2_71059 // Trire2_70355 // Trire2_56314 // Trire2_59338 // Trire2_72704 // Trire2_66819 // Trire2_104599 // Trire2_121482 // Trire2_104077 // Trire2_70830 // Trire2_28655 // Trire2_62297 // Trire2_55077 // Trire2_49970 // Trire2_120229 // Trire2_122780 // Trire2_27939 // Trire2_77749 // Trire2_58150 // Trire2_60215 // Trire2_122653 // Trire2_68813 // Trire2_70517 // Trire2_105263 // Trire2_22535 // Trire2_76136 // Trire2_54550 // Trire2_82241 // Trire2_56289 // Trire2_81022 // Trire2_65029 // Trire2_109677 // Trire2_59417 // Trire2_28036 // Trire2_23083 // Trire2_103751 // Trire2_4146 // Trire2_110813 // Trire2_74953 // Trire2_105970 // Trire2_26575 // Trire2_2038 // Trire2_111447 // Trire2_23415 // Trire2_69651 // Trire2_108898 // Trire2_60329 // Trire2_80668 // Trire2_53475 // Trire2_105870 // Trire2_40808 // Trire2_56350 // Trire2_35454 // Trire2_69753 // Trire2_78552 // Trire2_59095 // Trire2_68204 // Trire2_63202 // Trire2_56934 // Trire2_123509 // Trire2_112524 // Trire2_21422 // Trire2_53731 // Trire2_73774 // Trire2_80607 // Trire2_79835 // Trire2_112401 // Trire2_106064 // Trire2_69695 // Trire2_60132 // Trire2_41325 // Trire2_81843 // Trire2_119896 // Trire2_119530 // Trire2_50616 // Trire2_70108 // Trire2_55731 // Trire2_70949 // Trire2_121107 // Trire2_55511 // Trire2_59698 // Trire2_77093 // Trire2_124051 // Trire2_72780 // Trire2_75655 // Trire2_53961 // Trire2_55774 // Trire2_72321 // Trire2_64672 // Trire2_75165 // Trire2_75713 // Trire2_108775 // Trire2_122735 // Trire2_67494 // Trire2_65190 // Trire2_77739 // Trire2_67446 // Trire2_111990 // Trire2_62034 // Trire2_56370 // Trire2_76682 // Trire2_121894 // Trire2_74070 // Trire2_60177 // Trire2_57185 // Trire2_105849 // Trire2_45343 // Trire2_77969 // Trire2_5863 // Trire2_104463 // Trire2_110647 // Trire2_5656 // Trire2_53067 // Trire2_112564 // Trire2_21168 // Trire2_74379 // Trire2_122015 // Trire2_106706 // Trire2_102953 // Trire2_122131 // Trire2_2735 // Trire2_105221 // Trire2_41009 // Trire2_63967 // Trire2_81676 // Trire2_58511 // Trire2_112560 // Trire2_59770 // Trire2_124115 // Trire2_80086 // Trire2_107218 // Trire2_65215 // Trire2_61127 // Trire2_120404 // Trire2_68455 // Trire2_2096 // Trire2_25224 // Trire2_54583 // Trire2_111476 // Trire2_65950 // Trire2_75551 // Trire2_69751 // Trire2_123735 // Trire2_5890 // Trire2_78688 // Trire2_121856 // Trire2_54991 // Trire2_121608 // Trire2_32243 // Trire2_54223 // Trire2_69468 // Trire2_66766 // Trire2_55871 // Trire2_63395 // Trire2_59391 // Trire2_108381 // Trire2_111724 // Trire2_108540 // Trire2_123510 // Trire2_76758 // Trire2_109379 // Trire2_121164 // Trire2_104199 // Trire2_106569 // Trire2_65986 // Trire2_105979 // Trire2_69555 // Trire2_63703 // Trire2_65410 // Trire2_104182 // Trire2_73134 // Trire2_109538 // Trire2_55306 // Trire2_49898 // Trire2_68606 // Trire2_44928 // Trire2_123550 // Trire2_53526 // Trire2_70349 // Trire2_58066 // Trire2_105255 // Trire2_27770 // Trire2_80654 // Trire2_82105 // Trire2_26255 // Trire2_65232 // Trire2_65588 // Trire2_62622 // Trire2_65162 // Trire2_59830 // Trire2_60665 // Trire2_105931 // Trire2_79725 // Trire2_123726 // Trire2_41178 // Trire2_59578 // Trire2_30578 // Trire2_59952 // Trire2_68028 // Trire2_73897 // Trire2_53430 // Trire2_55837 // Trire2_60931 // Trire2_4990 // Trire2_26160 // Trire2_109549 // Trire2_102964 // Trire2_53029 // Trire2_67013 // Trire2_119859 // Trire2_63435 // Trire2_66606 // Trire2_70429 // Trire2_65133 // Trire2_112129 // Trire2_60739 // Trire2_53863 // Trire2_67504 // Trire2_22210 // Trire2_104073 // Trire2_54999 // Trire2_7523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Trire2_62166 // Trire2_73632 // Trire2_73643 // Trire2_44175 // Trire2_49976 // Trire2_50894 // Trire2_47930 // Trire2_22197 // Trire2_123283 // Trire2_123989 // Trire2_120504 // Trire2_120749 // Trire2_121127 // Trire2_3405 // Trire2_111849 // Trire2_104072 // Trire2_106330 // Trire2_72567 // Trire2_68812 // Trire2_49081 // Trire2_82309 // Trire2_120312 // Trire2_77513 // Trire2_76696 // Trire2_50618 // Trire2_107776 // Trire2_73638 // Trire2_21758 // Trire2_121661 // Trire2_72383 // Trire2_122208 // Trire2_52368 // Trire2_123992 // Trire2_56840 // Trire2_69276 // Trire2_56236 // Trire2_79202 // Trire2_3823 // Trire2_55802 // Trire2_80240 // Trire2_72183 // Trire2_46816 // Trire2_69026 // Trire2_80659 // Trire2_22785 // Trire2_74223 // Trire2_62285 // Trire2_62230 // Trire2_103049 // Trire2_82227 // Trire2_5345 // Trire2_79169 // Trire2_104322 // Trire2_69957 // Trire2_56996 // Trire2_72526 // Trire2_48444 // Trire2_81430 // Trire2_77299 // Trire2_62651 // Trire2_65735 // Trire2_123818 // Trire2_4941 // Trire2_103147 // Trire2_121418 // Trire2_108201 // Trire2_54086 // Trire2_70984 // Trire2_69944 // Trire2_107775 // Trire2_120873 // Trire2_54632 // Trire2_53903 // Trire2_46819 // Trire2_58282 // Trire2_106646 // Trire2_54502 // Trire2_22771 // Trire2_123274 // Trire2_120784 // Trire2_31134 // Trire2_103041 // Trire2_69834 // Trire2_122405 // Trire2_122081 // Trire2_56684 // Trire2_71092 // Trire2_72611 // Trire2_112392 // Trire2_55999 // Trire2_80003 // Trire2_49753 // Trire2_121121 // Trire2_46794 // Trire2_58356 // Trire2_124016 // Trire2_53673 // Trire2_59796 // Trire2_57857 // Trire2_123226 // Trire2_70847 // Trire2_68889 // Trire2_72632 // Trire2_121412 // Trire2_47432 // Trire2_61304 // Trire2_78828 // Trire2_22912 // Trire2_82619 // Trire2_109078 // Trire2_67964 // Trire2_81670 // Trire2_123473 // Trire2_60490 // Trire2_56418 // Trire2_27181 // Trire2_122087 // Trire2_67761 // Trire2_65915 // Trire2_55274 // Trire2_76672 // Trire2_123720 // Trire2_5337 // Trire2_70932 // Trire2_65191 // Trire2_121743 // Trire2_79329 // Trire2_64018 // Trire2_43893 // Trire2_123940 // Trire2_57370 // Trire2_112126 // Trire2_120110 // Trire2_60489 // Trire2_49232 // Trire2_106164 // Trire2_78357 // Trire2_3739 // Trire2_2392 // Trire2_73654 // Trire2_123668 // Trire2_70860 // Trire2_21873 // Trire2_104797 // Trire2_108920 // Trire2_79960 // Trire2_123881 // Trire2_67538 // Trire2_75021 // Trire2_53238 // Trire2_109746 // Trire2_81148 // Trire2_5270 // Trire2_81049 // Trire2_76227 // Trire2_21997 // Trire2_60116 // Trire2_112140 // Trire2_79010 // Trire2_74282 // Trire2_110790 // Trire2_21960 // Trire2_59642 // Trire2_53776 // Trire2_107947 // Trire2_65869 // Trire2_4999 // Trire2_108671 // Trire2_4921 // Trire2_4885 // Trire2_30668 // Trire2_106118 // Trire2_122091 // Trire2_109687 // Trire2_108482 // Trire2_26163 // Trire2_22284 // Trire2_5836 // Trire2_124222 // Trire2_65106 // Trire2_123456 // Trire2_66175 // Trire2_47897 // Trire2_80091 // Trire2_60282 // Trire2_111245 // Trire2_76897 // Trire2_47268 // Trire2_122963 // Trire2_56077 // Trire2_119789 // Trire2_62693 // Trire2_4726 // Trire2_120228 // Trire2_62611 // Trire2_22466 // Trire2_121156 // Trire2_28409 // Trire2_81511 // Trire2_121735 // Trire2_27600 // Trire2_79271 // Trire2_105260 // Trire2_110406 // Trire2_108357 // Trire2_55636 // Trire2_78773 // Trire2_53331 // Trire2_123827 // Trire2_22004 // Trire2_62165 // Trire2_121298 // Trire2_58584 // Trire2_71037 // Trire2_65380 // Trire2_106625 // Trire2_67752 // Trire2_81260 // Trire2_120156 // Trire2_82133 // Trire2_62362 // Trire2_22694 // Trire2_66689 // Trire2_103852 // Trire2_70351 // Trire2_58802 // Trire2_43671 // Trire2_76775 // Trire2_81652 // Trire2_102464 // Trire2_53343 // Trire2_4682 // Trire2_60085 // Trire2_121474 // Trire2_80292 // Trire2_122110 // Trire2_60517 // Trire2_68705 // Trire2_59843 // Trire2_123553 // Trire2_120124 // Trire2_56432 // Trire2_104606 // Trire2_108477 // Trire2_61293 // Trire2_64920 // Trire2_55747 // Trire2_109378 // Trire2_122153 // Trire2_123207 // Trire2_108309 // Trire2_121308 // Trire2_121074 // Trire2_62576 // Trire2_3333 // Trire2_75290 // Trire2_54036 // Trire2_60988 // Trire2_82037 // Trire2_69611 // Trire2_55105 // Trire2_111446 // Trire2_81271 // Trire2_4876 // Trire2_120365 // Trire2_34985 // Trire2_79677 // Trire2_58587 // Trire2_56830 // Trire2_108199 // Trire2_102920 // Trire2_61374 // Trire2_122079 // Trire2_2211 // Trire2_103771 // Trire2_123786 // Trire2_22915 // Trire2_120826 // Trire2_3464 // Trire2_70943 // Trire2_54437 // Trire2_36727 // Trire2_70956 // Trire2_103799 // Trire2_53302 // Trire2_65854 // Trire2_104401 // Trire2_51907 // Trire2_65360 // Trire2_123313 // Trire2_66041 // Trire2_121702 // Trire2_76117 // Trire2_62502 // Trire2_123241 // Trire2_55407 // Trire2_60951 // Trire2_123806 // Trire2_107503 // Trire2_22030 // Trire2_57088 // Trire2_67541 // Trire2_70547 // Trire2_105475 // Trire2_70172 // Trire2_104422 // Trire2_72076 // Trire2_75368 // Trire2_77785 // Trire2_69245 // Trire2_47286 // Trire2_69972 // Trire2_54954 // Trire2_121098 // Trire2_107137 // Trire2_70071 // Trire2_111932 // Trire2_54219 // Trire2_4774 // Trire2_108835 // Trire2_124104 // Trire2_79990 // Trire2_123232 // Trire2_48516 // Trire2_4213 // Trire2_76677 // Trire2_54667 // Trire2_107858 // Trire2_56440 // Trire2_59062 // Trire2_54703 // Trire2_110220 // Trire2_106661 // Trire2_25244 // Trire2_5296 // Trire2_109748 // Trire2_120715 // Trire2_54166 // Trire2_105851 // Trire2_54870 // Trire2_65292 // Trire2_76453 // Trire2_64882 // Trire2_66937 // Trire2_31869 // Trire2_66751 // Trire2_74502 // Trire2_51686 // Trire2_71080 // Trire2_107936 // Trire2_122972 // Trire2_82327 // Trire2_69946 // Trire2_123079 // Trire2_76366 // Trire2_22510 // Trire2_119999 // Trire2_21120 // Trire2_105269 // Trire2_103215 // Trire2_58899 // Trire2_78960 // Trire2_121148 // Trire2_47479 // Trire2_54335 // Trire2_120823 // Trire2_5889 // Trire2_48438 // Trire2_56176 // Trire2_69647 // Trire2_121986 // Trire2_74635 // Trire2_65107 // Trire2_61765 // Trire2_75450 // Trire2_119943 // Trire2_110666 // Trire2_5633 // Trire2_111567 // Trire2_53079 // Trire2_21595 // Trire2_65055 // Trire2_68000 // Trire2_82403 // Trire2_121138 // Trire2_76204 // Trire2_70076 // Trire2_55179 // Trire2_45445 // Trire2_123293 // Trire2_22718 // Trire2_80833 // Trire2_44476 // Trire2_70933 // Trire2_52718 // Trire2_120605 // Trire2_60194 // Trire2_21174 // Trire2_112342 // Trire2_81720 // Trire2_122415 // Trire2_72339 // Trire2_2036 // Trire2_71072 // Trire2_122644 // Trire2_58450 // Trire2_70859 // Trire2_60508 // Trire2_47315 // Trire2_23347 // Trire2_109428 // Trire2_79304 // Trire2_71059 // Trire2_70355 // Trire2_59338 // Trire2_72704 // Trire2_104599 // Trire2_121482 // Trire2_70830 // Trire2_28655 // Trire2_122582 // Trire2_120008 // Trire2_62297 // Trire2_55077 // Trire2_49970 // Trire2_120229 // Trire2_122780 // Trire2_65965 // Trire2_65711 // Trire2_27939 // Trire2_77749 // Trire2_106885 // Trire2_65746 // Trire2_67377 // Trire2_79166 // Trire2_58150 // Trire2_60215 // Trire2_81303 // Trire2_122653 // Trire2_32364 // Trire2_68813 // Trire2_70517 // Trire2_105263 // Trire2_22535 // Trire2_76136 // Trire2_54550 // Trire2_122166 // Trire2_82241 // Trire2_56289 // Trire2_108157 // Trire2_81022 // Trire2_65029 // Trire2_66103 // Trire2_57860 // Trire2_109677 // Trire2_59417 // Trire2_28036 // Trire2_23083 // Trire2_21907 // Trire2_103751 // Trire2_4146 // Trire2_74953 // Trire2_75260 // Trire2_105970 // Trire2_26575 // Trire2_122240 // Trire2_2038 // Trire2_67699 // Trire2_111447 // Trire2_75886 // Trire2_69651 // Trire2_108898 // Trire2_53576 // Trire2_60329 // Trire2_80668 // Trire2_53475 // Trire2_105870 // Trire2_62057 // Trire2_40808 // Trire2_56350 // Trire2_35454 // Trire2_69753 // Trire2_78552 // Trire2_59095 // Trire2_68204 // Trire2_56610 // Trire2_63202 // Trire2_56934 // Trire2_123509 // Trire2_112524 // Trire2_104333 // Trire2_21422 // Trire2_53731 // Trire2_70096 // Trire2_73774 // Trire2_80607 // Trire2_79835 // Trire2_112401 // Trire2_108885 // Trire2_106064 // Trire2_61074 // Trire2_69081 // Trire2_69695 // Trire2_60132 // Trire2_36855 // Trire2_81843 // Trire2_119896 // Trire2_119530 // Trire2_50616 // Trire2_70108 // Trire2_82626 // Trire2_78373 // Trire2_55731 // Trire2_70949 // Trire2_121107 // Trire2_103537 // Trire2_55511 // Trire2_59698 // Trire2_77093 // Trire2_124051 // Trire2_72780 // Trire2_75655 // Trire2_2869 // Trire2_53961 // Trire2_55774 // Trire2_64672 // Trire2_75165 // Trire2_53428 // Trire2_75713 // Trire2_108775 // Trire2_122735 // Trire2_67494 // Trire2_65190 // Trire2_63152 // Trire2_77739 // Trire2_106108 // Trire2_103482 // Trire2_67446 // Trire2_111990 // Trire2_62034 // Trire2_56370 // Trire2_107848 // Trire2_76682 // Trire2_121894 // Trire2_60177 // Trire2_105849 // Trire2_64710 // Trire2_108784 // Trire2_45343 // Trire2_68291 // Trire2_123978 // Trire2_61212 // Trire2_69868 // Trire2_77969 // Trire2_5863 // Trire2_104463 // Trire2_110647 // Trire2_57555 // Trire2_71496 // Trire2_2499 // Trire2_5656 // Trire2_110525 // Trire2_53067 // Trire2_112564 // Trire2_21168 // Trire2_74379 // Trire2_122015 // Trire2_54372 // Trire2_106706 // Trire2_102953 // Trire2_68192 // Trire2_57914 // Trire2_122131 // Trire2_102487 // Trire2_2735 // Trire2_105221 // Trire2_41009 // Trire2_63967 // Trire2_103062 // Trire2_81676 // Trire2_65957 // Trire2_105238 // Trire2_64288 // Trire2_23367 // Trire2_112560 // Trire2_59770 // Trire2_106695 // Trire2_64066 // Trire2_41248 // Trire2_105978 // Trire2_124115 // Trire2_80086 // Trire2_65215 // Trire2_61127 // Trire2_120404 // Trire2_68455 // Trire2_2096 // Trire2_25224 // Trire2_54583 // Trire2_111476 // Trire2_75551 // Trire2_59381 // Trire2_69751 // Trire2_104820 // Trire2_123735 // Trire2_67117 // Trire2_5890 // Trire2_78688 // Trire2_54144 // Trire2_121856 // Trire2_54991 // Trire2_121608 // Trire2_32243 // Trire2_53372 // Trire2_54223 // Trire2_69468 // Trire2_66766 // Trire2_2399 // Trire2_55871 // Trire2_65677 // Trire2_105520 // Trire2_63395 // Trire2_59391 // Trire2_108381 // Trire2_71823 // Trire2_111724 // Trire2_108540 // Trire2_123510 // Trire2_29619 // Trire2_121839 // Trire2_124170 // Trire2_76758 // Trire2_55276 // Trire2_105980 // Trire2_61284 // Trire2_80746 // Trire2_109379 // Trire2_121164 // Trire2_104199 // Trire2_56272 // Trire2_106569 // Trire2_63416 // Trire2_65986 // Trire2_105979 // Trire2_63756 // Trire2_69555 // Trire2_65410 // Trire2_104182 // Trire2_69228 // Trire2_73134 // Trire2_109538 // Trire2_55306 // Trire2_49898 // Trire2_68606 // Trire2_44928 // Trire2_123550 // Trire2_53526 // Trire2_60374 // Trire2_70349 // Trire2_58066 // Trire2_105255 // Trire2_110901 // Trire2_27770 // Trire2_80654 // Trire2_82105 // Trire2_26255 // Trire2_65232 // Trire2_65588 // Trire2_62622 // Trire2_65162 // Trire2_111395 // Trire2_59830 // Trire2_60665 // Trire2_105931 // Trire2_79725 // Trire2_123726 // Trire2_110711 // Trire2_41178 // Trire2_59578 // Trire2_122495 // Trire2_68028 // Trire2_53430 // Trire2_55837 // Trire2_60931 // Trire2_69171 // Trire2_68590 // Trire2_4990 // Trire2_26160 // Trire2_108481 // Trire2_68161 // Trire2_109549 // Trire2_2489 // Trire2_102964 // Trire2_104394 // Trire2_67013 // Trire2_119859 // Trire2_63435 // Trire2_41663 // Trire2_110757 // Trire2_66606 // Trire2_110471 // Trire2_55709 // Trire2_111807 // Trire2_70429 // Trire2_65133 // Trire2_112129 // Trire2_60739 // Trire2_53863 // Trire2_48599 // Trire2_67504 // Trire2_4179 // Trire2_22210 // Trire2_104073 // Trire2_54999 // Trire2_75230 // Trire2_79671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Trire2_62166 // Trire2_73632 // Trire2_73643 // Trire2_49976 // Trire2_22197 // Trire2_123283 // Trire2_123989 // Trire2_120749 // Trire2_121127 // Trire2_111849 // Trire2_72567 // Trire2_49081 // Trire2_120312 // Trire2_73638 // Trire2_123992 // Trire2_69276 // Trire2_55802 // Trire2_80240 // Trire2_46816 // Trire2_74223 // Trire2_103049 // Trire2_82227 // Trire2_56996 // Trire2_72526 // Trire2_77299 // Trire2_123818 // Trire2_69944 // Trire2_120873 // Trire2_122081 // Trire2_112392 // Trire2_55999 // Trire2_124016 // Trire2_57857 // Trire2_123226 // Trire2_72632 // Trire2_122087 // Trire2_76672 // Trire2_123940 // Trire2_3739 // Trire2_104797 // Trire2_79960 // Trire2_76227 // Trire2_112140 // Trire2_108671 // Trire2_5836 // Trire2_123456 // Trire2_47268 // Trire2_121735 // Trire2_65380 // Trire2_60085 // Trire2_108477 // Trire2_104401 // Trire2_66041 // Trire2_69245 // Trire2_123232 // Trire2_54335 // Trire2_120823 // Trire2_80833 // Trire2_72339 // Trire2_58450 // Trire2_72704 // Trire2_120229 // Trire2_122780 // Trire2_53731 // Trire2_2869 // Trire2_106108 // Trire2_2735 // Trire2_25224 // Trire2_59391 // Trire2_65986 // Trire2_123550 // Trire2_105931 // Trire2_123726 // Trire2_110711 // Trire2_59578 // Trire2_122495 // Trire2_119859 // Trire2_111807</t>
  </si>
  <si>
    <t>GO:0004567</t>
  </si>
  <si>
    <t>beta-mannosidase activity</t>
  </si>
  <si>
    <t>Trire2_62166 // Trire2_77299 // Trire2_57857 // Trire2_5836 // Trire2_69245</t>
  </si>
  <si>
    <t>Trire2_73632 // Trire2_73643 // Trire2_49976 // Trire2_123989 // Trire2_72567 // Trire2_49081 // Trire2_120312 // Trire2_73638 // Trire2_123992 // Trire2_122081 // Trire2_123940</t>
  </si>
  <si>
    <t xml:space="preserve"> //  //  //  //  //  //  //  //  //  // </t>
  </si>
  <si>
    <t>Trire2_73632 // Trire2_73643 // Trire2_49976 // Trire2_123989 // Trire2_72567 // Trire2_49081 // Trire2_120312 // Trire2_73638 // Trire2_123992 // Trire2_72526 // Trire2_122081 // Trire2_122087 // Trire2_123940 // Trire2_60489 // Trire2_111245 // Trire2_123967 // Trire2_54703 // Trire2_119989 // Trire2_50616</t>
  </si>
  <si>
    <t>Trire2_44175 // Trire2_50894 // Trire2_47930 // Trire2_3405 // Trire2_104072 // Trire2_106330 // Trire2_68812 // Trire2_82309 // Trire2_50618 // Trire2_72383 // Trire2_79202 // Trire2_69026 // Trire2_62285 // Trire2_79169 // Trire2_104322 // Trire2_69957 // Trire2_48444 // Trire2_81430 // Trire2_54632 // Trire2_53903 // Trire2_40775 // Trire2_46819 // Trire2_123718 // Trire2_31134 // Trire2_69834 // Trire2_56684 // Trire2_46794 // Trire2_59796 // Trire2_22912 // Trire2_81670 // Trire2_123473 // Trire2_27181 // Trire2_65915 // Trire2_70932 // Trire2_65191 // Trire2_121743 // Trire2_79329 // Trire2_64018 // Trire2_70860 // Trire2_79960 // Trire2_75021 // Trire2_53238 // Trire2_53501 // Trire2_81049 // Trire2_60116 // Trire2_106118 // Trire2_47897 // Trire2_80091 // Trire2_76897 // Trire2_70998 // Trire2_119789 // Trire2_62693 // Trire2_62611 // Trire2_22466 // Trire2_28409 // Trire2_105260 // Trire2_55636 // Trire2_58584 // Trire2_71037 // Trire2_65380 // Trire2_67752 // Trire2_120156 // Trire2_62362 // Trire2_43671 // Trire2_76775 // Trire2_64920 // Trire2_55747 // Trire2_122153 // Trire2_54036 // Trire2_60988 // Trire2_82037 // Trire2_69611 // Trire2_50131 // Trire2_61374 // Trire2_120826 // Trire2_70943 // Trire2_62172 // Trire2_62502 // Trire2_123241 // Trire2_54809 // Trire2_55407 // Trire2_123806 // Trire2_57088 // Trire2_67541 // Trire2_70172 // Trire2_77785 // Trire2_54954 // Trire2_55723 // Trire2_4774 // Trire2_48516 // Trire2_76677 // Trire2_56440 // Trire2_61114 // Trire2_76453 // Trire2_64882 // Trire2_66751 // Trire2_107936 // Trire2_122972 // Trire2_82327 // Trire2_64971 // Trire2_58899 // Trire2_56176 // Trire2_121986 // Trire2_74635 // Trire2_110666 // Trire2_70098 // Trire2_21595 // Trire2_65055 // Trire2_51110 // Trire2_123293 // Trire2_44476 // Trire2_70933 // Trire2_47315 // Trire2_71059 // Trire2_56314 // Trire2_66819 // Trire2_121482 // Trire2_104077 // Trire2_70830 // Trire2_55077 // Trire2_49970 // Trire2_27939 // Trire2_122653 // Trire2_68813 // Trire2_56289 // Trire2_81022 // Trire2_109677 // Trire2_28036 // Trire2_103751 // Trire2_110813 // Trire2_74953 // Trire2_68212 // Trire2_23415 // Trire2_69651 // Trire2_60329 // Trire2_53475 // Trire2_105870 // Trire2_21422 // Trire2_41325 // Trire2_70108 // Trire2_55731 // Trire2_55511 // Trire2_75165 // Trire2_111990 // Trire2_76682 // Trire2_74070 // Trire2_60177 // Trire2_57185 // Trire2_45343 // Trire2_5656 // Trire2_102953 // Trire2_63967 // Trire2_58511 // Trire2_80086 // Trire2_123735 // Trire2_5890 // Trire2_54144 // Trire2_121608 // Trire2_111724 // Trire2_76758 // Trire2_70349 // Trire2_27770 // Trire2_82105 // Trire2_60810 // Trire2_41178 // Trire2_59952 // Trire2_26160 // Trire2_108481 // Trire2_54999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Trire2_44175 // Trire2_50894 // Trire2_3405 // Trire2_104072 // Trire2_106330 // Trire2_68812 // Trire2_82309 // Trire2_50618 // Trire2_72383 // Trire2_79202 // Trire2_69026 // Trire2_79169 // Trire2_104322 // Trire2_69957 // Trire2_48444 // Trire2_81430 // Trire2_54632 // Trire2_53903 // Trire2_40775 // Trire2_46819 // Trire2_31134 // Trire2_69834 // Trire2_56684 // Trire2_59796 // Trire2_22912 // Trire2_81670 // Trire2_123473 // Trire2_27181 // Trire2_65915 // Trire2_70932 // Trire2_65191 // Trire2_79329 // Trire2_70860 // Trire2_75021 // Trire2_60116 // Trire2_106118 // Trire2_47897 // Trire2_80091 // Trire2_76897 // Trire2_119789 // Trire2_62693 // Trire2_62611 // Trire2_22466 // Trire2_28409 // Trire2_105260 // Trire2_55636 // Trire2_67752 // Trire2_76775 // Trire2_64920 // Trire2_55747 // Trire2_122153 // Trire2_54036 // Trire2_60988 // Trire2_82037 // Trire2_69611 // Trire2_61374 // Trire2_120826 // Trire2_62172 // Trire2_62502 // Trire2_54809 // Trire2_67541 // Trire2_70172 // Trire2_77785 // Trire2_54954 // Trire2_4774 // Trire2_76453 // Trire2_64882 // Trire2_66751 // Trire2_107936 // Trire2_122972 // Trire2_82327 // Trire2_58899 // Trire2_56176 // Trire2_121986 // Trire2_21595 // Trire2_51110 // Trire2_123293 // Trire2_44476 // Trire2_70933 // Trire2_47315 // Trire2_71059 // Trire2_66819 // Trire2_121482 // Trire2_70830 // Trire2_55077 // Trire2_27939 // Trire2_122653 // Trire2_68813 // Trire2_56289 // Trire2_81022 // Trire2_109677 // Trire2_28036 // Trire2_110813 // Trire2_74953 // Trire2_68212 // Trire2_69651 // Trire2_60329 // Trire2_53475 // Trire2_21422 // Trire2_41325 // Trire2_70108 // Trire2_75165 // Trire2_76682 // Trire2_60177 // Trire2_5656 // Trire2_102953 // Trire2_63967 // Trire2_123735 // Trire2_5890 // Trire2_121608 // Trire2_111724 // Trire2_76758 // Trire2_70349 // Trire2_27770 // Trire2_82105 // Trire2_26160 // Trire2_54999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Trire2_44175 // Trire2_50894 // Trire2_3405 // Trire2_104072 // Trire2_106330 // Trire2_68812 // Trire2_82309 // Trire2_50618 // Trire2_72383 // Trire2_79202 // Trire2_69026 // Trire2_79169 // Trire2_104322 // Trire2_69957 // Trire2_48444 // Trire2_81430 // Trire2_54632 // Trire2_53903 // Trire2_40775 // Trire2_46819 // Trire2_31134 // Trire2_69834 // Trire2_56684 // Trire2_59796 // Trire2_22912 // Trire2_81670 // Trire2_123473 // Trire2_27181 // Trire2_65915 // Trire2_70932 // Trire2_65191 // Trire2_79329 // Trire2_70860 // Trire2_75021 // Trire2_60116 // Trire2_106118 // Trire2_47897 // Trire2_80091 // Trire2_76897 // Trire2_119789 // Trire2_62693 // Trire2_62611 // Trire2_22466 // Trire2_28409 // Trire2_105260 // Trire2_55636 // Trire2_67752 // Trire2_120156 // Trire2_76775 // Trire2_64920 // Trire2_55747 // Trire2_122153 // Trire2_54036 // Trire2_60988 // Trire2_82037 // Trire2_69611 // Trire2_61374 // Trire2_120826 // Trire2_62172 // Trire2_62502 // Trire2_54809 // Trire2_67541 // Trire2_70172 // Trire2_77785 // Trire2_54954 // Trire2_4774 // Trire2_76677 // Trire2_76453 // Trire2_64882 // Trire2_66751 // Trire2_107936 // Trire2_122972 // Trire2_82327 // Trire2_58899 // Trire2_56176 // Trire2_121986 // Trire2_21595 // Trire2_51110 // Trire2_123293 // Trire2_44476 // Trire2_70933 // Trire2_47315 // Trire2_71059 // Trire2_66819 // Trire2_121482 // Trire2_70830 // Trire2_55077 // Trire2_27939 // Trire2_122653 // Trire2_68813 // Trire2_56289 // Trire2_81022 // Trire2_109677 // Trire2_28036 // Trire2_103751 // Trire2_110813 // Trire2_74953 // Trire2_68212 // Trire2_69651 // Trire2_60329 // Trire2_53475 // Trire2_21422 // Trire2_41325 // Trire2_70108 // Trire2_75165 // Trire2_111990 // Trire2_76682 // Trire2_60177 // Trire2_5656 // Trire2_102953 // Trire2_63967 // Trire2_123735 // Trire2_5890 // Trire2_121608 // Trire2_111724 // Trire2_76758 // Trire2_70349 // Trire2_27770 // Trire2_82105 // Trire2_26160 // Trire2_54999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Trire2_44175 // Trire2_50894 // Trire2_47930 // Trire2_3405 // Trire2_104072 // Trire2_106330 // Trire2_68812 // Trire2_82309 // Trire2_50618 // Trire2_72383 // Trire2_79202 // Trire2_69026 // Trire2_62285 // Trire2_79169 // Trire2_104322 // Trire2_69957 // Trire2_48444 // Trire2_81430 // Trire2_54632 // Trire2_53903 // Trire2_46819 // Trire2_123718 // Trire2_69834 // Trire2_56684 // Trire2_46794 // Trire2_59796 // Trire2_47432 // Trire2_22912 // Trire2_81670 // Trire2_123473 // Trire2_27181 // Trire2_65915 // Trire2_70932 // Trire2_65191 // Trire2_121743 // Trire2_79329 // Trire2_70860 // Trire2_75021 // Trire2_60116 // Trire2_106118 // Trire2_47897 // Trire2_80091 // Trire2_76897 // Trire2_70998 // Trire2_119789 // Trire2_62693 // Trire2_62611 // Trire2_22466 // Trire2_28409 // Trire2_105260 // Trire2_55636 // Trire2_58584 // Trire2_71037 // Trire2_67752 // Trire2_120156 // Trire2_62362 // Trire2_43671 // Trire2_76775 // Trire2_64920 // Trire2_55747 // Trire2_122153 // Trire2_54036 // Trire2_60988 // Trire2_82037 // Trire2_69611 // Trire2_61374 // Trire2_120826 // Trire2_62172 // Trire2_62502 // Trire2_123241 // Trire2_54809 // Trire2_55407 // Trire2_107503 // Trire2_57088 // Trire2_67541 // Trire2_70172 // Trire2_77785 // Trire2_54954 // Trire2_55723 // Trire2_4774 // Trire2_48516 // Trire2_76677 // Trire2_56440 // Trire2_61114 // Trire2_76453 // Trire2_64882 // Trire2_107936 // Trire2_122972 // Trire2_82327 // Trire2_69946 // Trire2_64971 // Trire2_58899 // Trire2_56176 // Trire2_121986 // Trire2_74635 // Trire2_70098 // Trire2_21595 // Trire2_51110 // Trire2_123293 // Trire2_44476 // Trire2_70933 // Trire2_47315 // Trire2_71059 // Trire2_56314 // Trire2_66819 // Trire2_121482 // Trire2_104077 // Trire2_70830 // Trire2_55077 // Trire2_49970 // Trire2_27939 // Trire2_68813 // Trire2_56289 // Trire2_81022 // Trire2_109677 // Trire2_28036 // Trire2_103751 // Trire2_110813 // Trire2_74953 // Trire2_23415 // Trire2_69651 // Trire2_60329 // Trire2_53475 // Trire2_105870 // Trire2_21422 // Trire2_70108 // Trire2_55731 // Trire2_55511 // Trire2_55774 // Trire2_75165 // Trire2_111990 // Trire2_76682 // Trire2_74070 // Trire2_60177 // Trire2_57185 // Trire2_45343 // Trire2_77969 // Trire2_5656 // Trire2_102953 // Trire2_41009 // Trire2_58511 // Trire2_59770 // Trire2_80086 // Trire2_123735 // Trire2_5890 // Trire2_121608 // Trire2_111724 // Trire2_76758 // Trire2_70349 // Trire2_27770 // Trire2_82105 // Trire2_65232 // Trire2_41178 // Trire2_59952 // Trire2_26160 // Trire2_54999</t>
  </si>
  <si>
    <t>Trire2_44175 // Trire2_50894 // Trire2_47930 // Trire2_3405 // Trire2_104072 // Trire2_106330 // Trire2_68812 // Trire2_82309 // Trire2_50618 // Trire2_72383 // Trire2_79202 // Trire2_69026 // Trire2_62285 // Trire2_104322 // Trire2_69957 // Trire2_48444 // Trire2_81430 // Trire2_54632 // Trire2_53903 // Trire2_46819 // Trire2_69834 // Trire2_56684 // Trire2_46794 // Trire2_59796 // Trire2_22912 // Trire2_81670 // Trire2_123473 // Trire2_27181 // Trire2_65915 // Trire2_70932 // Trire2_65191 // Trire2_79329 // Trire2_70860 // Trire2_75021 // Trire2_60116 // Trire2_106118 // Trire2_47897 // Trire2_80091 // Trire2_76897 // Trire2_119789 // Trire2_62693 // Trire2_62611 // Trire2_22466 // Trire2_28409 // Trire2_105260 // Trire2_55636 // Trire2_58584 // Trire2_71037 // Trire2_67752 // Trire2_120156 // Trire2_62362 // Trire2_43671 // Trire2_76775 // Trire2_102464 // Trire2_64920 // Trire2_55747 // Trire2_122153 // Trire2_54036 // Trire2_60988 // Trire2_82037 // Trire2_69611 // Trire2_61374 // Trire2_120826 // Trire2_62502 // Trire2_123241 // Trire2_55407 // Trire2_107503 // Trire2_57088 // Trire2_67541 // Trire2_70172 // Trire2_77785 // Trire2_54954 // Trire2_4774 // Trire2_76677 // Trire2_56440 // Trire2_76453 // Trire2_64882 // Trire2_107936 // Trire2_122972 // Trire2_82327 // Trire2_69946 // Trire2_58899 // Trire2_56176 // Trire2_121986 // Trire2_74635 // Trire2_75450 // Trire2_21595 // Trire2_123293 // Trire2_44476 // Trire2_70933 // Trire2_47315 // Trire2_71059 // Trire2_121482 // Trire2_70830 // Trire2_55077 // Trire2_49970 // Trire2_27939 // Trire2_68813 // Trire2_56289 // Trire2_81022 // Trire2_109677 // Trire2_28036 // Trire2_103751 // Trire2_74953 // Trire2_69651 // Trire2_60329 // Trire2_53475 // Trire2_105870 // Trire2_62057 // Trire2_21422 // Trire2_70108 // Trire2_55731 // Trire2_55511 // Trire2_75165 // Trire2_111990 // Trire2_76682 // Trire2_60177 // Trire2_45343 // Trire2_77969 // Trire2_5656 // Trire2_102953 // Trire2_59770 // Trire2_80086 // Trire2_123735 // Trire2_5890 // Trire2_121608 // Trire2_111724 // Trire2_76758 // Trire2_70349 // Trire2_27770 // Trire2_82105 // Trire2_65232 // Trire2_41178 // Trire2_26160 // Trire2_54999</t>
  </si>
  <si>
    <t>Trire2_50894 // Trire2_3405 // Trire2_104072 // Trire2_106330 // Trire2_68812 // Trire2_82309 // Trire2_50618 // Trire2_72383 // Trire2_69026 // Trire2_69957 // Trire2_48444 // Trire2_53903 // Trire2_46819 // Trire2_56684 // Trire2_22912 // Trire2_81670 // Trire2_65191 // Trire2_75021 // Trire2_80091 // Trire2_105260 // Trire2_67752 // Trire2_62502 // Trire2_57088 // Trire2_67541 // Trire2_77785 // Trire2_69946 // Trire2_121482 // Trire2_55077 // Trire2_27939 // Trire2_109677 // Trire2_69651 // Trire2_5656 // Trire2_5890 // Trire2_76758 // Trire2_27770</t>
  </si>
  <si>
    <t>Trire2_50894 // Trire2_3405 // Trire2_104072 // Trire2_106330 // Trire2_68812 // Trire2_82309 // Trire2_50618 // Trire2_72383 // Trire2_69026 // Trire2_62285 // Trire2_79169 // Trire2_69957 // Trire2_48444 // Trire2_81430 // Trire2_53903 // Trire2_46819 // Trire2_123718 // Trire2_56684 // Trire2_46794 // Trire2_47432 // Trire2_22912 // Trire2_81670 // Trire2_65191 // Trire2_79329 // Trire2_75021 // Trire2_80091 // Trire2_70998 // Trire2_105260 // Trire2_71037 // Trire2_67752 // Trire2_120156 // Trire2_62362 // Trire2_62172 // Trire2_62502 // Trire2_54809 // Trire2_57088 // Trire2_67541 // Trire2_77785 // Trire2_55723 // Trire2_76677 // Trire2_56440 // Trire2_61114 // Trire2_122972 // Trire2_69946 // Trire2_64971 // Trire2_74635 // Trire2_70098 // Trire2_51110 // Trire2_47315 // Trire2_56314 // Trire2_66819 // Trire2_121482 // Trire2_104077 // Trire2_55077 // Trire2_27939 // Trire2_109677 // Trire2_103751 // Trire2_110813 // Trire2_23415 // Trire2_69651 // Trire2_55731 // Trire2_55511 // Trire2_111990 // Trire2_74070 // Trire2_57185 // Trire2_45343 // Trire2_77969 // Trire2_5656 // Trire2_58511 // Trire2_80086 // Trire2_123735 // Trire2_5890 // Trire2_76758 // Trire2_27770 // Trire2_59952</t>
  </si>
  <si>
    <t>GO:0071702</t>
  </si>
  <si>
    <t>organic substance transport</t>
  </si>
  <si>
    <t>Trire2_50894 // Trire2_3405 // Trire2_104072 // Trire2_106330 // Trire2_68812 // Trire2_82309 // Trire2_50618 // Trire2_72383 // Trire2_69026 // Trire2_69957 // Trire2_48444 // Trire2_53903 // Trire2_46819 // Trire2_123718 // Trire2_56684 // Trire2_46794 // Trire2_22912 // Trire2_81670 // Trire2_65191 // Trire2_79329 // Trire2_75021 // Trire2_80091 // Trire2_70998 // Trire2_105260 // Trire2_67752 // Trire2_62172 // Trire2_62502 // Trire2_57088 // Trire2_67541 // Trire2_77785 // Trire2_55723 // Trire2_61114 // Trire2_69946 // Trire2_64971 // Trire2_70098 // Trire2_51110 // Trire2_56314 // Trire2_66819 // Trire2_121482 // Trire2_104077 // Trire2_55077 // Trire2_27939 // Trire2_109677 // Trire2_110813 // Trire2_23415 // Trire2_69651 // Trire2_55774 // Trire2_74070 // Trire2_57185 // Trire2_5656 // Trire2_41009 // Trire2_58511 // Trire2_80086 // Trire2_5890 // Trire2_76758 // Trire2_27770 // Trire2_59952</t>
  </si>
  <si>
    <t xml:space="preserve"> //  //  //  //  //  //  //  //  //  //  //  //  //  //  //  //  //  //  //  //  //  //  //  //  //  //  //  //  //  //  //  //  //  //  //  //  //  //  //  //  //  //  //  //  //  //  //  //  //  //  //  //  //  //  //  // </t>
  </si>
  <si>
    <t>Trire2_50894 // Trire2_3405 // Trire2_104072 // Trire2_106330 // Trire2_68812 // Trire2_82309 // Trire2_50618 // Trire2_72383 // Trire2_69026 // Trire2_69957 // Trire2_48444 // Trire2_81430 // Trire2_53903 // Trire2_46819 // Trire2_56684 // Trire2_22912 // Trire2_81670 // Trire2_65191 // Trire2_79329 // Trire2_75021 // Trire2_80091 // Trire2_105260 // Trire2_55636 // Trire2_71037 // Trire2_67752 // Trire2_120156 // Trire2_62362 // Trire2_43671 // Trire2_62502 // Trire2_57088 // Trire2_67541 // Trire2_77785 // Trire2_76677 // Trire2_56440 // Trire2_69946 // Trire2_121482 // Trire2_55077 // Trire2_49970 // Trire2_27939 // Trire2_109677 // Trire2_69651 // Trire2_55731 // Trire2_55511 // Trire2_111990 // Trire2_45343 // Trire2_5656 // Trire2_123735 // Trire2_5890 // Trire2_76758 // Trire2_27770</t>
  </si>
  <si>
    <t>Trire2_50894 // Trire2_3405 // Trire2_104072 // Trire2_106330 // Trire2_68812 // Trire2_82309 // Trire2_50618 // Trire2_72383 // Trire2_69026 // Trire2_62285 // Trire2_69957 // Trire2_48444 // Trire2_53903 // Trire2_46819 // Trire2_56684 // Trire2_22912 // Trire2_81670 // Trire2_65191 // Trire2_79329 // Trire2_75021 // Trire2_80091 // Trire2_105260 // Trire2_67752 // Trire2_62502 // Trire2_57088 // Trire2_67541 // Trire2_77785 // Trire2_69946 // Trire2_74635 // Trire2_121482 // Trire2_55077 // Trire2_49970 // Trire2_27939 // Trire2_109677 // Trire2_69651 // Trire2_45343 // Trire2_5656 // Trire2_5890 // Trire2_76758 // Trire2_27770</t>
  </si>
  <si>
    <t>Trire2_50894 // Trire2_3405 // Trire2_104072 // Trire2_106330 // Trire2_68812 // Trire2_82309 // Trire2_50618 // Trire2_72383 // Trire2_69026 // Trire2_69957 // Trire2_48444 // Trire2_53903 // Trire2_46819 // Trire2_56684 // Trire2_22912 // Trire2_81670 // Trire2_65191 // Trire2_75021 // Trire2_80091 // Trire2_105260 // Trire2_67752 // Trire2_62502 // Trire2_57088 // Trire2_67541 // Trire2_77785 // Trire2_69946 // Trire2_121482 // Trire2_55077 // Trire2_49970 // Trire2_27939 // Trire2_109677 // Trire2_69651 // Trire2_45343 // Trire2_5656 // Trire2_5890 // Trire2_76758 // Trire2_27770</t>
  </si>
  <si>
    <t>GO:0022804</t>
  </si>
  <si>
    <t>active transmembrane transporter activity</t>
  </si>
  <si>
    <t>Trire2_50894 // Trire2_3405 // Trire2_104072 // Trire2_106330 // Trire2_68812 // Trire2_82309 // Trire2_50618 // Trire2_72383 // Trire2_69026 // Trire2_62285 // Trire2_69957 // Trire2_48444 // Trire2_81430 // Trire2_53903 // Trire2_46819 // Trire2_56684 // Trire2_22912 // Trire2_81670 // Trire2_65191 // Trire2_79329 // Trire2_75021 // Trire2_60116 // Trire2_47897 // Trire2_80091 // Trire2_62693 // Trire2_62611 // Trire2_105260 // Trire2_55636 // Trire2_67752 // Trire2_120156 // Trire2_62362 // Trire2_102464 // Trire2_55747 // Trire2_62502 // Trire2_57088 // Trire2_67541 // Trire2_77785 // Trire2_54954 // Trire2_76677 // Trire2_76453 // Trire2_122972 // Trire2_82327 // Trire2_69946 // Trire2_58899 // Trire2_56176 // Trire2_74635 // Trire2_75450 // Trire2_123293 // Trire2_44476 // Trire2_47315 // Trire2_121482 // Trire2_55077 // Trire2_49970 // Trire2_27939 // Trire2_109677 // Trire2_69651 // Trire2_62057 // Trire2_111990 // Trire2_76682 // Trire2_45343 // Trire2_5656 // Trire2_123735 // Trire2_5890 // Trire2_76758 // Trire2_27770 // Trire2_82105</t>
  </si>
  <si>
    <t>Trire2_50894 // Trire2_3405 // Trire2_104072 // Trire2_106330 // Trire2_68812 // Trire2_82309 // Trire2_50618 // Trire2_72383 // Trire2_69026 // Trire2_62285 // Trire2_69957 // Trire2_48444 // Trire2_81430 // Trire2_53903 // Trire2_46819 // Trire2_56684 // Trire2_22912 // Trire2_81670 // Trire2_65191 // Trire2_79329 // Trire2_75021 // Trire2_60116 // Trire2_47897 // Trire2_80091 // Trire2_62693 // Trire2_62611 // Trire2_105260 // Trire2_55636 // Trire2_71037 // Trire2_67752 // Trire2_120156 // Trire2_62362 // Trire2_43671 // Trire2_102464 // Trire2_55747 // Trire2_62502 // Trire2_57088 // Trire2_67541 // Trire2_77785 // Trire2_54954 // Trire2_76677 // Trire2_56440 // Trire2_76453 // Trire2_122972 // Trire2_82327 // Trire2_69946 // Trire2_58899 // Trire2_56176 // Trire2_74635 // Trire2_75450 // Trire2_123293 // Trire2_44476 // Trire2_47315 // Trire2_121482 // Trire2_55077 // Trire2_49970 // Trire2_27939 // Trire2_109677 // Trire2_103751 // Trire2_69651 // Trire2_62057 // Trire2_55731 // Trire2_55511 // Trire2_111990 // Trire2_76682 // Trire2_45343 // Trire2_77969 // Trire2_5656 // Trire2_123735 // Trire2_5890 // Trire2_76758 // Trire2_27770 // Trire2_82105</t>
  </si>
  <si>
    <t>Trire2_50894 // Trire2_3405 // Trire2_104072 // Trire2_106330 // Trire2_68812 // Trire2_82309 // Trire2_50618 // Trire2_72383 // Trire2_69026 // Trire2_69957 // Trire2_48444 // Trire2_53903 // Trire2_46819 // Trire2_81670 // Trire2_65191 // Trire2_75021 // Trire2_106118 // Trire2_105260 // Trire2_67752 // Trire2_62502 // Trire2_67541 // Trire2_77785 // Trire2_4774 // Trire2_121482 // Trire2_55077 // Trire2_27939 // Trire2_69651 // Trire2_5656 // Trire2_5890 // Trire2_27770 // Trire2_26160</t>
  </si>
  <si>
    <t>GO:0016853</t>
  </si>
  <si>
    <t>isomerase activity</t>
  </si>
  <si>
    <t>Trire2_50894 // Trire2_3405 // Trire2_104072 // Trire2_106330 // Trire2_68812 // Trire2_82309 // Trire2_50618 // Trire2_121661 // Trire2_72383 // Trire2_69026 // Trire2_69957 // Trire2_48444 // Trire2_53903 // Trire2_46819 // Trire2_120784 // Trire2_81670 // Trire2_65191 // Trire2_75021 // Trire2_106118 // Trire2_108482 // Trire2_105260 // Trire2_67752 // Trire2_121308 // Trire2_62502 // Trire2_67541 // Trire2_77785 // Trire2_4774 // Trire2_21120 // Trire2_122415 // Trire2_121482 // Trire2_55077 // Trire2_27939 // Trire2_69651 // Trire2_5863 // Trire2_5656 // Trire2_74379 // Trire2_5890 // Trire2_49898 // Trire2_68606 // Trire2_27770 // Trire2_26160 // Trire2_104073</t>
  </si>
  <si>
    <t>Trire2_50894 // Trire2_3405 // Trire2_104072 // Trire2_106330 // Trire2_68812 // Trire2_82309 // Trire2_50618 // Trire2_72383 // Trire2_69026 // Trire2_69957 // Trire2_48444 // Trire2_53903 // Trire2_46819 // Trire2_81670 // Trire2_65191 // Trire2_75021 // Trire2_106118 // Trire2_108482 // Trire2_105260 // Trire2_67752 // Trire2_121308 // Trire2_62502 // Trire2_67541 // Trire2_77785 // Trire2_4774 // Trire2_122415 // Trire2_121482 // Trire2_55077 // Trire2_27939 // Trire2_69651 // Trire2_5863 // Trire2_5656 // Trire2_74379 // Trire2_5890 // Trire2_49898 // Trire2_68606 // Trire2_27770 // Trire2_26160</t>
  </si>
  <si>
    <t xml:space="preserve"> //  //  //  //  //  //  //  //  //  //  //  //  //  //  //  //  //  //  //  //  //  //  //  //  //  //  //  //  //  //  //  //  //  //  //  //  // </t>
  </si>
  <si>
    <t>Trire2_50894 // Trire2_3405 // Trire2_104072 // Trire2_106330 // Trire2_68812 // Trire2_82309 // Trire2_50618 // Trire2_72383 // Trire2_69026 // Trire2_69957 // Trire2_48444 // Trire2_53903 // Trire2_46819 // Trire2_81670 // Trire2_65191 // Trire2_75021 // Trire2_106118 // Trire2_105260 // Trire2_67752 // Trire2_121308 // Trire2_62502 // Trire2_67541 // Trire2_77785 // Trire2_4774 // Trire2_121482 // Trire2_55077 // Trire2_27939 // Trire2_69651 // Trire2_5656 // Trire2_5890 // Trire2_49898 // Trire2_68606 // Trire2_27770 // Trire2_26160</t>
  </si>
  <si>
    <t>Trire2_22197 // Trire2_80240 // Trire2_55999 // Trire2_124016 // Trire2_72632 // Trire2_65986</t>
  </si>
  <si>
    <t>Trire2_120749 // Trire2_121127 // Trire2_46816 // Trire2_82227 // Trire2_76672 // Trire2_104797 // Trire2_76227 // Trire2_108671 // Trire2_47268 // Trire2_121735 // Trire2_58450</t>
  </si>
  <si>
    <t>GO:0008270</t>
  </si>
  <si>
    <t>zinc ion binding</t>
  </si>
  <si>
    <t>Trire2_77513 // Trire2_122208 // Trire2_52368 // Trire2_22785 // Trire2_54502 // Trire2_72611 // Trire2_49753 // Trire2_121121 // Trire2_121412 // Trire2_55274 // Trire2_49232 // Trire2_108920 // Trire2_123881 // Trire2_21997 // Trire2_4921 // Trire2_4885 // Trire2_26163 // Trire2_60282 // Trire2_56077 // Trire2_120228 // Trire2_27600 // Trire2_108357 // Trire2_106625 // Trire2_70351 // Trire2_121474 // Trire2_120124 // Trire2_3333 // Trire2_55105 // Trire2_111446 // Trire2_81271 // Trire2_102920 // Trire2_103771 // Trire2_54437 // Trire2_65854 // Trire2_51907 // Trire2_60951 // Trire2_70547 // Trire2_105475 // Trire2_72076 // Trire2_69972 // Trire2_70071 // Trire2_79990 // Trire2_76677 // Trire2_107858 // Trire2_54703 // Trire2_110220 // Trire2_25244 // Trire2_109748 // Trire2_120715 // Trire2_71080 // Trire2_105269 // Trire2_121148 // Trire2_47479 // Trire2_48438 // Trire2_111567 // Trire2_121138 // Trire2_112342 // Trire2_28655 // Trire2_62297 // Trire2_65746 // Trire2_60215 // Trire2_105263 // Trire2_22535 // Trire2_82241 // Trire2_59417 // Trire2_21907 // Trire2_103751 // Trire2_26575 // Trire2_80668 // Trire2_35454 // Trire2_123509 // Trire2_112524 // Trire2_112401 // Trire2_106064 // Trire2_69695 // Trire2_60132 // Trire2_121107 // Trire2_64672 // Trire2_103482 // Trire2_121894 // Trire2_105849 // Trire2_108784 // Trire2_71496 // Trire2_53067 // Trire2_106706 // Trire2_112560 // Trire2_68455 // Trire2_2096 // Trire2_54583 // Trire2_111476 // Trire2_105520 // Trire2_108381 // Trire2_71823 // Trire2_108540 // Trire2_123510 // Trire2_105980 // Trire2_121164 // Trire2_105979 // Trire2_104182 // Trire2_53526 // Trire2_105255 // Trire2_110901 // Trire2_26255 // Trire2_62622 // Trire2_60665 // Trire2_79725 // Trire2_68028 // Trire2_60931 // Trire2_69171 // Trire2_68590 // Trire2_109549 // Trire2_66606 // Trire2_65133 // Trire2_112129</t>
  </si>
  <si>
    <t>GO:0043169</t>
  </si>
  <si>
    <t>cation binding</t>
  </si>
  <si>
    <t>Trire2_77513 // Trire2_122208 // Trire2_52368 // Trire2_22785 // Trire2_54502 // Trire2_103041 // Trire2_72611 // Trire2_49753 // Trire2_121121 // Trire2_72632 // Trire2_121412 // Trire2_55274 // Trire2_49232 // Trire2_108920 // Trire2_79960 // Trire2_123881 // Trire2_67538 // Trire2_21997 // Trire2_4921 // Trire2_4885 // Trire2_26163 // Trire2_60282 // Trire2_122963 // Trire2_56077 // Trire2_120228 // Trire2_121156 // Trire2_27600 // Trire2_108357 // Trire2_62165 // Trire2_65380 // Trire2_106625 // Trire2_62362 // Trire2_70351 // Trire2_121474 // Trire2_120124 // Trire2_104606 // Trire2_3333 // Trire2_55105 // Trire2_111446 // Trire2_81271 // Trire2_4876 // Trire2_102920 // Trire2_103771 // Trire2_123786 // Trire2_54437 // Trire2_65854 // Trire2_51907 // Trire2_60951 // Trire2_70547 // Trire2_105475 // Trire2_72076 // Trire2_69972 // Trire2_121098 // Trire2_70071 // Trire2_79990 // Trire2_76677 // Trire2_107858 // Trire2_54703 // Trire2_110220 // Trire2_25244 // Trire2_109748 // Trire2_120715 // Trire2_71080 // Trire2_105269 // Trire2_121148 // Trire2_47479 // Trire2_48438 // Trire2_111567 // Trire2_121138 // Trire2_60194 // Trire2_112342 // Trire2_28655 // Trire2_62297 // Trire2_65746 // Trire2_60215 // Trire2_105263 // Trire2_22535 // Trire2_82241 // Trire2_65029 // Trire2_57860 // Trire2_59417 // Trire2_21907 // Trire2_103751 // Trire2_26575 // Trire2_2038 // Trire2_80668 // Trire2_35454 // Trire2_123509 // Trire2_112524 // Trire2_112401 // Trire2_106064 // Trire2_69695 // Trire2_60132 // Trire2_50616 // Trire2_121107 // Trire2_64672 // Trire2_103482 // Trire2_107848 // Trire2_121894 // Trire2_105849 // Trire2_108784 // Trire2_68291 // Trire2_71496 // Trire2_53067 // Trire2_106706 // Trire2_64288 // Trire2_112560 // Trire2_68455 // Trire2_2096 // Trire2_54583 // Trire2_111476 // Trire2_104820 // Trire2_123735 // Trire2_105520 // Trire2_108381 // Trire2_71823 // Trire2_108540 // Trire2_123510 // Trire2_29619 // Trire2_105980 // Trire2_121164 // Trire2_63416 // Trire2_105979 // Trire2_104182 // Trire2_53526 // Trire2_105255 // Trire2_110901 // Trire2_26255 // Trire2_62622 // Trire2_60665 // Trire2_79725 // Trire2_68028 // Trire2_60931 // Trire2_69171 // Trire2_68590 // Trire2_109549 // Trire2_41663 // Trire2_66606 // Trire2_110471 // Trire2_65133 // Trire2_112129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46872</t>
  </si>
  <si>
    <t>metal ion binding</t>
  </si>
  <si>
    <t>GO:0046914</t>
  </si>
  <si>
    <t>transition metal ion binding</t>
  </si>
  <si>
    <t>Trire2_77513 // Trire2_122208 // Trire2_52368 // Trire2_22785 // Trire2_54502 // Trire2_103041 // Trire2_72611 // Trire2_49753 // Trire2_121121 // Trire2_121412 // Trire2_55274 // Trire2_49232 // Trire2_108920 // Trire2_123881 // Trire2_67538 // Trire2_21997 // Trire2_4921 // Trire2_4885 // Trire2_26163 // Trire2_60282 // Trire2_122963 // Trire2_56077 // Trire2_120228 // Trire2_121156 // Trire2_27600 // Trire2_108357 // Trire2_62165 // Trire2_106625 // Trire2_70351 // Trire2_121474 // Trire2_120124 // Trire2_104606 // Trire2_3333 // Trire2_55105 // Trire2_111446 // Trire2_81271 // Trire2_4876 // Trire2_102920 // Trire2_103771 // Trire2_123786 // Trire2_54437 // Trire2_65854 // Trire2_51907 // Trire2_60951 // Trire2_70547 // Trire2_105475 // Trire2_72076 // Trire2_69972 // Trire2_121098 // Trire2_70071 // Trire2_79990 // Trire2_76677 // Trire2_107858 // Trire2_54703 // Trire2_110220 // Trire2_25244 // Trire2_109748 // Trire2_120715 // Trire2_71080 // Trire2_105269 // Trire2_121148 // Trire2_47479 // Trire2_48438 // Trire2_111567 // Trire2_121138 // Trire2_112342 // Trire2_28655 // Trire2_62297 // Trire2_65746 // Trire2_60215 // Trire2_105263 // Trire2_22535 // Trire2_82241 // Trire2_65029 // Trire2_57860 // Trire2_59417 // Trire2_21907 // Trire2_103751 // Trire2_26575 // Trire2_2038 // Trire2_80668 // Trire2_35454 // Trire2_123509 // Trire2_112524 // Trire2_112401 // Trire2_106064 // Trire2_69695 // Trire2_60132 // Trire2_121107 // Trire2_64672 // Trire2_103482 // Trire2_107848 // Trire2_121894 // Trire2_105849 // Trire2_108784 // Trire2_68291 // Trire2_71496 // Trire2_53067 // Trire2_106706 // Trire2_64288 // Trire2_112560 // Trire2_68455 // Trire2_2096 // Trire2_54583 // Trire2_111476 // Trire2_104820 // Trire2_105520 // Trire2_108381 // Trire2_71823 // Trire2_108540 // Trire2_123510 // Trire2_105980 // Trire2_121164 // Trire2_63416 // Trire2_105979 // Trire2_104182 // Trire2_53526 // Trire2_105255 // Trire2_110901 // Trire2_26255 // Trire2_62622 // Trire2_60665 // Trire2_79725 // Trire2_68028 // Trire2_60931 // Trire2_69171 // Trire2_68590 // Trire2_109549 // Trire2_41663 // Trire2_66606 // Trire2_65133 // Trire2_112129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Trire2_76696 // Trire2_107776 // Trire2_56840 // Trire2_80659 // Trire2_5345 // Trire2_79169 // Trire2_62651 // Trire2_103147 // Trire2_108201 // Trire2_54086 // Trire2_70984 // Trire2_22771 // Trire2_123274 // Trire2_80003 // Trire2_49753 // Trire2_53673 // Trire2_57857 // Trire2_47432 // Trire2_67964 // Trire2_60490 // Trire2_43893 // Trire2_112126 // Trire2_120110 // Trire2_106164 // Trire2_78357 // Trire2_2392 // Trire2_108920 // Trire2_67538 // Trire2_109746 // Trire2_81148 // Trire2_81049 // Trire2_65869 // Trire2_4999 // Trire2_30668 // Trire2_109687 // Trire2_66175 // Trire2_4726 // Trire2_121156 // Trire2_55636 // Trire2_53331 // Trire2_123827 // Trire2_22004 // Trire2_62165 // Trire2_121298 // Trire2_82133 // Trire2_22694 // Trire2_81652 // Trire2_4682 // Trire2_60517 // Trire2_68705 // Trire2_123553 // Trire2_56432 // Trire2_104606 // Trire2_121308 // Trire2_3333 // Trire2_81271 // Trire2_4876 // Trire2_122079 // Trire2_123786 // Trire2_22915 // Trire2_3464 // Trire2_70956 // Trire2_53302 // Trire2_65360 // Trire2_107137 // Trire2_111932 // Trire2_54166 // Trire2_105851 // Trire2_66937 // Trire2_66751 // Trire2_74502 // Trire2_123079 // Trire2_76366 // Trire2_22510 // Trire2_103215 // Trire2_65107 // Trire2_110666 // Trire2_53079 // Trire2_65055 // Trire2_82403 // Trire2_76204 // Trire2_55179 // Trire2_45445 // Trire2_52718 // Trire2_71072 // Trire2_23347 // Trire2_120008 // Trire2_106885 // Trire2_67377 // Trire2_79166 // Trire2_81303 // Trire2_76136 // Trire2_54550 // Trire2_122166 // Trire2_65029 // Trire2_23083 // Trire2_4146 // Trire2_105970 // Trire2_2038 // Trire2_67699 // Trire2_75886 // Trire2_40808 // Trire2_59095 // Trire2_80607 // Trire2_69081 // Trire2_119896 // Trire2_70949 // Trire2_59698 // Trire2_75713 // Trire2_67494 // Trire2_77739 // Trire2_62034 // Trire2_56370 // Trire2_108784 // Trire2_123978 // Trire2_61212 // Trire2_57555 // Trire2_71496 // Trire2_102487 // Trire2_81676 // Trire2_105238 // Trire2_23367 // Trire2_59770 // Trire2_106695 // Trire2_69751 // Trire2_104820 // Trire2_54144 // Trire2_121856 // Trire2_54991 // Trire2_54223 // Trire2_69468 // Trire2_55871 // Trire2_80746 // Trire2_109379 // Trire2_56272 // Trire2_65410 // Trire2_53526 // Trire2_60374 // Trire2_58066 // Trire2_65232 // Trire2_65588 // Trire2_59830 // Trire2_53430 // Trire2_69171 // Trire2_68590 // Trire2_4990 // Trire2_108481 // Trire2_67013 // Trire2_63435 // Trire2_70429 // Trire2_60739 // Trire2_53863 // Trire2_7523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Trire2_107776 // Trire2_80659 // Trire2_79169 // Trire2_108201 // Trire2_54086 // Trire2_22771 // Trire2_80003 // Trire2_49753 // Trire2_43893 // Trire2_106164 // Trire2_65869 // Trire2_30668 // Trire2_109687 // Trire2_66175 // Trire2_53331 // Trire2_22004 // Trire2_121298 // Trire2_60517 // Trire2_123553 // Trire2_56432 // Trire2_104606 // Trire2_81271 // Trire2_122079 // Trire2_22915 // Trire2_53302 // Trire2_105851 // Trire2_66751 // Trire2_22510 // Trire2_120008 // Trire2_79166 // Trire2_54550 // Trire2_105970 // Trire2_2038 // Trire2_40808 // Trire2_80607 // Trire2_69081 // Trire2_119896 // Trire2_62034 // Trire2_56370 // Trire2_123978 // Trire2_71496 // Trire2_23367 // Trire2_59770 // Trire2_54991 // Trire2_54223 // Trire2_55871 // Trire2_80746 // Trire2_109379 // Trire2_53526 // Trire2_60374 // Trire2_58066 // Trire2_65232 // Trire2_59830 // Trire2_68590 // Trire2_63435 // Trire2_60739 // Trire2_75230</t>
  </si>
  <si>
    <t>Trire2_107776 // Trire2_79169 // Trire2_108201 // Trire2_54086 // Trire2_22771 // Trire2_80003 // Trire2_49753 // Trire2_106164 // Trire2_65869 // Trire2_30668 // Trire2_109687 // Trire2_66175 // Trire2_53331 // Trire2_22004 // Trire2_121298 // Trire2_60517 // Trire2_123553 // Trire2_104606 // Trire2_81271 // Trire2_122079 // Trire2_22510 // Trire2_79166 // Trire2_54550 // Trire2_105970 // Trire2_2038 // Trire2_40808 // Trire2_80607 // Trire2_119896 // Trire2_62034 // Trire2_56370 // Trire2_71496 // Trire2_59770 // Trire2_54223 // Trire2_55871 // Trire2_109379 // Trire2_53526 // Trire2_58066 // Trire2_65232 // Trire2_59830 // Trire2_68590 // Trire2_63435 // Trire2_60739 // Trire2_75230</t>
  </si>
  <si>
    <t>GO:0006355</t>
  </si>
  <si>
    <t>regulation of transcription, DNA-dependent</t>
  </si>
  <si>
    <t>Trire2_122208 // Trire2_52368 // Trire2_54502 // Trire2_72611 // Trire2_121121 // Trire2_121412 // Trire2_55274 // Trire2_120110 // Trire2_49232 // Trire2_73654 // Trire2_123881 // Trire2_21997 // Trire2_26163 // Trire2_56077 // Trire2_120228 // Trire2_27600 // Trire2_70351 // Trire2_121474 // Trire2_121074 // Trire2_55105 // Trire2_111446 // Trire2_120365 // Trire2_70943 // Trire2_65854 // Trire2_51907 // Trire2_70547 // Trire2_105475 // Trire2_72076 // Trire2_69972 // Trire2_70071 // Trire2_124104 // Trire2_76677 // Trire2_107858 // Trire2_109748 // Trire2_71080 // Trire2_105269 // Trire2_121138 // Trire2_120605 // Trire2_62297 // Trire2_60215 // Trire2_70517 // Trire2_105263 // Trire2_22535 // Trire2_82241 // Trire2_103751 // Trire2_26575 // Trire2_80668 // Trire2_35454 // Trire2_123509 // Trire2_112524 // Trire2_112401 // Trire2_69695 // Trire2_60132 // Trire2_121107 // Trire2_72780 // Trire2_75655 // Trire2_64672 // Trire2_108775 // Trire2_121894 // Trire2_105849 // Trire2_53067 // Trire2_106706 // Trire2_112560 // Trire2_120404 // Trire2_68455 // Trire2_2096 // Trire2_78688 // Trire2_108381 // Trire2_123510 // Trire2_121164 // Trire2_104199 // Trire2_105979 // Trire2_104182 // Trire2_109538 // Trire2_105255 // Trire2_82105 // Trire2_26255 // Trire2_62622 // Trire2_60665 // Trire2_79725 // Trire2_60931 // Trire2_109549 // Trire2_66606 // Trire2_65133 // Trire2_112129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09889</t>
  </si>
  <si>
    <t>regulation of biosynthetic process</t>
  </si>
  <si>
    <t>GO:0010468</t>
  </si>
  <si>
    <t>regulation of gene expression</t>
  </si>
  <si>
    <t>Trire2_122208 // Trire2_52368 // Trire2_54502 // Trire2_72611 // Trire2_121121 // Trire2_121412 // Trire2_55274 // Trire2_120110 // Trire2_49232 // Trire2_73654 // Trire2_123881 // Trire2_21997 // Trire2_4921 // Trire2_26163 // Trire2_56077 // Trire2_120228 // Trire2_27600 // Trire2_70351 // Trire2_121474 // Trire2_121074 // Trire2_55105 // Trire2_111446 // Trire2_120365 // Trire2_34985 // Trire2_70943 // Trire2_65854 // Trire2_51907 // Trire2_70547 // Trire2_105475 // Trire2_72076 // Trire2_69972 // Trire2_70071 // Trire2_124104 // Trire2_76677 // Trire2_107858 // Trire2_109748 // Trire2_71080 // Trire2_105269 // Trire2_121138 // Trire2_120605 // Trire2_62297 // Trire2_60215 // Trire2_70517 // Trire2_105263 // Trire2_22535 // Trire2_82241 // Trire2_103751 // Trire2_26575 // Trire2_80668 // Trire2_35454 // Trire2_123509 // Trire2_112524 // Trire2_112401 // Trire2_69695 // Trire2_60132 // Trire2_121107 // Trire2_72780 // Trire2_75655 // Trire2_64672 // Trire2_108775 // Trire2_121894 // Trire2_105849 // Trire2_53067 // Trire2_106706 // Trire2_105221 // Trire2_112560 // Trire2_120404 // Trire2_68455 // Trire2_2096 // Trire2_78688 // Trire2_108381 // Trire2_123510 // Trire2_121164 // Trire2_104199 // Trire2_105979 // Trire2_104182 // Trire2_109538 // Trire2_105255 // Trire2_82105 // Trire2_26255 // Trire2_62622 // Trire2_60665 // Trire2_79725 // Trire2_60931 // Trire2_109549 // Trire2_66606 // Trire2_65133 // Trire2_112129</t>
  </si>
  <si>
    <t>GO:0010556</t>
  </si>
  <si>
    <t>regulation of macromolecule biosynthetic process</t>
  </si>
  <si>
    <t>GO:0019219</t>
  </si>
  <si>
    <t>regulation of nucleobase-containing compound metabolic process</t>
  </si>
  <si>
    <t>GO:0019222</t>
  </si>
  <si>
    <t>regulation of metabolic process</t>
  </si>
  <si>
    <t>Trire2_122208 // Trire2_52368 // Trire2_54502 // Trire2_72611 // Trire2_121121 // Trire2_121412 // Trire2_55274 // Trire2_120110 // Trire2_49232 // Trire2_73654 // Trire2_123881 // Trire2_81148 // Trire2_21997 // Trire2_4921 // Trire2_26163 // Trire2_56077 // Trire2_120228 // Trire2_27600 // Trire2_70351 // Trire2_121474 // Trire2_121074 // Trire2_55105 // Trire2_111446 // Trire2_120365 // Trire2_34985 // Trire2_70943 // Trire2_65854 // Trire2_51907 // Trire2_70547 // Trire2_105475 // Trire2_72076 // Trire2_69972 // Trire2_70071 // Trire2_124104 // Trire2_76677 // Trire2_107858 // Trire2_109748 // Trire2_71080 // Trire2_105269 // Trire2_121138 // Trire2_52718 // Trire2_120605 // Trire2_62297 // Trire2_60215 // Trire2_70517 // Trire2_105263 // Trire2_22535 // Trire2_82241 // Trire2_103751 // Trire2_26575 // Trire2_80668 // Trire2_35454 // Trire2_123509 // Trire2_112524 // Trire2_112401 // Trire2_69695 // Trire2_60132 // Trire2_121107 // Trire2_72780 // Trire2_75655 // Trire2_64672 // Trire2_108775 // Trire2_121894 // Trire2_105849 // Trire2_53067 // Trire2_106706 // Trire2_105221 // Trire2_112560 // Trire2_120404 // Trire2_68455 // Trire2_2096 // Trire2_78688 // Trire2_108381 // Trire2_123510 // Trire2_121164 // Trire2_104199 // Trire2_105979 // Trire2_104182 // Trire2_109538 // Trire2_105255 // Trire2_82105 // Trire2_26255 // Trire2_62622 // Trire2_60665 // Trire2_79725 // Trire2_60931 // Trire2_109549 // Trire2_66606 // Trire2_70429 // Trire2_65133 // Trire2_112129</t>
  </si>
  <si>
    <t>GO:0031323</t>
  </si>
  <si>
    <t>regulation of cellular metabolic process</t>
  </si>
  <si>
    <t>GO:0031326</t>
  </si>
  <si>
    <t>regulation of cellular biosynthetic process</t>
  </si>
  <si>
    <t>GO:0051171</t>
  </si>
  <si>
    <t>regulation of nitrogen compound metabolic process</t>
  </si>
  <si>
    <t>GO:0051252</t>
  </si>
  <si>
    <t>regulation of RNA metabolic process</t>
  </si>
  <si>
    <t>GO:0060255</t>
  </si>
  <si>
    <t>regulation of macromolecule metabolic process</t>
  </si>
  <si>
    <t>GO:0080090</t>
  </si>
  <si>
    <t>regulation of primary metabolic process</t>
  </si>
  <si>
    <t>GO:2000112</t>
  </si>
  <si>
    <t>regulation of cellular macromolecule biosynthetic process</t>
  </si>
  <si>
    <t>GO:2001141</t>
  </si>
  <si>
    <t>regulation of RNA biosynthetic process</t>
  </si>
  <si>
    <t>GO:0001071</t>
  </si>
  <si>
    <t>nucleic acid binding transcription factor activity</t>
  </si>
  <si>
    <t>Trire2_122208 // Trire2_52368 // Trire2_54502 // Trire2_72611 // Trire2_121121 // Trire2_121412 // Trire2_55274 // Trire2_120110 // Trire2_49232 // Trire2_123881 // Trire2_21997 // Trire2_26163 // Trire2_56077 // Trire2_120228 // Trire2_27600 // Trire2_70351 // Trire2_121474 // Trire2_121074 // Trire2_55105 // Trire2_111446 // Trire2_120365 // Trire2_65854 // Trire2_51907 // Trire2_70547 // Trire2_105475 // Trire2_72076 // Trire2_69972 // Trire2_70071 // Trire2_76677 // Trire2_107858 // Trire2_109748 // Trire2_71080 // Trire2_105269 // Trire2_121138 // Trire2_62297 // Trire2_60215 // Trire2_70517 // Trire2_105263 // Trire2_22535 // Trire2_82241 // Trire2_103751 // Trire2_26575 // Trire2_80668 // Trire2_35454 // Trire2_123509 // Trire2_112524 // Trire2_112401 // Trire2_69695 // Trire2_60132 // Trire2_121107 // Trire2_75655 // Trire2_64672 // Trire2_108775 // Trire2_121894 // Trire2_105849 // Trire2_53067 // Trire2_106706 // Trire2_112560 // Trire2_68455 // Trire2_2096 // Trire2_78688 // Trire2_108381 // Trire2_123510 // Trire2_121164 // Trire2_105979 // Trire2_104182 // Trire2_109538 // Trire2_105255 // Trire2_26255 // Trire2_62622 // Trire2_60665 // Trire2_79725 // Trire2_60931 // Trire2_109549 // Trire2_66606 // Trire2_65133 // Trire2_112129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03700</t>
  </si>
  <si>
    <t>sequence-specific DNA binding transcription factor activity</t>
  </si>
  <si>
    <t>GO:0008812</t>
  </si>
  <si>
    <t>choline dehydrogenase activity</t>
  </si>
  <si>
    <t>Trire2_80659 // Trire2_105851 // Trire2_120008 // Trire2_123978 // Trire2_23367 // Trire2_80746 // Trire2_60374</t>
  </si>
  <si>
    <t>Trire2_62651 // Trire2_103147 // Trire2_70984 // Trire2_67964 // Trire2_109746 // Trire2_4999 // Trire2_4726 // Trire2_82133 // Trire2_81652 // Trire2_68705 // Trire2_70956 // Trire2_65360 // Trire2_107137 // Trire2_54166 // Trire2_66937 // Trire2_66751 // Trire2_103215 // Trire2_65107 // Trire2_53079 // Trire2_67377 // Trire2_122166 // Trire2_23083 // Trire2_4146 // Trire2_75886 // Trire2_59095 // Trire2_75713 // Trire2_61212 // Trire2_57555 // Trire2_102487 // Trire2_81676 // Trire2_69751 // Trire2_54991 // Trire2_69468 // Trire2_56272 // Trire2_53430 // Trire2_53863</t>
  </si>
  <si>
    <t xml:space="preserve"> //  //  //  //  //  //  //  //  //  //  //  //  //  //  //  //  //  //  //  //  //  //  //  //  //  //  //  //  //  //  //  //  //  //  // </t>
  </si>
  <si>
    <t>Trire2_123718 // Trire2_70998 // Trire2_62172 // Trire2_55723 // Trire2_61114 // Trire2_64971 // Trire2_70098 // Trire2_51110 // Trire2_56314 // Trire2_66819 // Trire2_104077 // Trire2_110813 // Trire2_23415 // Trire2_74070 // Trire2_57185 // Trire2_58511 // Trire2_59952</t>
  </si>
  <si>
    <t>Trire2_123718 // Trire2_46794 // Trire2_70998 // Trire2_62172 // Trire2_55723 // Trire2_61114 // Trire2_64971 // Trire2_70098 // Trire2_51110 // Trire2_56314 // Trire2_66819 // Trire2_104077 // Trire2_110813 // Trire2_23415 // Trire2_74070 // Trire2_57185 // Trire2_58511 // Trire2_80086 // Trire2_59952</t>
  </si>
  <si>
    <t>GO:0016207</t>
  </si>
  <si>
    <t>4-coumarate-CoA ligase activity</t>
  </si>
  <si>
    <t>Trire2_106646 // Trire2_57370 // Trire2_107947 // Trire2_122110 // Trire2_22030 // Trire2_54667 // Trire2_68204</t>
  </si>
  <si>
    <t>GO:0016405</t>
  </si>
  <si>
    <t>CoA-ligase activity</t>
  </si>
  <si>
    <t>Trire2_106646 // Trire2_57370 // Trire2_107947 // Trire2_122110 // Trire2_59843 // Trire2_22030 // Trire2_54667 // Trire2_68204 // Trire2_73774</t>
  </si>
  <si>
    <t>GO:0016877</t>
  </si>
  <si>
    <t>ligase activity, forming carbon-sulfur bonds</t>
  </si>
  <si>
    <t>Trire2_106646 // Trire2_57370 // Trire2_107947 // Trire2_78773 // Trire2_122110 // Trire2_59843 // Trire2_22030 // Trire2_54667 // Trire2_54870 // Trire2_69946 // Trire2_68204 // Trire2_73774</t>
  </si>
  <si>
    <t xml:space="preserve"> //  //  //  //  //  //  //  //  //  //  // </t>
  </si>
  <si>
    <t>GO:0016878</t>
  </si>
  <si>
    <t>acid-thiol ligase activity</t>
  </si>
  <si>
    <t>Trire2_106646 // Trire2_57370 // Trire2_107947 // Trire2_122110 // Trire2_59843 // Trire2_22030 // Trire2_54667 // Trire2_54870 // Trire2_68204 // Trire2_73774</t>
  </si>
  <si>
    <t>Trire2_66647 // Trire2_73618 // Trire2_73621 // Trire2_73623 // Trire2_123204 // Trire2_123084 // Trire2_111082 // Trire2_60847 // Trire2_73924 // Trire2_122506 // Trire2_80019 // Trire2_66345 // Trire2_65969 // Trire2_58366 // Trire2_73842 // Trire2_62463 // Trire2_122296 // Trire2_112125 // Trire2_45459 // Trire2_105956 // Trire2_5460 // Trire2_110499 // Trire2_108672 // Trire2_103032 // Trire2_80056 // Trire2_76010 // Trire2_111750 // Trire2_80115 // Trire2_69956 // Trire2_2574 // Trire2_80820 // Trire2_51499 // Trire2_59196 // Trire2_81598 // Trire2_5206 // Trire2_60518 // Trire2_23171 // Trire2_53728 // Trire2_77656 // Trire2_66707 // Trire2_3327 // Trire2_106024 // Trire2_103015 // Trire2_66795 // Trire2_110171 // Trire2_63751 // Trire2_46238 // Trire2_23382 // Trire2_74476 // Trire2_5233 // Trire2_74123 // Trire2_53818 // Trire2_121820 // Trire2_78882 // Trire2_79089 // Trire2_112081 // Trire2_22245 // Trire2_122124 // Trire2_50215 // Trire2_123174 // Trire2_74156 // Trire2_4981 // Trire2_121009 // Trire2_123946 // Trire2_21425 // Trire2_120911 // Trire2_121981 // Trire2_79495 // Trire2_43236 // Trire2_120650 // Trire2_109435 // Trire2_80326 // Trire2_73665 // Trire2_75672 // Trire2_77591 // Trire2_78817 // Trire2_23353 // Trire2_81896 // Trire2_3292 // Trire2_123238 // Trire2_58689 // Trire2_77284 // Trire2_79825 // Trire2_60346 // Trire2_73937 // Trire2_62439 // Trire2_68582 // Trire2_52924 // Trire2_112596 // Trire2_106928 // Trire2_122641 // Trire2_120568 // Trire2_56631 // Trire2_75890 // Trire2_58651 // Trire2_65883 // Trire2_111074 // Trire2_81339 // Trire2_120486 // Trire2_60784 // Trire2_110853 // Trire2_1993 // Trire2_55055 // Trire2_123758 // Trire2_50793 // Trire2_66999 // Trire2_82667 // Trire2_63742 // Trire2_55644 // Trire2_22816 // Trire2_121343 // Trire2_80268 // Trire2_78072 // Trire2_74278 // Trire2_78685 // Trire2_121051 // Trire2_52055 // Trire2_79568 // Trire2_77242 // Trire2_122778 // Trire2_3094 // Trire2_121686 // Trire2_80151 // Trire2_55631 // Trire2_124031 // Trire2_121275 // Trire2_77703 // Trire2_30465 // Trire2_2091 // Trire2_105011 // Trire2_81362 // Trire2_22271 // Trire2_112669 // Trire2_21646 // Trire2_112665 // Trire2_104211 // Trire2_66843 // Trire2_77423 // Trire2_21534 // Trire2_64906 // Trire2_122533 // Trire2_58125 // Trire2_49112 // Trire2_109187 // Trire2_49193 // Trire2_66604 // Trire2_78439 // Trire2_74913 // Trire2_59068 // Trire2_124256 // Trire2_77602 // Trire2_106797 // Trire2_82591 // Trire2_66541 // Trire2_59624 // Trire2_122703 // Trire2_81089 // Trire2_103132 // Trire2_120272 // Trire2_80843 // Trire2_78757 // Trire2_124001 // Trire2_80400 // Trire2_53554 // Trire2_71343 // Trire2_78864 // Trire2_110414 // Trire2_48819 // Trire2_81102 // Trire2_58815 // Trire2_122987 // Trire2_121464 // Trire2_52960 // Trire2_71010 // Trire2_73564 // Trire2_120004 // Trire2_77330 // Trire2_60608 // Trire2_105070 // Trire2_64959 // Trire2_66792 // Trire2_105242 // Trire2_122511 // Trire2_3568 // Trire2_48883 // Trire2_62359 // Trire2_120789 // Trire2_112519 // Trire2_6107 // Trire2_73523 // Trire2_63397 // Trire2_3653 // Trire2_119609 // Trire2_120968 // Trire2_68869 // Trire2_62377 // Trire2_104609 // Trire2_121336 // Trire2_119614 // Trire2_53091 // Trire2_109797 // Trire2_58493 // Trire2_66935 // Trire2_23200 // Trire2_111893 // Trire2_58117 // Trire2_106556 // Trire2_59759 // Trire2_23184 // Trire2_68615 // Trire2_68178 // Trire2_74351 // Trire2_1885 // Trire2_76800 // Trire2_69066 // Trire2_121248 // Trire2_66616 // Trire2_105282 // Trire2_119735 // Trire2_106798 // Trire2_76218 // Trire2_121824 // Trire2_69652 // Trire2_73344 // Trire2_121818 // Trire2_120290 // Trire2_2185 // Trire2_52463 // Trire2_120922 // Trire2_21836 // Trire2_110620 // Trire2_78223 // Trire2_78340 // Trire2_75859 // Trire2_70201 // Trire2_70191 // Trire2_74194 // Trire2_52267 // Trire2_122531 // Trire2_58550 // Trire2_123468 // Trire2_81331 // Trire2_63882 // Trire2_3641 // Trire2_77000 // Trire2_76324 // Trire2_121706 // Trire2_123820 // Trire2_72012 // Trire2_122505 // Trire2_121826 // Trire2_65406 // Trire2_109278 // Trire2_63180 // Trire2_2250 // Trire2_49205 // Trire2_120195 // Trire2_111564 // Trire2_75506 // Trire2_123026 // Trire2_67189 // Trire2_81964 // Trire2_75169 // Trire2_22426 // Trire2_107852 // Trire2_74346 // Trire2_111451 // Trire2_49274 // Trire2_54554 // Trire2_107669 // Trire2_69384 // Trire2_110317 // Trire2_80288 // Trire2_107263 // Trire2_78264 // Trire2_74807 // Trire2_56587 // Trire2_47136 // Trire2_107680 // Trire2_122076 // Trire2_121550 // Trire2_57322 // Trire2_77512 // Trire2_64832 // Trire2_30759 // Trire2_67008 // Trire2_3422 // Trire2_109998 // Trire2_70397 // Trire2_80973 // Trire2_82074 // Trire2_50068 // Trire2_111357 // Trire2_67882 // Trire2_122043 // Trire2_66111 // Trire2_69742 // Trire2_103756 // Trire2_44628 // Trire2_74187 // Trire2_59082 // Trire2_2912 // Trire2_121606 // Trire2_66544 // Trire2_105808 // Trire2_80425 // Trire2_103761 // Trire2_5789 // Trire2_37921 // Trire2_110415 // Trire2_60616 // Trire2_70960 // Trire2_52050 // Trire2_66486 // Trire2_107073 // Trire2_76381 // Trire2_42866 // Trire2_122392 // Trire2_72907 // Trire2_76238 // Trire2_65925 // Trire2_122416 // Trire2_74228 // Trire2_62985 // Trire2_82204 // Trire2_124097 // Trire2_6085 // Trire2_112590 // Trire2_77770 // Trire2_47814 // Trire2_56687 // Trire2_53815 // Trire2_66598 // Trire2_122730 // Trire2_69769 // Trire2_56682 // Trire2_68662 // Trire2_57430 // Trire2_111754 // Trire2_5135 // Trire2_59887 // Trire2_62643 // Trire2_62475 // Trire2_75271 // Trire2_104261 // Trire2_81822 // Trire2_67507 // Trire2_53239 // Trire2_76620 // Trire2_56291 // Trire2_103113 // Trire2_5249 // Trire2_107850 // Trire2_63692 // Trire2_110490 // Trire2_80778 // Trire2_21406 // Trire2_57940 // Trire2_123795 // Trire2_120267 // Trire2_66827 // Trire2_29346 // Trire2_59723 // Trire2_56726 // Trire2_121405 // Trire2_121868 // Trire2_39911 // Trire2_70520 // Trire2_112567 // Trire2_49818 // Trire2_80142 // Trire2_110455 // Trire2_64261 // Trire2_123572 // Trire2_123979 // Trire2_3283 // Trire2_79738 // Trire2_72408 // Trire2_2583 // Trire2_43161 // Trire2_5330 // Trire2_52337 // Trire2_2687 // Trire2_23346 // Trire2_22110 // Trire2_123251 // Trire2_58466 // Trire2_70912 // Trire2_1992 // Trire2_3049 // Trire2_62380 // Trire2_32087 // Trire2_58227 // Trire2_123382 // Trire2_62153 // Trire2_39942 // Trire2_121877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Trire2_73618 // Trire2_73621 // Trire2_45459 // Trire2_69956 // Trire2_80820 // Trire2_51499 // Trire2_23171 // Trire2_77656 // Trire2_5233 // Trire2_74123 // Trire2_121820 // Trire2_112081 // Trire2_123174 // Trire2_4981 // Trire2_79495 // Trire2_81896 // Trire2_73937 // Trire2_75890 // Trire2_65883 // Trire2_81339 // Trire2_1993 // Trire2_55055 // Trire2_82667 // Trire2_121051 // Trire2_77242 // Trire2_121686 // Trire2_80151 // Trire2_105011 // Trire2_81362 // Trire2_74913 // Trire2_66541 // Trire2_81089 // Trire2_103132 // Trire2_78864 // Trire2_110414 // Trire2_48819 // Trire2_121464 // Trire2_105070 // Trire2_119609 // Trire2_53091 // Trire2_122531 // Trire2_81331 // Trire2_3641 // Trire2_121706 // Trire2_63180 // Trire2_111564 // Trire2_81964 // Trire2_70397 // Trire2_44628 // Trire2_66544 // Trire2_74228 // Trire2_57430 // Trire2_81822 // Trire2_121405 // Trire2_62153</t>
  </si>
  <si>
    <t>Trire2_73618 // Trire2_73621 // Trire2_69956 // Trire2_80820 // Trire2_51499 // Trire2_23171 // Trire2_77656 // Trire2_74123 // Trire2_121820 // Trire2_112081 // Trire2_123174 // Trire2_4981 // Trire2_79495 // Trire2_81896 // Trire2_75890 // Trire2_65883 // Trire2_1993 // Trire2_77242 // Trire2_80151 // Trire2_105011 // Trire2_81362 // Trire2_74913 // Trire2_81089 // Trire2_103132 // Trire2_119609 // Trire2_122531 // Trire2_121706 // Trire2_81964 // Trire2_74228 // Trire2_57430</t>
  </si>
  <si>
    <t>Trire2_73618 // Trire2_73621 // Trire2_60847 // Trire2_73924 // Trire2_73842 // Trire2_45459 // Trire2_69956 // Trire2_80820 // Trire2_51499 // Trire2_23171 // Trire2_77656 // Trire2_110171 // Trire2_46238 // Trire2_5233 // Trire2_74123 // Trire2_121820 // Trire2_112081 // Trire2_122124 // Trire2_123174 // Trire2_4981 // Trire2_79495 // Trire2_81896 // Trire2_73937 // Trire2_122641 // Trire2_75890 // Trire2_58651 // Trire2_65883 // Trire2_81339 // Trire2_60784 // Trire2_1993 // Trire2_55055 // Trire2_123758 // Trire2_82667 // Trire2_63742 // Trire2_121051 // Trire2_77242 // Trire2_121686 // Trire2_80151 // Trire2_105011 // Trire2_81362 // Trire2_74913 // Trire2_59068 // Trire2_66541 // Trire2_81089 // Trire2_103132 // Trire2_78864 // Trire2_110414 // Trire2_48819 // Trire2_121464 // Trire2_105070 // Trire2_119609 // Trire2_53091 // Trire2_122531 // Trire2_123468 // Trire2_81331 // Trire2_3641 // Trire2_121706 // Trire2_63180 // Trire2_120195 // Trire2_111564 // Trire2_75506 // Trire2_123026 // Trire2_81964 // Trire2_121550 // Trire2_70397 // Trire2_44628 // Trire2_66544 // Trire2_70960 // Trire2_76381 // Trire2_74228 // Trire2_57430 // Trire2_81822 // Trire2_53239 // Trire2_120267 // Trire2_121405 // Trire2_62153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Trire2_73618 // Trire2_73621 // Trire2_69956 // Trire2_80820 // Trire2_51499 // Trire2_23171 // Trire2_77656 // Trire2_74123 // Trire2_121820 // Trire2_112081 // Trire2_123174 // Trire2_4981 // Trire2_79495 // Trire2_81896 // Trire2_75890 // Trire2_65883 // Trire2_1993 // Trire2_123758 // Trire2_63742 // Trire2_77242 // Trire2_80151 // Trire2_105011 // Trire2_81362 // Trire2_74913 // Trire2_59068 // Trire2_81089 // Trire2_103132 // Trire2_119609 // Trire2_122531 // Trire2_121706 // Trire2_120195 // Trire2_81964 // Trire2_121550 // Trire2_74228 // Trire2_57430</t>
  </si>
  <si>
    <t>Trire2_73618 // Trire2_73621 // Trire2_60847 // Trire2_73924 // Trire2_73842 // Trire2_122296 // Trire2_45459 // Trire2_58612 // Trire2_69956 // Trire2_80820 // Trire2_51499 // Trire2_23171 // Trire2_77656 // Trire2_110171 // Trire2_46238 // Trire2_5233 // Trire2_74123 // Trire2_121820 // Trire2_112081 // Trire2_122124 // Trire2_123174 // Trire2_4981 // Trire2_79495 // Trire2_81896 // Trire2_73937 // Trire2_122641 // Trire2_75890 // Trire2_58651 // Trire2_65883 // Trire2_81339 // Trire2_60784 // Trire2_1993 // Trire2_55055 // Trire2_123758 // Trire2_82667 // Trire2_63742 // Trire2_22816 // Trire2_121051 // Trire2_77242 // Trire2_3094 // Trire2_121686 // Trire2_80151 // Trire2_105011 // Trire2_81362 // Trire2_66604 // Trire2_74913 // Trire2_59068 // Trire2_124256 // Trire2_66541 // Trire2_81089 // Trire2_103132 // Trire2_78864 // Trire2_110414 // Trire2_48819 // Trire2_121464 // Trire2_105070 // Trire2_3568 // Trire2_5377 // Trire2_3653 // Trire2_119609 // Trire2_53091 // Trire2_66935 // Trire2_120290 // Trire2_122531 // Trire2_123468 // Trire2_81331 // Trire2_3641 // Trire2_76324 // Trire2_121706 // Trire2_63180 // Trire2_120195 // Trire2_111564 // Trire2_75506 // Trire2_123026 // Trire2_81964 // Trire2_121550 // Trire2_70397 // Trire2_44628 // Trire2_66544 // Trire2_70960 // Trire2_76381 // Trire2_74228 // Trire2_57430 // Trire2_81822 // Trire2_53239 // Trire2_120267 // Trire2_121405 // Trire2_123572 // Trire2_62153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Trire2_73618 // Trire2_73623 // Trire2_123084 // Trire2_80019 // Trire2_66345 // Trire2_62463 // Trire2_105956 // Trire2_5460 // Trire2_111750 // Trire2_69956 // Trire2_2574 // Trire2_51499 // Trire2_59196 // Trire2_5206 // Trire2_60518 // Trire2_23171 // Trire2_3327 // Trire2_103015 // Trire2_66795 // Trire2_23382 // Trire2_79089 // Trire2_123174 // Trire2_123946 // Trire2_120911 // Trire2_43236 // Trire2_109435 // Trire2_23353 // Trire2_3292 // Trire2_58689 // Trire2_62439 // Trire2_112596 // Trire2_65883 // Trire2_81339 // Trire2_1993 // Trire2_55055 // Trire2_50793 // Trire2_63742 // Trire2_22816 // Trire2_74278 // Trire2_78685 // Trire2_52055 // Trire2_122778 // Trire2_121275 // Trire2_22271 // Trire2_122533 // Trire2_82591 // Trire2_59624 // Trire2_103132 // Trire2_120272 // Trire2_71343 // Trire2_81102 // Trire2_58815 // Trire2_122987 // Trire2_60608 // Trire2_48883 // Trire2_62359 // Trire2_6107 // Trire2_73523 // Trire2_63397 // Trire2_68869 // Trire2_58493 // Trire2_111893 // Trire2_23184 // Trire2_74351 // Trire2_105282 // Trire2_119735 // Trire2_76218 // Trire2_69652 // Trire2_73344 // Trire2_120922 // Trire2_110620 // Trire2_78223 // Trire2_74194 // Trire2_122531 // Trire2_123468 // Trire2_122505 // Trire2_49205 // Trire2_120195 // Trire2_22426 // Trire2_107852 // Trire2_80288 // Trire2_78264 // Trire2_47136 // Trire2_77512 // Trire2_30759 // Trire2_67008 // Trire2_3422 // Trire2_111357 // Trire2_2912 // Trire2_66544 // Trire2_80425 // Trire2_5789 // Trire2_37921 // Trire2_76381 // Trire2_122416 // Trire2_74228 // Trire2_82204 // Trire2_77770 // Trire2_47814 // Trire2_56687 // Trire2_66598 // Trire2_69769 // Trire2_5135 // Trire2_59887 // Trire2_76620 // Trire2_103113 // Trire2_57940 // Trire2_66827 // Trire2_56726 // Trire2_70520 // Trire2_112567 // Trire2_110455 // Trire2_123979 // Trire2_3283 // Trire2_79738 // Trire2_52337 // Trire2_22110 // Trire2_123251 // Trire2_58466 // Trire2_70912 // Trire2_32087 // Trire2_123382 // Trire2_62153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Trire2_52315 // Trire2_62716 // Trire2_71029 // Trire2_67562 // Trire2_122043 // Trire2_107479</t>
  </si>
  <si>
    <t>GO:0030001</t>
  </si>
  <si>
    <t>metal ion transport</t>
  </si>
  <si>
    <t>Trire2_52315 // Trire2_62716 // Trire2_71029 // Trire2_67562 // Trire2_120752 // Trire2_120981 // Trire2_120968 // Trire2_80922 // Trire2_47987 // Trire2_122043 // Trire2_107479</t>
  </si>
  <si>
    <t>GO:0022890</t>
  </si>
  <si>
    <t>inorganic cation transmembrane transporter activity</t>
  </si>
  <si>
    <t>Trire2_52315 // Trire2_60847 // Trire2_73924 // Trire2_62716 // Trire2_71029 // Trire2_82095 // Trire2_67562 // Trire2_122124 // Trire2_43236 // Trire2_109435 // Trire2_120752 // Trire2_60784 // Trire2_121275 // Trire2_78757 // Trire2_71343 // Trire2_48883 // Trire2_68869 // Trire2_58493 // Trire2_80288 // Trire2_76311 // Trire2_122043 // Trire2_76238 // Trire2_107479 // Trire2_53239 // Trire2_44956</t>
  </si>
  <si>
    <t>Trire2_60847 // Trire2_73924 // Trire2_73842 // Trire2_45459 // Trire2_69956 // Trire2_80820 // Trire2_51499 // Trire2_5233 // Trire2_74123 // Trire2_121820 // Trire2_112081 // Trire2_122124 // Trire2_123174 // Trire2_4981 // Trire2_79495 // Trire2_81896 // Trire2_73937 // Trire2_122641 // Trire2_75890 // Trire2_58651 // Trire2_65883 // Trire2_81339 // Trire2_60784 // Trire2_1993 // Trire2_55055 // Trire2_82667 // Trire2_121051 // Trire2_77242 // Trire2_3094 // Trire2_121686 // Trire2_80151 // Trire2_105011 // Trire2_74913 // Trire2_59068 // Trire2_81089 // Trire2_103132 // Trire2_78864 // Trire2_110414 // Trire2_48819 // Trire2_121464 // Trire2_105070 // Trire2_119609 // Trire2_53091 // Trire2_122531 // Trire2_123468 // Trire2_81331 // Trire2_3641 // Trire2_121706 // Trire2_109278 // Trire2_63180 // Trire2_120195 // Trire2_111564 // Trire2_75506 // Trire2_123026 // Trire2_121550 // Trire2_70397 // Trire2_44628 // Trire2_66544 // Trire2_76381 // Trire2_57430 // Trire2_81822 // Trire2_53239 // Trire2_120267 // Trire2_121405 // Trire2_123382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Trire2_60847 // Trire2_73924 // Trire2_73842 // Trire2_69956 // Trire2_80820 // Trire2_51499 // Trire2_74123 // Trire2_121820 // Trire2_112081 // Trire2_122124 // Trire2_123174 // Trire2_4981 // Trire2_79495 // Trire2_81896 // Trire2_73937 // Trire2_122641 // Trire2_75890 // Trire2_58651 // Trire2_65883 // Trire2_60784 // Trire2_1993 // Trire2_77242 // Trire2_80151 // Trire2_105011 // Trire2_74913 // Trire2_59068 // Trire2_81089 // Trire2_103132 // Trire2_119609 // Trire2_122531 // Trire2_123468 // Trire2_121706 // Trire2_120195 // Trire2_75506 // Trire2_121550 // Trire2_44628 // Trire2_57430 // Trire2_53239 // Trire2_123382</t>
  </si>
  <si>
    <t>Trire2_45459 // Trire2_69956 // Trire2_80820 // Trire2_51499 // Trire2_5233 // Trire2_74123 // Trire2_121820 // Trire2_112081 // Trire2_123174 // Trire2_4981 // Trire2_79495 // Trire2_81896 // Trire2_73937 // Trire2_75890 // Trire2_65883 // Trire2_81339 // Trire2_1993 // Trire2_55055 // Trire2_82667 // Trire2_121051 // Trire2_77242 // Trire2_121686 // Trire2_80151 // Trire2_105011 // Trire2_74913 // Trire2_81089 // Trire2_103132 // Trire2_78864 // Trire2_110414 // Trire2_48819 // Trire2_121464 // Trire2_105070 // Trire2_119609 // Trire2_53091 // Trire2_122531 // Trire2_81331 // Trire2_3641 // Trire2_121706 // Trire2_63180 // Trire2_111564 // Trire2_70397 // Trire2_44628 // Trire2_66544 // Trire2_57430 // Trire2_81822 // Trire2_121405</t>
  </si>
  <si>
    <t>Trire2_45459 // Trire2_5233 // Trire2_49112 // Trire2_109187 // Trire2_74913 // Trire2_110414 // Trire2_123820 // Trire2_63180 // Trire2_57322 // Trire2_121405</t>
  </si>
  <si>
    <t>GO:0006511</t>
  </si>
  <si>
    <t>ubiquitin-dependent protein catabolic process</t>
  </si>
  <si>
    <t>Trire2_76010 // Trire2_66707 // Trire2_78882 // Trire2_121009 // Trire2_120650 // Trire2_79825 // Trire2_55644 // Trire2_121343 // Trire2_124031 // Trire2_58125 // Trire2_80400 // Trire2_53554 // Trire2_73564 // Trire2_109797 // Trire2_21246</t>
  </si>
  <si>
    <t>GO:0009056</t>
  </si>
  <si>
    <t>catabolic process</t>
  </si>
  <si>
    <t>Trire2_76010 // Trire2_2574 // Trire2_77656 // Trire2_66707 // Trire2_63751 // Trire2_78882 // Trire2_121009 // Trire2_120650 // Trire2_80326 // Trire2_73665 // Trire2_78817 // Trire2_77284 // Trire2_79825 // Trire2_120568 // Trire2_55644 // Trire2_121343 // Trire2_124031 // Trire2_2091 // Trire2_58125 // Trire2_66604 // Trire2_78439 // Trire2_124256 // Trire2_80400 // Trire2_53554 // Trire2_78864 // Trire2_121464 // Trire2_73564 // Trire2_3568 // Trire2_109797 // Trire2_23200 // Trire2_21246 // Trire2_1885 // Trire2_119735 // Trire2_109278 // Trire2_111564 // Trire2_123026 // Trire2_44628 // Trire2_66544 // Trire2_123663 // Trire2_21406 // Trire2_120267 // Trire2_123572</t>
  </si>
  <si>
    <t>GO:0009057</t>
  </si>
  <si>
    <t>macromolecule catabolic process</t>
  </si>
  <si>
    <t>Trire2_76010 // Trire2_66707 // Trire2_63751 // Trire2_78882 // Trire2_121009 // Trire2_120650 // Trire2_80326 // Trire2_78817 // Trire2_77284 // Trire2_79825 // Trire2_55644 // Trire2_121343 // Trire2_124031 // Trire2_58125 // Trire2_80400 // Trire2_53554 // Trire2_73564 // Trire2_109797 // Trire2_21246 // Trire2_1885 // Trire2_109278</t>
  </si>
  <si>
    <t>GO:0019941</t>
  </si>
  <si>
    <t>modification-dependent protein catabolic process</t>
  </si>
  <si>
    <t>GO:0030163</t>
  </si>
  <si>
    <t>protein catabolic process</t>
  </si>
  <si>
    <t>Trire2_76010 // Trire2_66707 // Trire2_63751 // Trire2_78882 // Trire2_121009 // Trire2_120650 // Trire2_80326 // Trire2_78817 // Trire2_79825 // Trire2_55644 // Trire2_121343 // Trire2_124031 // Trire2_58125 // Trire2_80400 // Trire2_53554 // Trire2_73564 // Trire2_109797 // Trire2_21246</t>
  </si>
  <si>
    <t>GO:0043632</t>
  </si>
  <si>
    <t>modification-dependent macromolecule catabolic process</t>
  </si>
  <si>
    <t>GO:0044248</t>
  </si>
  <si>
    <t>cellular catabolic process</t>
  </si>
  <si>
    <t>Trire2_76010 // Trire2_66707 // Trire2_78882 // Trire2_121009 // Trire2_120650 // Trire2_79825 // Trire2_55644 // Trire2_121343 // Trire2_124031 // Trire2_58125 // Trire2_124256 // Trire2_80400 // Trire2_53554 // Trire2_78864 // Trire2_121464 // Trire2_73564 // Trire2_109797 // Trire2_21246 // Trire2_109278 // Trire2_111564 // Trire2_44628 // Trire2_123663</t>
  </si>
  <si>
    <t>GO:0044257</t>
  </si>
  <si>
    <t>cellular protein catabolic process</t>
  </si>
  <si>
    <t>GO:0044265</t>
  </si>
  <si>
    <t>cellular macromolecule catabolic process</t>
  </si>
  <si>
    <t>GO:0051603</t>
  </si>
  <si>
    <t>proteolysis involved in cellular protein catabolic process</t>
  </si>
  <si>
    <t>GO:1901575</t>
  </si>
  <si>
    <t>organic substance catabolic process</t>
  </si>
  <si>
    <t>Trire2_76010 // Trire2_2574 // Trire2_77656 // Trire2_66707 // Trire2_63751 // Trire2_78882 // Trire2_121009 // Trire2_120650 // Trire2_80326 // Trire2_73665 // Trire2_78817 // Trire2_77284 // Trire2_79825 // Trire2_120568 // Trire2_55644 // Trire2_121343 // Trire2_124031 // Trire2_2091 // Trire2_58125 // Trire2_66604 // Trire2_78439 // Trire2_124256 // Trire2_80400 // Trire2_53554 // Trire2_78864 // Trire2_121464 // Trire2_73564 // Trire2_3568 // Trire2_109797 // Trire2_23200 // Trire2_21246 // Trire2_1885 // Trire2_119735 // Trire2_109278 // Trire2_111564 // Trire2_123026 // Trire2_44628 // Trire2_66544 // Trire2_21406 // Trire2_120267 // Trire2_123572</t>
  </si>
  <si>
    <t>GO:0000502</t>
  </si>
  <si>
    <t>proteasome complex</t>
  </si>
  <si>
    <t>Trire2_76010 // Trire2_66707 // Trire2_78882 // Trire2_121009 // Trire2_120650 // Trire2_79825 // Trire2_48366 // Trire2_55644 // Trire2_121343 // Trire2_124031 // Trire2_58125 // Trire2_53554 // Trire2_73564</t>
  </si>
  <si>
    <t>GO:0005839</t>
  </si>
  <si>
    <t>proteasome core complex</t>
  </si>
  <si>
    <t>Trire2_76010 // Trire2_66707 // Trire2_78882 // Trire2_121009 // Trire2_120650 // Trire2_79825 // Trire2_55644 // Trire2_121343 // Trire2_124031 // Trire2_58125 // Trire2_53554 // Trire2_73564</t>
  </si>
  <si>
    <t>GO:0004298</t>
  </si>
  <si>
    <t>threonine-type endopeptidase activity</t>
  </si>
  <si>
    <t>Trire2_76010 // Trire2_66707 // Trire2_78882 // Trire2_121009 // Trire2_120650 // Trire2_77591 // Trire2_79825 // Trire2_55644 // Trire2_121343 // Trire2_124031 // Trire2_58125 // Trire2_80843 // Trire2_53554 // Trire2_73564 // Trire2_77330</t>
  </si>
  <si>
    <t>GO:0070003</t>
  </si>
  <si>
    <t>threonine-type peptidase activity</t>
  </si>
  <si>
    <t>Trire2_69956 // Trire2_80820 // Trire2_51499 // Trire2_74123 // Trire2_121820 // Trire2_112081 // Trire2_123174 // Trire2_4981 // Trire2_79495 // Trire2_81896 // Trire2_75890 // Trire2_65883 // Trire2_1993 // Trire2_77242 // Trire2_80151 // Trire2_105011 // Trire2_74913 // Trire2_81089 // Trire2_103132 // Trire2_119609 // Trire2_122531 // Trire2_121706 // Trire2_57430</t>
  </si>
  <si>
    <t>Trire2_69956 // Trire2_80820 // Trire2_121820 // Trire2_112081 // Trire2_123174 // Trire2_79495 // Trire2_75890 // Trire2_65883 // Trire2_81339 // Trire2_1993 // Trire2_55055 // Trire2_82667 // Trire2_77242 // Trire2_121686 // Trire2_80151 // Trire2_105011 // Trire2_74913 // Trire2_81089 // Trire2_103132 // Trire2_78864 // Trire2_121464 // Trire2_122531 // Trire2_63180 // Trire2_111564 // Trire2_44628 // Trire2_66544</t>
  </si>
  <si>
    <t>GO:0005996</t>
  </si>
  <si>
    <t>monosaccharide metabolic process</t>
  </si>
  <si>
    <t>Trire2_77656 // Trire2_73665 // Trire2_120568 // Trire2_111074 // Trire2_2091 // Trire2_78439 // Trire2_23200 // Trire2_119735 // Trire2_123026 // Trire2_66544 // Trire2_21406 // Trire2_120267</t>
  </si>
  <si>
    <t>GO:0006006</t>
  </si>
  <si>
    <t>glucose metabolic process</t>
  </si>
  <si>
    <t>Trire2_77656 // Trire2_73665 // Trire2_120568 // Trire2_2091 // Trire2_78439 // Trire2_23200 // Trire2_119735 // Trire2_123026 // Trire2_66544 // Trire2_21406 // Trire2_120267</t>
  </si>
  <si>
    <t>GO:0006007</t>
  </si>
  <si>
    <t>glucose catabolic process</t>
  </si>
  <si>
    <t>Trire2_77656 // Trire2_73665 // Trire2_77284 // Trire2_120568 // Trire2_2091 // Trire2_78439 // Trire2_23200 // Trire2_1885 // Trire2_119735 // Trire2_123026 // Trire2_66544 // Trire2_21406 // Trire2_120267</t>
  </si>
  <si>
    <t>GO:0019318</t>
  </si>
  <si>
    <t>hexose metabolic process</t>
  </si>
  <si>
    <t>GO:0019320</t>
  </si>
  <si>
    <t>hexose catabolic process</t>
  </si>
  <si>
    <t>GO:0044724</t>
  </si>
  <si>
    <t>single-organism carbohydrate catabolic process</t>
  </si>
  <si>
    <t>GO:0046365</t>
  </si>
  <si>
    <t>monosaccharide catabolic process</t>
  </si>
  <si>
    <t>Trire2_109435 // Trire2_121275 // Trire2_71343 // Trire2_68869 // Trire2_58493 // Trire2_80288</t>
  </si>
  <si>
    <t>GO:0006096</t>
  </si>
  <si>
    <t>glycolysis</t>
  </si>
  <si>
    <t>Trire2_73665 // Trire2_120568 // Trire2_2091 // Trire2_78439 // Trire2_23200 // Trire2_119735 // Trire2_21406</t>
  </si>
  <si>
    <t>GO:0006733</t>
  </si>
  <si>
    <t>oxidoreduction coenzyme metabolic process</t>
  </si>
  <si>
    <t>Trire2_122641 // Trire2_123758 // Trire2_63742 // Trire2_123026 // Trire2_44628 // Trire2_66544 // Trire2_120267</t>
  </si>
  <si>
    <t>Trire2_74953 // Trire2_60116 // Trire2_56289 // Trire2_56095 // Trire2_53611 // Trire2_68803 // Trire2_58899 // Trire2_74215 // Trire2_82327 // Trire2_69574 // Trire2_59272 // Trire2_122043 // Trire2_62171 // Trire2_107294 // Trire2_106356 // Trire2_66111 // Trire2_81423 // Trire2_55630 // Trire2_41325 // Trire2_110499 // Trire2_38341 // Trire2_69771 // Trire2_76897 // Trire2_22912 // Trire2_71010 // Trire2_47315</t>
  </si>
  <si>
    <t>GO:0042221</t>
  </si>
  <si>
    <t>response to chemical stimulus</t>
  </si>
  <si>
    <t>Trire2_112180 // Trire2_68803 // Trire2_74215 // Trire2_59272 // Trire2_62171 // Trire2_107294 // Trire2_106356 // Trire2_70994 // Trire2_41325 // Trire2_38341</t>
  </si>
  <si>
    <t>GO:0048258</t>
  </si>
  <si>
    <t>3-ketoglucose-reductase activity</t>
  </si>
  <si>
    <t>Trire2_68755 // Trire2_54694 // Trire2_68279 // Trire2_109379 // Trire2_122505 // Trire2_58412</t>
  </si>
  <si>
    <t>GO:0018453</t>
  </si>
  <si>
    <t>2-hydroxytetrahydrofuran dehydrogenase activity</t>
  </si>
  <si>
    <t>GO:0018452</t>
  </si>
  <si>
    <t>5-exo-hydroxycamphor dehydrogenase activity</t>
  </si>
  <si>
    <t>GO:0018451</t>
  </si>
  <si>
    <t>epoxide dehydrogenase activity</t>
  </si>
  <si>
    <t>GO:0016229</t>
  </si>
  <si>
    <t>steroid dehydrogenase activity</t>
  </si>
  <si>
    <t>Trire2_68755 // Trire2_107962 // Trire2_54694 // Trire2_68279 // Trire2_109379 // Trire2_122505 // Trire2_58412</t>
  </si>
  <si>
    <t>GO:0008875</t>
  </si>
  <si>
    <t>gluconate dehydrogenase activity</t>
  </si>
  <si>
    <t>GO:0004495</t>
  </si>
  <si>
    <t>mevaldate reductase activity</t>
  </si>
  <si>
    <t>GO:0004448</t>
  </si>
  <si>
    <t>isocitrate dehydrogenase activity</t>
  </si>
  <si>
    <t>GO:0000253</t>
  </si>
  <si>
    <t>3-keto sterol reductase activity</t>
  </si>
  <si>
    <t>GO:0000252</t>
  </si>
  <si>
    <t>C-3 sterol dehydrogenase (C-4 sterol decarboxylase) activity</t>
  </si>
  <si>
    <t>GO:0009410</t>
  </si>
  <si>
    <t>response to xenobiotic stimulus</t>
  </si>
  <si>
    <t>Trire2_68803 // Trire2_74215 // Trire2_107294 // Trire2_106356 // Trire2_41325</t>
  </si>
  <si>
    <t>Trire2_109378 // Trire2_111121 // Trire2_69555 // Trire2_80607 // Trire2_30465 // Trire2_65106 // Trire2_69956 // Trire2_75271 // Trire2_112392 // Trire2_123283 // Trire2_2583 // Trire2_121418 // Trire2_68812 // Trire2_110666 // Trire2_62230 // Trire2_70984 // Trire2_106661 // Trire2_74223 // Trire2_103049 // Trire2_56236 // Trire2_72339 // Trire2_120873 // Trire2_56996 // Trire2_54219 // Trire2_122081 // Trire2_2036 // Trire2_49081 // Trire2_69863 // Trire2_123940 // Trire2_2489 // Trire2_120312 // Trire2_124051 // Trire2_72567 // Trire2_66751 // Trire2_111849 // Trire2_73632 // Trire2_69276 // Trire2_50616 // Trire2_59362 // Trire2_46819 // Trire2_123989 // Trire2_73638 // Trire2_82309 // Trire2_73643 // Trire2_123818 // Trire2_72526 // Trire2_2211 // Trire2_5345 // Trire2_58227 // Trire2_70949 // Trire2_103041 // Trire2_56840 // Trire2_76672 // Trire2_49976 // Trire2_110220 // Trire2_4114 // Trire2_65190 // Trire2_67541 // Trire2_46816 // Trire2_5330 // Trire2_23353 // Trire2_108914 // Trire2_121251 // Trire2_120229 // Trire2_123992 // Trire2_108671 // Trire2_59119 // Trire2_66616 // Trire2_105221</t>
  </si>
  <si>
    <t>Trire2_109378 // Trire2_111121 // Trire2_69555 // Trire2_65106 // Trire2_112392 // Trire2_123283 // Trire2_106661 // Trire2_74223 // Trire2_103049 // Trire2_72339 // Trire2_120873 // Trire2_56996 // Trire2_54219 // Trire2_122081 // Trire2_2036 // Trire2_49081 // Trire2_69863 // Trire2_123940 // Trire2_2489 // Trire2_120312 // Trire2_124051 // Trire2_72567 // Trire2_111849 // Trire2_73632 // Trire2_69276 // Trire2_123989 // Trire2_73638 // Trire2_73643 // Trire2_123818 // Trire2_72526 // Trire2_103041 // Trire2_76672 // Trire2_49976 // Trire2_110220 // Trire2_65190 // Trire2_46816 // Trire2_120229 // Trire2_123992 // Trire2_108671 // Trire2_59119 // Trire2_66616</t>
  </si>
  <si>
    <t>Trire2_112392 // Trire2_123283 // Trire2_74223 // Trire2_103049 // Trire2_72339 // Trire2_56996 // Trire2_122081 // Trire2_49081 // Trire2_123940 // Trire2_120312 // Trire2_72567 // Trire2_73632 // Trire2_123989 // Trire2_73638 // Trire2_73643 // Trire2_123818 // Trire2_72526 // Trire2_76672 // Trire2_49976 // Trire2_46816 // Trire2_120229 // Trire2_123992 // Trire2_108671</t>
  </si>
  <si>
    <t>Trire2_112392 // Trire2_123283 // Trire2_74223 // Trire2_103049 // Trire2_72339 // Trire2_120873 // Trire2_56996 // Trire2_122081 // Trire2_49081 // Trire2_123940 // Trire2_120312 // Trire2_72567 // Trire2_111849 // Trire2_73632 // Trire2_69276 // Trire2_123989 // Trire2_73638 // Trire2_73643 // Trire2_123818 // Trire2_72526 // Trire2_76672 // Trire2_49976 // Trire2_46816 // Trire2_120229 // Trire2_123992 // Trire2_108671</t>
  </si>
  <si>
    <t>Trire2_122081 // Trire2_49081 // Trire2_123940 // Trire2_120312 // Trire2_72567 // Trire2_73632 // Trire2_123989 // Trire2_73638 // Trire2_73643 // Trire2_49976 // Trire2_123992</t>
  </si>
  <si>
    <t>Trire2_122081 // Trire2_49081 // Trire2_123940 // Trire2_120312 // Trire2_72567 // Trire2_73632 // Trire2_50616 // Trire2_123989 // Trire2_73638 // Trire2_73643 // Trire2_72526 // Trire2_49976 // Trire2_123992 // Trire2_108018</t>
  </si>
  <si>
    <t>GO:0008080</t>
  </si>
  <si>
    <t>N-acetyltransferase activity</t>
  </si>
  <si>
    <t>Trire2_70201 // Trire2_56587 // Trire2_4484 // Trire2_103103 // Trire2_106829 // Trire2_104261 // Trire2_73110 // Trire2_78340 // Trire2_66421 // Trire2_120120 // Trire2_2185 // Trire2_2015 // Trire2_71371 // Trire2_108637 // Trire2_58989 // Trire2_111236</t>
  </si>
  <si>
    <t>GO:0016407</t>
  </si>
  <si>
    <t>acetyltransferase activity</t>
  </si>
  <si>
    <t>GO:0016410</t>
  </si>
  <si>
    <t>N-acyltransferase activity</t>
  </si>
  <si>
    <t>Trire2_112180 // Trire2_62171 // Trire2_59272 // Trire2_68803 // Trire2_41325 // Trire2_74215 // Trire2_64874 // Trire2_106356 // Trire2_107294 // Trire2_70994 // Trire2_121877 // Trire2_58418</t>
  </si>
  <si>
    <t>Trire2_68803 // Trire2_41325 // Trire2_74215 // Trire2_106356 // Trire2_107294</t>
  </si>
  <si>
    <t>Trire2_54219 // Trire2_54144 // Trire2_54086 // Trire2_53254 // Trire2_62230 // Trire2_63435 // Trire2_64066 // Trire2_64543 // Trire2_65141 // Trire2_65190 // Trire2_65106 // Trire2_65380 // Trire2_65410 // Trire2_65869 // Trire2_66345 // Trire2_66689 // Trire2_66616 // Trire2_66843 // Trire2_66751 // Trire2_55802 // Trire2_55055 // Trire2_55999 // Trire2_67541 // Trire2_68812 // Trire2_68924 // Trire2_69276 // Trire2_69555 // Trire2_56350 // Trire2_56996 // Trire2_56812 // Trire2_56236 // Trire2_56840 // Trire2_56838 // Trire2_69811 // Trire2_69863 // Trire2_69956 // Trire2_69944 // Trire2_69957 // Trire2_70186 // Trire2_58227 // Trire2_70847 // Trire2_70956 // Trire2_70949 // Trire2_70984 // Trire2_59119 // Trire2_58450 // Trire2_58802 // Trire2_71092 // Trire2_59362 // Trire2_59578 // Trire2_60018 // Trire2_60489 // Trire2_60945 // Trire2_60784 // Trire2_78320 // Trire2_73536 // Trire2_73632 // Trire2_73638 // Trire2_73643 // Trire2_78732 // Trire2_74223 // Trire2_74228 // Trire2_74462 // Trire2_79059 // Trire2_79960 // Trire2_80607 // Trire2_80654 // Trire2_80659 // Trire2_81096 // Trire2_81525 // Trire2_82068 // Trire2_75271 // Trire2_75589 // Trire2_82309 // Trire2_76155 // Trire2_76204 // Trire2_76238 // Trire2_76672 // Trire2_76682 // Trire2_76696 // Trire2_48444 // Trire2_49081 // Trire2_49193 // Trire2_49274 // Trire2_49976 // Trire2_51103 // Trire2_51893 // Trire2_46238 // Trire2_46816 // Trire2_46819 // Trire2_22718 // Trire2_23353 // Trire2_21960 // Trire2_22004 // Trire2_22197 // Trire2_22271 // Trire2_122081 // Trire2_122087 // Trire2_122415 // Trire2_122653 // Trire2_123232 // Trire2_123283 // Trire2_120229 // Trire2_123818 // Trire2_123940 // Trire2_123989 // Trire2_123992 // Trire2_120312 // Trire2_124051 // Trire2_120873 // Trire2_121127 // Trire2_121166 // Trire2_121251 // Trire2_121418 // Trire2_121661 // Trire2_121702 // Trire2_4114 // Trire2_2036 // Trire2_2211 // Trire2_5330 // Trire2_5337 // Trire2_5345 // Trire2_2489 // Trire2_5836 // Trire2_2583 // Trire2_5890 // Trire2_3327 // Trire2_3333 // Trire2_3739 // Trire2_3823 // Trire2_103039 // Trire2_103041 // Trire2_103049 // Trire2_103062 // Trire2_108535 // Trire2_108671 // Trire2_108914 // Trire2_109378 // Trire2_110220 // Trire2_110666 // Trire2_110762 // Trire2_111121 // Trire2_111245 // Trire2_111451 // Trire2_111750 // Trire2_111849 // Trire2_104072 // Trire2_104394 // Trire2_104461 // Trire2_112122 // Trire2_112140 // Trire2_112392 // Trire2_104797 // Trire2_112564 // Trire2_105221 // Trire2_105931 // Trire2_105970 // Trire2_106024 // Trire2_106330 // Trire2_106556 // Trire2_106661 // Trire2_106885 // Trire2_30465 // Trire2_27939 // Trire2_41248 // Trire2_26160 // Trire2_71496 // Trire2_71655 // Trire2_72339 // Trire2_72526 // Trire2_72704 // Trire2_72567 // Trire2_73101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Trire2_54219 // Trire2_53254 // Trire2_65190 // Trire2_65106 // Trire2_65380 // Trire2_66689 // Trire2_66616 // Trire2_66843 // Trire2_55802 // Trire2_55999 // Trire2_69276 // Trire2_69555 // Trire2_56996 // Trire2_69863 // Trire2_69944 // Trire2_70186 // Trire2_59119 // Trire2_58450 // Trire2_71092 // Trire2_59578 // Trire2_60018 // Trire2_60489 // Trire2_60784 // Trire2_78320 // Trire2_73632 // Trire2_73638 // Trire2_73643 // Trire2_74223 // Trire2_74462 // Trire2_79960 // Trire2_82068 // Trire2_76155 // Trire2_76238 // Trire2_76672 // Trire2_76682 // Trire2_49081 // Trire2_49193 // Trire2_49274 // Trire2_49976 // Trire2_51893 // Trire2_46816 // Trire2_21960 // Trire2_22197 // Trire2_122081 // Trire2_122087 // Trire2_123232 // Trire2_123283 // Trire2_120229 // Trire2_123818 // Trire2_123940 // Trire2_123989 // Trire2_123992 // Trire2_120312 // Trire2_124051 // Trire2_120873 // Trire2_121127 // Trire2_2036 // Trire2_2489 // Trire2_5836 // Trire2_3739 // Trire2_103039 // Trire2_103041 // Trire2_103049 // Trire2_108671 // Trire2_109378 // Trire2_110220 // Trire2_111121 // Trire2_111451 // Trire2_111849 // Trire2_104461 // Trire2_112140 // Trire2_112392 // Trire2_104797 // Trire2_105931 // Trire2_106661 // Trire2_72339 // Trire2_72526 // Trire2_72704 // Trire2_72567 // Trire2_73101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Trire2_54144 // Trire2_53254 // Trire2_53238 // Trire2_62716 // Trire2_64790 // Trire2_64920 // Trire2_64882 // Trire2_65380 // Trire2_66751 // Trire2_67541 // Trire2_68812 // Trire2_56684 // Trire2_56314 // Trire2_69834 // Trire2_69957 // Trire2_70172 // Trire2_70933 // Trire2_70998 // Trire2_71008 // Trire2_60945 // Trire2_60988 // Trire2_60784 // Trire2_74070 // Trire2_74228 // Trire2_74462 // Trire2_79741 // Trire2_79960 // Trire2_74771 // Trire2_80875 // Trire2_81096 // Trire2_81125 // Trire2_82309 // Trire2_76238 // Trire2_76682 // Trire2_48444 // Trire2_43671 // Trire2_51650 // Trire2_52315 // Trire2_52489 // Trire2_46819 // Trire2_23353 // Trire2_22251 // Trire2_22351 // Trire2_122653 // Trire2_123702 // Trire2_5066 // Trire2_5890 // Trire2_102953 // Trire2_108749 // Trire2_110316 // Trire2_110666 // Trire2_110813 // Trire2_111750 // Trire2_104072 // Trire2_106330 // Trire2_106556 // Trire2_28036 // Trire2_30465 // Trire2_27939 // Trire2_26160 // Trire2_71655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</t>
  </si>
  <si>
    <t>GO:0000293</t>
  </si>
  <si>
    <t>ferric-chelate reductase activity</t>
  </si>
  <si>
    <t>Trire2_54144 // Trire2_81096 // Trire2_23353 // Trire2_110666 // Trire2_111750</t>
  </si>
  <si>
    <t>GO:0016722</t>
  </si>
  <si>
    <t>oxidoreductase activity, oxidizing metal ions</t>
  </si>
  <si>
    <t>GO:0016723</t>
  </si>
  <si>
    <t>oxidoreductase activity, oxidizing metal ions, NAD or NADP as acceptor</t>
  </si>
  <si>
    <t>Trire2_62716 // Trire2_64920 // Trire2_64882 // Trire2_66751 // Trire2_67541 // Trire2_68812 // Trire2_56684 // Trire2_69834 // Trire2_69957 // Trire2_70172 // Trire2_70933 // Trire2_71008 // Trire2_60945 // Trire2_60988 // Trire2_74462 // Trire2_80875 // Trire2_81125 // Trire2_82309 // Trire2_76238 // Trire2_76682 // Trire2_48444 // Trire2_52315 // Trire2_46819 // Trire2_122653 // Trire2_123702 // Trire2_5066 // Trire2_5890 // Trire2_102953 // Trire2_108749 // Trire2_110813 // Trire2_104072 // Trire2_106330 // Trire2_106556 // Trire2_28036 // Trire2_27939 // Trire2_26160</t>
  </si>
  <si>
    <t>Trire2_62716 // Trire2_64920 // Trire2_64882 // Trire2_66751 // Trire2_67541 // Trire2_68812 // Trire2_56684 // Trire2_69834 // Trire2_69957 // Trire2_70172 // Trire2_70933 // Trire2_71008 // Trire2_60945 // Trire2_60988 // Trire2_60784 // Trire2_74462 // Trire2_80875 // Trire2_81125 // Trire2_82309 // Trire2_76238 // Trire2_76682 // Trire2_48444 // Trire2_52315 // Trire2_46819 // Trire2_122653 // Trire2_123702 // Trire2_5066 // Trire2_5890 // Trire2_102953 // Trire2_108749 // Trire2_110813 // Trire2_104072 // Trire2_106330 // Trire2_106556 // Trire2_28036 // Trire2_30465 // Trire2_27939 // Trire2_26160</t>
  </si>
  <si>
    <t>Trire2_62716 // Trire2_67541 // Trire2_68812 // Trire2_56684 // Trire2_56314 // Trire2_69957 // Trire2_70998 // Trire2_60945 // Trire2_60784 // Trire2_74070 // Trire2_79741 // Trire2_81125 // Trire2_82309 // Trire2_76238 // Trire2_76491 // Trire2_48444 // Trire2_52315 // Trire2_46819 // Trire2_5890 // Trire2_108749 // Trire2_110316 // Trire2_110813 // Trire2_104072 // Trire2_106330 // Trire2_106556 // Trire2_27939</t>
  </si>
  <si>
    <t>Trire2_62716 // Trire2_67541 // Trire2_68812 // Trire2_56684 // Trire2_69957 // Trire2_60945 // Trire2_60784 // Trire2_82309 // Trire2_76238 // Trire2_48444 // Trire2_43671 // Trire2_52315 // Trire2_46819 // Trire2_5890 // Trire2_108749 // Trire2_104072 // Trire2_106330 // Trire2_106556 // Trire2_27939</t>
  </si>
  <si>
    <t>Trire2_65141 // Trire2_67541 // Trire2_68812 // Trire2_69957 // Trire2_60945 // Trire2_79059 // Trire2_82309 // Trire2_48444 // Trire2_46819 // Trire2_122415 // Trire2_121661 // Trire2_5890 // Trire2_104072 // Trire2_106330 // Trire2_106556 // Trire2_30465 // Trire2_27939 // Trire2_26160</t>
  </si>
  <si>
    <t>Trire2_65141 // Trire2_67541 // Trire2_68812 // Trire2_69957 // Trire2_60945 // Trire2_82309 // Trire2_48444 // Trire2_46819 // Trire2_122415 // Trire2_5890 // Trire2_104072 // Trire2_106330 // Trire2_106556 // Trire2_27939 // Trire2_26160</t>
  </si>
  <si>
    <t>Trire2_65380 // Trire2_66843 // Trire2_55999 // Trire2_56996 // Trire2_69944 // Trire2_70186 // Trire2_58450 // Trire2_59578 // Trire2_73632 // Trire2_73638 // Trire2_73643 // Trire2_74223 // Trire2_79059 // Trire2_79960 // Trire2_80654 // Trire2_76672 // Trire2_49081 // Trire2_49274 // Trire2_49976 // Trire2_46816 // Trire2_22197 // Trire2_122081 // Trire2_123232 // Trire2_123283 // Trire2_123288 // Trire2_120229 // Trire2_123818 // Trire2_123940 // Trire2_123989 // Trire2_123992 // Trire2_120312 // Trire2_121127 // Trire2_121661 // Trire2_5836 // Trire2_3739 // Trire2_103049 // Trire2_108671 // Trire2_112140 // Trire2_112392 // Trire2_104797 // Trire2_105931 // Trire2_72339 // Trire2_72526 // Trire2_72704 // Trire2_72567 // Trire2_73101</t>
  </si>
  <si>
    <t>Trire2_65380 // Trire2_66843 // Trire2_55802 // Trire2_55999 // Trire2_69276 // Trire2_56996 // Trire2_69944 // Trire2_70186 // Trire2_58450 // Trire2_59578 // Trire2_73632 // Trire2_73638 // Trire2_73643 // Trire2_74223 // Trire2_79960 // Trire2_76672 // Trire2_49081 // Trire2_49193 // Trire2_49274 // Trire2_49976 // Trire2_46816 // Trire2_22197 // Trire2_122081 // Trire2_122087 // Trire2_123232 // Trire2_123283 // Trire2_120229 // Trire2_123818 // Trire2_123940 // Trire2_123989 // Trire2_123992 // Trire2_120312 // Trire2_120873 // Trire2_121127 // Trire2_5836 // Trire2_3739 // Trire2_103049 // Trire2_108671 // Trire2_111849 // Trire2_112140 // Trire2_112392 // Trire2_104797 // Trire2_105931 // Trire2_72339 // Trire2_72526 // Trire2_72704 // Trire2_72567 // Trire2_73101</t>
  </si>
  <si>
    <t>Trire2_67541 // Trire2_68812 // Trire2_56684 // Trire2_69957 // Trire2_60945 // Trire2_82309 // Trire2_48444 // Trire2_46819 // Trire2_5890 // Trire2_104072 // Trire2_106330 // Trire2_106556 // Trire2_27939</t>
  </si>
  <si>
    <t>Trire2_67541 // Trire2_68812 // Trire2_56684 // Trire2_69957 // Trire2_60945 // Trire2_79741 // Trire2_82309 // Trire2_48444 // Trire2_46819 // Trire2_5890 // Trire2_104072 // Trire2_106330 // Trire2_106556 // Trire2_27939</t>
  </si>
  <si>
    <t>Trire2_67541 // Trire2_68812 // Trire2_69957 // Trire2_60945 // Trire2_82309 // Trire2_48444 // Trire2_46819 // Trire2_5890 // Trire2_104072 // Trire2_106330 // Trire2_106556 // Trire2_27939 // Trire2_26160</t>
  </si>
  <si>
    <t>GO:0015926</t>
  </si>
  <si>
    <t>glucosidase activity</t>
  </si>
  <si>
    <t>Trire2_69944 // Trire2_58450 // Trire2_59578 // Trire2_76672 // Trire2_49193 // Trire2_46816 // Trire2_22197 // Trire2_120873 // Trire2_121127 // Trire2_108671 // Trire2_104797</t>
  </si>
  <si>
    <t>Trire2_58450 // Trire2_76672 // Trire2_49193 // Trire2_46816 // Trire2_121127 // Trire2_108671 // Trire2_104797</t>
  </si>
  <si>
    <t>Trire2_60489 // Trire2_73632 // Trire2_73638 // Trire2_73643 // Trire2_49081 // Trire2_49976 // Trire2_122081 // Trire2_122087 // Trire2_123940 // Trire2_123989 // Trire2_123992 // Trire2_120312 // Trire2_108018 // Trire2_111245 // Trire2_72526 // Trire2_72567</t>
  </si>
  <si>
    <t>Trire2_73632 // Trire2_73638 // Trire2_73643 // Trire2_49081 // Trire2_49976 // Trire2_122081 // Trire2_123940 // Trire2_123989 // Trire2_123992 // Trire2_120312 // Trire2_72567</t>
  </si>
  <si>
    <t>Pc06g01480 // Pc12g01330 // Pc12g01520 // Pc13g10850 // Pc13g14140 // Pc13g15920 // Pc16g00660 // Pc16g05670 // Pc16g09600 // Pc20g01970 // Pc20g13650 // Pc21g09830 // Pc22g01100 // Pc22g04610 // Pc12g14710 // Pc22g22530 // Pc22g19620 // Pc12g11110 // Pc20g10170 // Pc21g02320 // Pc20g02640 // Pc22g24950 // Pc22g09840 // Pc16g05240 // Pc12g06760 // Pc16g08550 // Pc13g09120 // Pc06g00430 // Pc16g14170 // Pc22g05190 // Pc20g01600 // Pc21g13820 // Pc14g00170 // Pc20g02250 // Pc21g10200 // Pc21g06670 // Pc16g15440 // Pc16g05680 // Pc12g09060 // Pc22g19580 // Pc16g12090 // Pc09g00030 // Pc18g03310 // Pc21g13810 // Pc16g09450 // Pc22g24680 // Pc13g09110 // Pc20g11260 // Pc21g23200 // Pc18g02640 // Pc22g14710 // Pc20g01500 // Pc18g00240 // Pc22g12330 // Pc22g13320 // Pc20g11520 // Pc13g05120 // Pc21g19540 // Pc21g23190 // Pc16g00620 // Pc22g13580 // Pc22g12340 // Pc22g23500 // Pc22g25710 // Pc12g13540 // Pc21g04750 // Pc20g11290 // Pc13g02540 // Pc21g17040 // Pc21g11170 // Pc20g10360 // Pc21g14620 // Pc21g19010 // Pc14g00400 // Pc21g14410 // Pc16g12750 // Pc21g04450 // Pc18g04660 // Pc13g01890 // Pc22g09440 // Pc04g00100 // Pc21g18800 // Pc22g17070 // Pc16g05890 // Pc21g20030 // Pc21g18680 // Pc21g08920 // Pc12g13860 // Pc20g09740 // Pc13g14020 // Pc20g15570 // Pc21g05920 // Pc13g08250 // Pc21g04760 // Pc16g11350 // Pc22g17270 // Pc20g06780 // Pc22g00820 // Pc16g11150 // Pc21g13220 // Pc21g01060 // Pc12g02420 // Pc21g18230 // Pc21g13950 // Pc21g01810 // Pc14g00370 // Pc12g11420 // Pc13g13280 // Pc12g06700 // Pc20g09380 // Pc21g18620 // Pc16g00680 // Pc20g10350 // Pc22g11870 // Pc20g11360 // Pc21g18190 // Pc14g00140 // Pc18g00530 // Pc22g06330 // Pc06g01250 // Pc22g07320 // Pc22g08170 // Pc14g00320 // Pc21g18580 // Pc13g03760 // Pc06g01600 // Pc12g10800 // Pc21g07180 // Pc16g13830 // Pc16g08710 // Pc16g09900 // Pc16g05630 // Pc22g19710 // Pc20g02790 // Pc12g03410 // Pc20g07760 // Pc13g04700 // Pc16g05230 // Pc16g09870 // Pc12g08900 // Pc12g10580 // Pc12g09020 // Pc16g08460 // Pc21g10590 // Pc21g00910 // Pc22g27140 // Pc21g19000 // Pc12g12710 // Pc20g07020 // Pc12g01270 // Pc12g08530 // Pc22g23820 // Pc20g10770 // Pc22g23520 // Pc13g00220 // Pc12g14240 // Pc20g06540 // Pc16g11020 // Pc16g07590 // Pc21g10600 // Pc06g01350 // Pc22g21860 // Pc21g01050 // Pc18g02700 // Pc12g11430 // Pc21g22670 // Pc12g09030 // Pc12g09300 // Pc12g15850 // Pc16g08580 // Pc22g23580 // Pc20g03170 // Pc12g04570 // Pc18g03710 // Pc22g14270 // Pc21g17520 // Pc21g09220 // Pc06g00170 // Pc12g14860 // Pc16g11770 // Pc16g03100 // Pc12g05120 // Pc16g05100 // Pc13g12930 // Pc21g23540 // Pc13g05130 // Pc16g10690 // Pc21g07880 // Pc20g13640 // Pc13g10200 // Pc20g03890 // Pc13g03450 // Pc16g08130 // Pc20g11960 // Pc18g00500 // Pc15g01120 // Pc22g02350 // Pc18g04840 // Pc13g13220 // Pc22g05180 // Pc21g11080 // Pc16g08640 // Pc16g12390 // Pc13g14400 // Pc22g23100 // Pc22g06980 // Pc13g03130 // Pc22g23130 // Pc12g07500 // Pc21g22010 // Pc13g09490 // Pc16g11130 // Pc18g02310 // Pc20g04620 // Pc13g09460 // Pc21g18520 // Pc22g07890 // Pc22g07130 // Pc13g07430 // Pc22g07340 // Pc22g17290 // Pc16g14610 // Pc22g24960 // Pc21g20910 // Pc06g00600 // Pc12g15860 // Pc21g09680 // Pc22g20270 // Pc13g14420 // Pc22g24800 // Pc22g22930 // Pc22g19540 // Pc13g14410 // Pc20g13590 // Pc12g02040 // Pc12g13630 // Pc16g12360 // Pc21g09630 // Pc21g21970 // Pc18g01680 // Pc22g07330 // Pc12g11200 // Pc20g03010 // Pc18g03430 // Pc20g04760 // Pc22g06680 // Pc20g01940 // Pc12g09850 // Pc12g09000 // Pc16g07620 // Pc20g04030 // Pc18g01940 // Pc22g00420 // Pc22g15690 // Pc16g03010 // Pc12g11870 // Pc20g09840 // Pc22g15340 // Pc22g23460 // Pc22g01860 // Pc15g01810 // Pc06g01000 // Pc21g23660 // Pc20g07280 // Pc22g00570 // Pc22g09340 // Pc21g11380 // Pc12g09040 // Pc13g03170 // Pc16g09500 // Pc21g20400 // Pc22g02860 // Pc16g00800 // Pc16g08560 // Pc21g06530 // Pc22g01740 // Pc22g19240 // Pc13g15930 // Pc21g21680 // Pc20g05860 // Pc16g03110 // Pc16g00840 // Pc06g00800 // Pc16g07430 // Pc22g09990 // Pc16g07410 // Pc18g06010 // Pc14g00310 // Pc13g08080 // Pc13g06100 // Pc21g00920 // Pc16g07140 // Pc22g22510 // Pc21g00870 // Pc12g13150 // Pc13g15830 // Pc13g09520 // Pc12g13420 // Pc13g04430 // Pc22g27070 // Pc22g16030 // Pc20g06090 // Pc12g09830 // Pc12g09880 // Pc22g12240 // Pc21g10190 // Pc13g12270 // Pc21g16940 // Pc14g00180 // Pc13g15590 // Pc13g00300 // Pc12g12200 // Pc12g05590 // Pc16g13430 // Pc16g07560 // Pc16g10070 // Pc22g11860 // Pc21g01110 // Pc13g03350 // Pc16g03680 // Pc13g09810 // Pc13g13110 // Pc12g06500 // Pc13g01430 // Pc21g06560 // Pc12g05440 // Pc20g02500 // Pc16g06380 // Pc20g05960 // Pc16g12210 // Pc16g08650 // Pc20g10820 // Pc18g05490 // Pc13g14030 // Pc22g09020 // Pc22g00550 // Pc22g00060 // Pc18g01310 // Pc22g02460 // Pc20g09930 // Pc20g13340 // Pc21g20760 // Pc18g02880 // Pc12g13660 // Pc13g02140 // Pc20g02530 // Pc18g00490 // Pc22g25570 // Pc16g00640 // Pc22g07580 // Pc22g07490 // Pc22g14290 // Pc20g03900 // Pc21g05590 // Pc16g08120 // Pc13g07340 // Pc21g14020 // Pc22g16640 // Pc13g09890 // Pc21g10310 // Pc21g02790 // Pc22g02150 // Pc20g06570 // Pc12g13740 // Pc16g13110 // Pc12g10230 // Pc21g04390 // Pc21g20530 // Pc18g03010 // Pc16g05220 // Pc16g07390 // Pc20g06690 // Pc20g12470 // Pc16g08690 // Pc21g14050 // Pc14g01550 // Pc16g00720 // Pc22g22420 // Pc21g02510 // Pc13g07200 // Pc20g04610 // Pc14g00920 // Pc22g10070 // Pc12g14050 // Pc20g02410 // Pc14g01500 // Pc12g00400 // Pc20g03840 // Pc20g12890 // Pc16g13250 // Pc16g04620 // Pc12g09010 // Pc16g08590 // Pc13g01450 // Pc12g16150 // Pc21g03290 // Pc21g08970 // Pc13g01970 // Pc22g08740 // Pc20g09600 // Pc13g04920 // Pc18g02690 // Pc22g04530 // Pc06g00440 // Pc16g09350 // Pc21g21460 // Pc22g13790 // Pc16g06840 // Pc21g12630 // Pc21g04800 // Pc21g19650 // Pc21g04910 // Pc14g01340 // Pc21g19640 // Pc18g01490 // Pc13g01390 // Pc14g00570 // Pc21g08600 // Pc12g00470 // Pc06g01740 // Pc12g14380 // Pc20g03260 // Pc22g12710 // Pc22g00840 // Pc21g05070 // Pc21g07200 // Pc22g15370 // Pc16g13290 // Pc13g09130 // Pc22g22560 // Pc22g16680 // Pc18g05010 // Pc16g09510 // Pc12g08000 // Pc20g08150 // Pc21g11930 // Pc12g09330 // Pc13g03330 // Pc13g10630 // Pc20g15610 // Pc13g12510 // Pc21g11670 // Pc20g04700 // Pc22g06490 // Pc24g03010 // Pc14g00120 // Pc16g09880 // Pc12g00780 // Pc21g05770 // Pc22g07850 // Pc21g05540 // Pc12g00620 // Pc18g04610 // Pc16g05830 // Pc20g07010 // Pc13g10640 // Pc21g04630 // Pc13g13050 // Pc13g10330 // Pc16g14160 // Pc20g14830 // Pc20g13500 // Pc22g09580 // Pc21g20040 // Pc13g14250 // Pc21g03190 // Pc13g08220 // Pc21g01990 // Pc16g07600 // Pc14g01070 // Pc22g15850 // Pc12g08790 // Pc13g09840 // Pc22g15650 // Pc22g07400 // Pc20g02670 // Pc18g04170 // Pc12g10710 // Pc13g06230 // Pc13g09880 // Pc20g08160 // Pc20g06140 // Pc20g04280 // Pc12g11670 // Pc21g07310 // Pc14g01350 // Pc22g08950 // Pc20g08410 // Pc13g12700 // Pc13g04810 // Pc06g00650 // Pc22g01940 // Pc20g10850 // Pc16g10060 // Pc21g09420 // Pc12g03640 // Pc22g08520 // Pc20g06640 // Pc21g15430 // Pc21g17730 // Pc12g13400 // Pc21g23770 // Pc16g07700 // Pc22g18380 // Pc21g21910 // Pc16g00890 // Pc12g10630 // Pc12g16390 // Pc13g10310 // Pc16g03670 // Pc20g15550 // Pc12g11860 // Pc20g07360 // Pc22g00130 // Pc22g17880 // Pc21g08710 // Pc22g06820 // Pc12g08960 // Pc16g07040 // Pc22g24600 // Pc22g18910 // Pc20g04730 // Pc13g12200 // Pc12g16190 // Pc14g01980 // Pc22g14900 // Pc22g16410 // Pc21g07730 // Pc21g02160 // Pc13g10320 // Pc21g09170 // Pc13g03660 // Pc18g01320 // Pc12g08860 // Pc24g01590 // Pc21g03300 // Pc23g00630 // Pc21g18050 // Pc22g18490 // Pc21g10640 // Pc22g06930 // Pc22g20490 // Pc16g03650 // Pc13g11930 // Pc22g00110 // Pc22g02620 // Pc18g01330 // Pc18g01400 // Pc20g06660 // Pc06g00470 // Pc22g01300 // Pc21g12230 // Pc22g17240 // Pc16g12950 // Pc22g00150 // Pc06g02120 // Pc13g02260 // Pc06g01850 // Pc21g19660 // Pc16g06470 // Pc21g07860 // Pc21g01100 // Pc21g02370 // Pc21g15960 // Pc13g13040 // Pc16g13930 // Pc24g01940 // Pc12g05450 // Pc21g05840 // Pc22g09740 // Pc13g15360 // Pc12g07980 // Pc22g16670 // Pc22g03660 // Pc22g23330 // Pc22g25490 // Pc21g17080 // Pc22g13610 // Pc20g00130 // Pc22g11480 // Pc21g22750 // Pc22g07870 // Pc16g00710 // Pc21g00960 // Pc21g14820 // Pc13g11540 // Pc21g21810 // Pc20g15790 // Pc22g25010 // Pc16g08140 // Pc16g00910 // Pc22g00330 // Pc22g00860 // Pc13g08640 // Pc18g03220 // Pc13g08940 // Pc12g12920 // Pc13g13670 // Pc20g14790 // Pc20g01140 // Pc21g22800 // Pc18g01360 // Pc22g17130 // Pc20g14870 // Pc22g21270 // Pc20g14130 // Pc13g08390 // Pc16g11060 // Pc16g09130 // Pc06g01270 // Pc16g08610 // Pc04g00060 // Pc03g00180 // Pc06g01370 // Pc18g05510 // Pc13g06300 // Pc22g01170 // Pc22g06650 // Pc13g13730 // Pc21g02910 // Pc22g13810 // Pc21g23010 // Pc22g04170 // Pc22g05880 // Pc13g10140 // Pc20g05010 // Pc13g15840 // Pc22g07440 // Pc20g01790 // Pc16g11000 // Pc21g09020 // Pc18g01590 // Pc12g05320 // Pc22g17110 // Pc20g07910 // Pc16g00470 // Pc15g01770 // Pc21g09430 // Pc20g15540 // Pc22g21930 // Pc21g10870 // Pc21g08380 // Pc16g11990 // Pc21g06790 // Pc20g13320 // Pc22g25250 // Pc22g08370 // Pc21g13310 // Pc21g09600 // Pc13g03010 // Pc20g04200 // Pc22g03710 // Pc12g09720 // Pc21g14160 // Pc21g11090 // Pc14g00330 // Pc12g00920 // Pc13g13790 // Pc13g06530 // Pc20g09510 // Pc22g08490 // Pc13g05100 // Pc22g08110 // Pc21g02230 // Pc21g23210 // Pc13g13140 // Pc16g09740 // Pc12g01930 // Pc12g01420 // Pc21g18350 // Pc12g14730 // Pc21g14110 // Pc12g15100 // Pc13g00530 // Pc16g00850 // Pc12g10860 // Pc13g01130 // Pc16g13490 // Pc20g05820 // Pc22g14440 // Pc22g05980 // Pc22g09430 // Pc22g21470 // Pc13g13820 // Pc22g04310 // Pc21g05320 // Pc16g04560 // Pc13g07540 // Pc13g05110 // Pc21g22680 // Pc14g01010 // Pc13g04550 // Pc22g22500 // Pc16g11460 // Pc16g11780 // Pc20g01820 // Pc20g03230 // Pc16g13410 // Pc06g01730 // Pc20g06670 // Pc21g08350 // Pc22g00480 // Pc22g23360 // Pc16g14350 // Pc20g02860 // Pc22g12700 // Pc18g03970 // Pc20g10270 // Pc13g05180 // Pc20g01810 // Pc22g09250 // Pc21g03110 // Pc13g03610 // Pc12g00070 // Pc22g27040 // Pc21g05080 // Pc21g12640 // Pc21g13480 // Pc14g01960 // Pc22g18190 // Pc22g09640 // Pc13g07260 // Pc16g11760 // Pc20g10670 // Pc16g11120 // Pc20g13510 // Pc20g02260 // Pc22g03940 // Pc13g07130 // Pc18g02810 // Pc13g06620 // Pc12g03450 // Pc13g03310 // Pc12g12320 // Pc16g09910 // Pc12g09080 // Pc22g00270 // Pc12g11480 // Pc22g00240 // Pc12g11410 // Pc12g08470 // Pc12g13730 // Pc21g04140 // Pc16g13160 // Pc20g10870 // Pc15g00950 // Pc12g08080 // Pc16g07350 // Pc20g14890 // Pc22g02400 // Pc18g01410 // Pc21g01510 // Pc20g01950 // Pc12g11150 // Pc20g00410 // Pc22g25150 // Pc22g08730 // Pc13g11810 // Pc13g03850 // Pc04g00050 // Pc13g03670 // Pc12g06560 // Pc20g15050 // Pc21g17090 // Pc16g10990 // Pc18g04650 // Pc16g03090 // Pc16g11010 // Pc20g15660 // Pc13g12130 // Pc21g20710 // Pc21g12170 // Pc16g08850 // Pc22g21400 // Pc22g01810 // Pc22g00140 // Pc21g15040 // Pc22g20320 // Pc21g00850 // Pc22g02330 // Pc22g13680 // Pc22g15180 // Pc21g10620 // Pc24g02740 // Pc14g00030 // Pc22g13690 // Pc22g14830 // Pc16g14110 // Pc21g13490 // Pc20g04780 // Pc16g12960 // Pc13g07100 // Pc22g24870 // Pc13g14900 // Pc21g13460 // Pc12g01170 // Pc18g00390 // Pc16g12910 // Pc12g11510 // Pc13g06500 // Pc22g04710 // Pc18g00180 // Pc13g08630 // Pc13g06520 // Pc14g00060 // Pc22g20620 // Pc22g14860 // Pc21g01700 // Pc21g11180 // Pc13g04270 // Pc15g00720 // Pc16g15240 // Pc16g10210 // Pc12g05750 // Pc12g01750 // Pc06g01750 // Pc20g10650 // Pc22g15360 // Pc21g20920 // Pc22g05160 // Pc16g13060 // Pc22g24020 // Pc20g13360 // Pc21g01730 // Pc22g24110 // Pc13g10780 // Pc21g16840 // Pc21g01710 // Pc21g22790 // Pc22g09860 // Pc16g13570 // Pc22g15170 // Pc22g12630 // Pc12g03420 // Pc16g05150 // Pc21g22820 // Pc16g05930 // Pc16g00630 // Pc06g01190 // Pc21g05090 // Pc21g08950 // Pc22g07030 // Pc20g01890 // Pc22g22650 // Pc21g04400 // Pc22g09310 // Pc18g04130 // Pc12g07860 // Pc22g01470 // Pc13g08060 // Pc12g10740 // Pc22g21130 // Pc12g06280 // Pc21g22650 // Pc16g06060 // Pc21g09810 // Pc13g03180 // Pc21g13990 // Pc13g05220 // Pc13g09870 // Pc22g17230 // Pc18g04710 // Pc20g02630 // Pc13g12750 // Pc22g22800 // Pc14g00190 // Pc21g23710 // Pc20g05760 // Pc13g00210 // Pc06g01690 // Pc21g02970 // Pc22g13330 // Pc20g14090 // Pc22g18070 // Pc21g21100 // Pc12g07900 // Pc22g01190 // Pc12g01780 // Pc21g05300 // Pc16g08170 // Pc22g12030 // Pc21g19470 // Pc21g05640 // Pc15g00900 // Pc22g02170 // Pc13g08230 // Pc22g22790 // Pc06g01340 // Pc18g06090 // Pc13g14430 // Pc22g26000 // Pc16g09920 // Pc21g13280 // Pc12g10160 // Pc16g09390 // Pc21g21380 // Pc18g05020 // Pc14g00380 // Pc22g06550 // Pc12g14910 // Pc22g05490 // Pc12g08980 // Pc20g07890 // Pc21g04560 // Pc15g01190 // Pc21g13380 // Pc22g07880 // Pc20g02380 // Pc20g01360 // Pc16g14670 // Pc20g07070 // Pc22g07530 // Pc21g09910 // Pc18g02220 // Pc22g00670 // Pc21g20150 // Pc16g13970 // Pc20g13110 // Pc14g00430 // Pc16g13960 // Pc16g03230 // Pc12g08690 // Pc20g13670 // Pc21g10460 // Pc21g01210 // Pc12g13360 // Pc21g17500 // Pc16g09610 // Pc21g12190 // Pc22g20680 // Pc12g01790 // Pc20g00360 // Pc13g11580 // Pc22g00910 // Pc13g01380 // Pc24g02770 // Pc20g02840 // Pc22g03000 // Pc12g01960 // Pc12g08370 // Pc16g10940 // Pc13g12030 // Pc06g00110 // Pc22g19300 // Pc22g24450 // Pc22g17180 // Pc22g09210 // Pc22g16590 // Pc21g12360 // Pc21g01340 // Pc13g02000 // Pc22g19110 // Pc22g22720 // Pc06g01490 // Pc12g00650 // Pc12g13610 // Pc18g03670 // Pc21g03170 // Pc13g07060 // Pc22g23830 // Pc14g01000 // Pc16g06850 // Pc16g05710 // Pc12g11930 // Pc21g06570 // Pc13g03300 // Pc12g02500 // Pc22g02100 // Pc24g00710 // Pc12g01350 // Pc18g01480 // Pc18g06080 // Pc15g00820 // Pc16g05370 // Pc21g17780 // Pc16g05940 // Pc22g01540 // Pc12g13810 // Pc13g04640 // Pc16g05700 // Pc06g00570 // Pc21g00500 // Pc12g08780 // Pc16g04040 // Pc20g10780 // Pc22g00220 // Pc16g07360 // Pc16g02860 // Pc21g22840 // Pc18g05300 // Pc22g22390 // Pc20g09430 // Pc21g06250 // Pc12g07990 // Pc06g00630 // Pc22g09290 // Pc24g02000 // Pc20g06860 // Pc21g06260 // Pc13g11640 // Pc21g18570 // Pc20g15160 // Pc22g14520 // Pc13g05080 // Pc12g16430 // Pc12g13450 // Pc21g21760 // Pc22g12620 // Pc22g19280 // Pc13g11500 // Pc12g12910 // Pc12g11210 // Pc13g03320 // Pc17g00690 // Pc13g11600 // Pc12g06270 // Pc13g01920 // Pc21g09770 // Pc06g00180 // Pc12g12190 // Pc12g07880 // Pc17g00090 // Pc21g21390 // Pc22g04080 // Pc22g25120 // Pc13g11220 // Pc12g11960 // Pc18g02890 // Pc12g14900 // Pc20g12640 // Pc21g06470 // Pc13g04670 // Pc20g01160 // Pc16g07770 // Pc13g04540 // Pc16g11200 // Pc22g04480 // Pc21g00900 // Pc21g13060 // Pc22g11980 // Pc21g19940 // Pc13g07240 // Pc12g04430 // Pc22g15450 // Pc22g13770 // Pc12g03090 // Pc21g04420 // Pc13g01500 // Pc20g15670 // Pc22g12450 // Pc16g09460 // Pc06g00210 // Pc21g14280 // Pc12g01430 // Pc13g10920 // Pc14g00020 // Pc14g00980 // Pc21g20360 // Pc12g00500 // Pc12g13310 // Pc16g00700 // Pc13g11160 // Pc13g05050 // Pc12g00240 // Pc21g21610 // Pc20g13440 // Pc19g00070 // Pc14g00130 // Pc21g15460 // Pc16g11230 // Pc20g02370 // Pc16g11590 // Pc22g13100 // Pc24g00480 // Pc21g17810 // Pc12g13440 // Pc12g00660 // Pc15g01490 // Pc13g03420 // Pc16g03450 // Pc12g07950 // Pc20g11160 // Pc22g26380 // Pc18g00310 // Pc12g09680 // Pc22g09220 // Pc22g03570 // Pc13g14270 // Pc22g20950 // Pc13g00650 // Pc12g04240 // Pc21g14260 // Pc12g13590 // Pc16g14640 // Pc20g14920 // Pc20g07520 // Pc20g14110 // Pc15g00910 // Pc12g15660 // Pc12g04400 // Pc12g12140 // Pc21g00570 // Pc13g03960 // Pc23g00930 // Pc12g07520 // Pc20g14000 // Pc21g19510 // Pc21g12430 // Pc06g00080 // Pc12g03080 // Pc21g09300 // Pc22g17120 // Pc22g11650 // Pc18g03560 // Pc16g02950 // Pc22g18060 // Pc22g12780 // Pc06g00050 // Pc18g05700 // Pc16g09100 // Pc22g23470 // Pc22g16580 // Pc20g10080 // Pc20g02360 // Pc21g17230 // Pc21g07750 // Pc16g10970 // Pc13g08370 // Pc18g06060 // Pc21g15030 // Pc21g12080 // Pc13g03560 // Pc16g04420 // Pc22g26450 // Pc13g03930 // Pc21g18920 // Pc20g00250 // Pc22g14450 // Pc22g01710 // Pc13g02160 // Pc16g02990 // Pc12g02800 // Pc12g07670 // Pc12g13430 // Pc22g03530 // Pc12g14400 // Pc22g22700 // Pc21g08560 // Pc16g06660 // Pc13g14440 // Pc22g17260 // Pc16g12980 // Pc18g06450 // Pc12g16110 // Pc20g12970 // Pc13g06330 // Pc22g24500 // Pc13g02040 // Pc22g12310 // Pc16g12440 // Pc15g00560 // Pc12g13460 // Pc21g22510 // Pc18g04480 // Pc22g24240 // Pc12g10640 // Pc20g04820 // Pc16g07130 // Pc21g15250 // Pc16g11220 // Pc12g13650 // Pc21g05600 // Pc12g00440 // Pc21g05470 // Pc12g11750 // Pc21g06370 // Pc13g09600 // Pc13g03410 // Pc14g00230 // Pc21g12260 // Pc20g07800 // Pc21g16430 // Pc22g24780 // Pc22g20330 // Pc20g15500 // Pc21g18260 // Pc22g08420 // Pc21g21220 // Pc21g16690 // Pc22g20960 // Pc21g00930 // Pc22g00460 // Pc20g10800 // Pc15g01880 // Pc20g10750 // Pc16g10420 // Pc14g02190 // Pc22g23290 // Pc13g00900 // Pc20g05740 // Pc22g19590 // Pc16g00430 // Pc21g16980 // Pc21g09380 // Pc12g12020 // Pc22g01000 // Pc12g12360 // Pc20g14840 // Pc16g13620 // Pc12g02740 // Pc13g04140 // Pc22g23540 // Pc22g22730 // Pc13g08340 // Pc18g06440 // Pc21g01690 // Pc22g06290 // Pc13g14810 // Pc22g01760 // Pc13g00570 // Pc21g14120 // Pc20g01780 // Pc21g10960 // Pc13g13810 // Pc12g01820 // Pc13g12730 // Pc20g09570 // Pc22g09570 // Pc20g03770 // Pc12g04610 // Pc22g16210 // Pc20g11940 // Pc12g02050 // Pc16g08760 // Pc22g01770 // Pc13g11940 // Pc15g00420 // Pc12g09540 // Pc23g00160 // Pc21g02400 // Pc16g13510 // Pc21g13970 // Pc22g11360 // Pc20g13380 // Pc22g19810 // Pc22g00210 // Pc21g13720 // Pc06g00260 // Pc12g10550 // Pc22g14820 // Pc22g25270 // Pc22g14420 // Pc16g10050 // Pc20g01750 // Pc13g01510 // Pc20g1548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06g01480 // Pc13g10850 // Pc16g05670 // Pc20g13650 // Pc21g09830 // Pc12g14710 // Pc16g05240 // Pc22g24680 // Pc12g13540 // Pc20g10770 // Pc12g05120 // Pc21g09680 // Pc20g03010 // Pc20g04760 // Pc20g04030 // Pc16g07410 // Pc13g15590 // Pc12g05440 // Pc20g10820 // Pc12g00780 // Pc13g12700 // Pc14g01980 // Pc16g03650 // Pc21g19660 // Pc22g09740 // Pc20g00130 // Pc22g07870 // Pc18g01360 // Pc20g01790 // Pc16g11000 // Pc18g01410 // Pc18g00390 // Pc13g08630 // Pc21g01730 // Pc06g01340 // Pc13g04640 // Pc16g05700 // Pc13g01920 // Pc12g07880 // Pc20g12640 // Pc22g13770 // Pc20g12970 // Pc16g11220 // Pc20g01780</t>
  </si>
  <si>
    <t>Pc06g01480 // Pc13g10850 // Pc16g05670 // Pc20g13650 // Pc21g09830 // Pc12g14710 // Pc22g22530 // Pc16g05240 // Pc22g24680 // Pc12g13540 // Pc20g10770 // Pc22g23520 // Pc12g05120 // Pc22g02350 // Pc21g09680 // Pc20g03010 // Pc20g04760 // Pc20g04030 // Pc16g07410 // Pc13g15590 // Pc12g05440 // Pc20g10820 // Pc13g02140 // Pc20g03900 // Pc12g00780 // Pc13g12700 // Pc14g01980 // Pc16g03650 // Pc21g19660 // Pc22g09740 // Pc20g00130 // Pc22g07870 // Pc18g01360 // Pc20g01790 // Pc16g11000 // Pc18g01410 // Pc18g00390 // Pc13g08630 // Pc21g01730 // Pc06g01340 // Pc14g00430 // Pc06g01490 // Pc13g04640 // Pc16g05700 // Pc13g01920 // Pc12g07880 // Pc20g12640 // Pc22g13770 // Pc22g20950 // Pc20g12970 // Pc21g15250 // Pc16g11220 // Pc13g00570 // Pc20g01780</t>
  </si>
  <si>
    <t xml:space="preserve"> //  //  //  //  //  //  //  //  //  //  //  //  //  //  //  //  //  //  //  //  //  //  //  //  //  //  //  //  //  //  //  //  //  //  //  //  //  //  //  //  //  //  //  //  //  //  //  //  //  //  //  //  // </t>
  </si>
  <si>
    <t>Pc06g01480 // Pc13g10850 // Pc16g05670 // Pc20g13650 // Pc21g09830 // Pc12g14710 // Pc16g05240 // Pc22g24680 // Pc12g13540 // Pc20g10770 // Pc12g05120 // Pc22g02350 // Pc21g09680 // Pc20g03010 // Pc20g04760 // Pc20g04030 // Pc16g07410 // Pc13g15590 // Pc12g05440 // Pc20g10820 // Pc12g00780 // Pc13g12700 // Pc14g01980 // Pc16g03650 // Pc21g19660 // Pc22g09740 // Pc20g00130 // Pc22g07870 // Pc18g01360 // Pc20g01790 // Pc16g11000 // Pc18g01410 // Pc18g00390 // Pc13g08630 // Pc21g01730 // Pc06g01340 // Pc13g04640 // Pc16g05700 // Pc13g01920 // Pc12g07880 // Pc20g12640 // Pc22g13770 // Pc20g12970 // Pc16g11220 // Pc13g00570 // Pc20g01780</t>
  </si>
  <si>
    <t>Pc06g01480 // Pc12g01330 // Pc12g01520 // Pc13g10850 // Pc13g15920 // Pc16g00660 // Pc16g05670 // Pc20g01970 // Pc20g13650 // Pc21g09830 // Pc22g01100 // Pc12g14710 // Pc22g22530 // Pc22g19620 // Pc12g11110 // Pc20g10170 // Pc21g02320 // Pc22g24950 // Pc16g05240 // Pc12g06760 // Pc16g08550 // Pc22g05190 // Pc21g13820 // Pc20g02250 // Pc21g10200 // Pc21g06670 // Pc16g05680 // Pc12g09060 // Pc18g03310 // Pc21g13810 // Pc16g09450 // Pc22g24680 // Pc13g09110 // Pc21g23200 // Pc18g02640 // Pc22g14710 // Pc20g01500 // Pc18g00240 // Pc22g12330 // Pc20g11520 // Pc13g05120 // Pc21g23190 // Pc16g00620 // Pc22g13580 // Pc22g12340 // Pc22g25710 // Pc12g13540 // Pc21g04750 // Pc21g17040 // Pc20g10360 // Pc21g14620 // Pc14g00400 // Pc21g14410 // Pc16g12750 // Pc21g04450 // Pc18g04660 // Pc13g01890 // Pc22g09440 // Pc21g18800 // Pc22g17070 // Pc16g05890 // Pc21g20030 // Pc21g18680 // Pc12g13860 // Pc20g09740 // Pc20g15570 // Pc21g04760 // Pc22g17270 // Pc20g06780 // Pc22g00820 // Pc16g11150 // Pc21g01060 // Pc12g02420 // Pc21g18230 // Pc21g13950 // Pc20g06080 // Pc21g01810 // Pc14g00370 // Pc12g06700 // Pc20g09380 // Pc21g18620 // Pc16g00680 // Pc20g10350 // Pc22g11870 // Pc21g18190 // Pc16g07520 // Pc14g00140 // Pc18g00530 // Pc22g07320 // Pc22g08170 // Pc21g18580 // Pc13g03760 // Pc06g01600 // Pc12g10800 // Pc21g07180 // Pc16g13830 // Pc16g08710 // Pc16g05630 // Pc22g19710 // Pc20g07760 // Pc16g05230 // Pc16g09870 // Pc12g08900 // Pc12g10580 // Pc12g09020 // Pc16g08460 // Pc21g10590 // Pc22g27140 // Pc21g19000 // Pc20g07020 // Pc12g08530 // Pc22g23820 // Pc20g10770 // Pc22g23520 // Pc12g14240 // Pc20g06540 // Pc16g11020 // Pc21g10600 // Pc06g01350 // Pc22g21860 // Pc21g01050 // Pc12g11430 // Pc21g22670 // Pc12g09030 // Pc16g08580 // Pc22g23580 // Pc20g03170 // Pc21g17520 // Pc21g09220 // Pc16g13150 // Pc06g00170 // Pc16g11770 // Pc16g03100 // Pc12g05120 // Pc16g05100 // Pc13g12930 // Pc22g00490 // Pc21g23540 // Pc13g05130 // Pc16g10690 // Pc21g07880 // Pc20g02780 // Pc20g03890 // Pc13g03450 // Pc16g08130 // Pc18g00500 // Pc15g01120 // Pc22g02350 // Pc13g13220 // Pc22g05180 // Pc16g08640 // Pc16g12390 // Pc13g14400 // Pc22g23100 // Pc22g06980 // Pc22g23130 // Pc21g22010 // Pc16g11130 // Pc20g04620 // Pc21g18520 // Pc22g07890 // Pc22g07130 // Pc22g17290 // Pc16g14610 // Pc22g24960 // Pc21g20910 // Pc06g00600 // Pc12g15860 // Pc21g09680 // Pc22g20270 // Pc13g14420 // Pc22g24800 // Pc22g22930 // Pc22g19540 // Pc13g14410 // Pc20g13590 // Pc12g02040 // Pc12g13630 // Pc16g12360 // Pc21g09630 // Pc21g21970 // Pc22g07330 // Pc12g11200 // Pc20g03010 // Pc18g03430 // Pc20g04760 // Pc22g06680 // Pc20g01940 // Pc12g09850 // Pc12g09000 // Pc16g07620 // Pc20g04030 // Pc18g01940 // Pc22g00420 // Pc20g09840 // Pc22g15340 // Pc22g01860 // Pc15g01810 // Pc06g01000 // Pc20g07280 // Pc22g09340 // Pc12g09040 // Pc16g09500 // Pc21g20400 // Pc22g02860 // Pc16g00800 // Pc16g08560 // Pc13g15930 // Pc21g21680 // Pc16g03110 // Pc06g00800 // Pc16g07430 // Pc22g09990 // Pc16g07410 // Pc14g00310 // Pc13g08080 // Pc21g00920 // Pc16g07140 // Pc22g22510 // Pc21g00870 // Pc12g13150 // Pc13g15830 // Pc13g09520 // Pc12g13420 // Pc13g04430 // Pc22g27070 // Pc12g09830 // Pc22g12240 // Pc21g10190 // Pc13g12270 // Pc21g16940 // Pc14g00180 // Pc13g15590 // Pc13g00300 // Pc12g05590 // Pc16g13430 // Pc16g07560 // Pc22g20890 // Pc13g03350 // Pc13g09810 // Pc13g13110 // Pc12g06500 // Pc13g01430 // Pc21g06560 // Pc12g05440 // Pc20g02500 // Pc16g06380 // Pc20g05960 // Pc16g12210 // Pc16g08650 // Pc20g10820 // Pc18g05490 // Pc13g14030 // Pc22g09020 // Pc22g00550 // Pc18g01310 // Pc22g02460 // Pc20g13340 // Pc21g20760 // Pc18g02880 // Pc12g13660 // Pc13g02140 // Pc20g02530 // Pc18g00490 // Pc22g25570 // Pc22g07490 // Pc20g03900 // Pc16g08120 // Pc21g14020 // Pc22g16640 // Pc13g09890 // Pc21g10310 // Pc21g02790 // Pc20g06570 // Pc12g13740 // Pc16g13110 // Pc12g10230 // Pc21g04390 // Pc18g03010 // Pc16g05220 // Pc20g06690 // Pc20g12470 // Pc16g08690 // Pc21g14050 // Pc14g01550 // Pc22g22420 // Pc21g02510 // Pc13g07200 // Pc20g04610 // Pc14g00920 // Pc12g14050 // Pc20g02410 // Pc14g01500 // Pc12g00400 // Pc20g03840 // Pc16g13250 // Pc16g04620 // Pc12g09010 // Pc16g08590 // Pc13g01970 // Pc22g08740 // Pc20g09600 // Pc13g04920 // Pc18g02690 // Pc22g04530 // Pc06g00440 // Pc16g09350 // Pc22g13790 // Pc16g06840 // Pc21g12630 // Pc21g04800 // Pc21g19650 // Pc21g04910 // Pc14g01340 // Pc21g19640 // Pc14g00570 // Pc21g08600 // Pc12g00470 // Pc06g01740 // Pc20g03260 // Pc22g12710 // Pc22g00840 // Pc21g05070 // Pc21g07200 // Pc16g13290 // Pc13g09130 // Pc22g22560 // Pc18g05010 // Pc16g09510 // Pc12g08000 // Pc21g11930 // Pc12g09330 // Pc13g03330 // Pc13g10630 // Pc20g15610 // Pc13g12510 // Pc21g11670 // Pc22g06490 // Pc16g09880 // Pc12g00780 // Pc22g07850 // Pc21g05540 // Pc12g00620 // Pc18g04610 // Pc16g05830 // Pc20g07010 // Pc13g10640 // Pc21g04630 // Pc13g13050 // Pc13g10330 // Pc16g14160 // Pc20g14830 // Pc20g13500 // Pc21g03190 // Pc22g05200 // Pc21g01990 // Pc14g01070 // Pc22g15850 // Pc12g08790 // Pc13g09840 // Pc22g15650 // Pc22g07400 // Pc18g04170 // Pc13g06230 // Pc20g06140 // Pc20g04280 // Pc21g07310 // Pc20g08410 // Pc13g12700 // Pc13g04810 // Pc06g00650 // Pc22g01940 // Pc16g10060 // Pc21g09420 // Pc12g03640 // Pc22g08520 // Pc20g06640 // Pc21g15430 // Pc22g18380 // Pc16g00890 // Pc12g10630 // Pc12g16390 // Pc13g10310 // Pc16g03670 // Pc20g15550 // Pc12g11860 // Pc22g00130 // Pc22g17880 // Pc21g08710 // Pc22g06820 // Pc12g08960 // Pc16g07040 // Pc22g24600 // Pc22g18910 // Pc20g04730 // Pc13g12200 // Pc12g16190 // Pc14g01980 // Pc22g14900 // Pc22g16410 // Pc13g10320 // Pc13g03660 // Pc12g08860 // Pc24g01590 // Pc23g00630 // Pc21g18050 // Pc21g10640 // Pc22g06930 // Pc22g20490 // Pc16g03650 // Pc13g11930 // Pc18g01330 // Pc18g01400 // Pc22g17240 // Pc16g12950 // Pc22g00150 // Pc06g02120 // Pc13g02260 // Pc06g01850 // Pc21g19660 // Pc21g07860 // Pc21g01100 // Pc21g02370 // Pc21g15960 // Pc13g13040 // Pc16g13930 // Pc24g01940 // Pc21g05840 // Pc22g09740 // Pc22g16670 // Pc22g03660 // Pc22g23330 // Pc21g17080 // Pc22g13610 // Pc20g00130 // Pc21g22750 // Pc22g07870 // Pc16g00710 // Pc21g00960 // Pc21g14820 // Pc13g11540 // Pc21g21810 // Pc22g25010 // Pc16g08140 // Pc16g00910 // Pc22g00860 // Pc13g08640 // Pc13g08940 // Pc12g12920 // Pc20g14790 // Pc20g01140 // Pc21g22800 // Pc18g01360 // Pc20g14870 // Pc22g21270 // Pc20g14130 // Pc16g11060 // Pc06g01270 // Pc16g08610 // Pc04g00060 // Pc03g00180 // Pc12g00510 // Pc06g01370 // Pc18g05510 // Pc22g06650 // Pc13g13730 // Pc21g02910 // Pc22g13810 // Pc21g23010 // Pc15g01970 // Pc13g10140 // Pc20g05010 // Pc13g15840 // Pc20g01790 // Pc16g11000 // Pc21g09020 // Pc12g05320 // Pc20g07910 // Pc21g09430 // Pc12g01950 // Pc21g10870 // Pc21g08380 // Pc16g11990 // Pc21g06790 // Pc20g13320 // Pc22g25250 // Pc22g08370 // Pc21g13310 // Pc21g09600 // Pc20g04200 // Pc22g03710 // Pc12g09720 // Pc21g14160 // Pc14g00330 // Pc13g13790 // Pc13g06530 // Pc20g09510 // Pc22g08490 // Pc13g05100 // Pc21g02230 // Pc21g23210 // Pc16g09740 // Pc12g01930 // Pc12g01420 // Pc12g14730 // Pc18g00300 // Pc21g14110 // Pc12g15100 // Pc13g00530 // Pc16g00850 // Pc16g13490 // Pc20g05820 // Pc22g14440 // Pc22g09430 // Pc22g21470 // Pc22g04310 // Pc21g05320 // Pc16g04560 // Pc13g05110 // Pc21g22680 // Pc13g04550 // Pc22g22500 // Pc16g11460 // Pc16g11780 // Pc20g01820 // Pc16g13410 // Pc06g01730 // Pc21g08350 // Pc22g00480 // Pc22g23360 // Pc16g14350 // Pc22g12700 // Pc20g10270 // Pc13g05180 // Pc20g01810 // Pc22g09250 // Pc13g03610 // Pc12g00070 // Pc21g05080 // Pc21g13480 // Pc14g01960 // Pc22g09640 // Pc13g07260 // Pc16g11760 // Pc20g10670 // Pc16g11120 // Pc20g13510 // Pc20g02260 // Pc22g03940 // Pc13g07130 // Pc13g06620 // Pc13g03310 // Pc12g11480 // Pc22g00240 // Pc12g11410 // Pc12g08470 // Pc12g13730 // Pc21g04140 // Pc16g13160 // Pc16g07350 // Pc16g05400 // Pc20g14890 // Pc22g02400 // Pc18g01410 // Pc21g01510 // Pc12g11150 // Pc20g00410 // Pc22g25150 // Pc22g08730 // Pc13g11810 // Pc06g00740 // Pc04g00050 // Pc13g03670 // Pc20g15050 // Pc16g10990 // Pc18g04650 // Pc16g03090 // Pc16g11010 // Pc20g15660 // Pc13g12130 // Pc21g20710 // Pc21g12170 // Pc22g21400 // Pc22g01810 // Pc21g15040 // Pc22g20320 // Pc22g02330 // Pc22g13680 // Pc22g15180 // Pc24g02740 // Pc22g13690 // Pc22g14830 // Pc21g13490 // Pc16g12960 // Pc13g07100 // Pc13g14900 // Pc12g01170 // Pc18g00390 // Pc16g12910 // Pc12g11510 // Pc13g06500 // Pc13g08630 // Pc14g00060 // Pc22g20620 // Pc22g14860 // Pc21g01700 // Pc13g04270 // Pc15g00720 // Pc16g10210 // Pc12g05750 // Pc12g01750 // Pc20g10650 // Pc22g15360 // Pc16g13060 // Pc20g13360 // Pc21g01730 // Pc13g10780 // Pc21g16840 // Pc21g01710 // Pc16g13570 // Pc12g03420 // Pc16g05150 // Pc21g22820 // Pc16g05930 // Pc16g00630 // Pc06g01190 // Pc20g01890 // Pc22g22650 // Pc18g04130 // Pc12g07860 // Pc22g01470 // Pc12g10740 // Pc12g06280 // Pc21g22650 // Pc16g06060 // Pc21g09810 // Pc21g13990 // Pc13g09870 // Pc22g17230 // Pc20g02630 // Pc14g00190 // Pc21g02970 // Pc22g13330 // Pc21g21100 // Pc13g09140 // Pc12g07900 // Pc12g01780 // Pc21g05300 // Pc16g08170 // Pc22g12030 // Pc21g19470 // Pc21g05640 // Pc15g00900 // Pc22g02170 // Pc13g08230 // Pc06g01340 // Pc18g06090 // Pc13g14430 // Pc22g26000 // Pc12g10160 // Pc16g09390 // Pc21g21380 // Pc12g14910 // Pc22g05490 // Pc20g07890 // Pc22g24430 // Pc21g04560 // Pc15g01190 // Pc22g07880 // Pc20g02380 // Pc22g07530 // Pc22g00670 // Pc16g13970 // Pc20g13110 // Pc14g00430 // Pc12g08690 // Pc20g13670 // Pc21g10460 // Pc21g01210 // Pc12g13360 // Pc21g17500 // Pc16g09610 // Pc21g12190 // Pc22g20680 // Pc12g01790 // Pc22g14570 // Pc20g00360 // Pc13g11580 // Pc22g00910 // Pc13g01380 // Pc24g02770 // Pc20g02840 // Pc12g01960 // Pc12g08370 // Pc16g10940 // Pc06g00110 // Pc22g19300 // Pc22g17180 // Pc22g09210 // Pc22g16590 // Pc21g12360 // Pc21g01340 // Pc13g02000 // Pc22g19110 // Pc22g22720 // Pc06g01490 // Pc12g00650 // Pc12g13610 // Pc18g03670 // Pc22g23830 // Pc14g01000 // Pc16g06850 // Pc16g05710 // Pc12g11930 // Pc21g06570 // Pc13g03300 // Pc12g02500 // Pc22g02100 // Pc12g01350 // Pc18g01480 // Pc18g06080 // Pc15g00820 // Pc16g05370 // Pc16g05940 // Pc22g01540 // Pc12g13810 // Pc13g04640 // Pc16g05700 // Pc06g00570 // Pc16g04040 // Pc20g10780 // Pc22g00220 // Pc16g07360 // Pc16g02860 // Pc21g22840 // Pc18g05300 // Pc22g22390 // Pc20g09430 // Pc12g07990 // Pc22g09290 // Pc24g02000 // Pc20g06860 // Pc21g06260 // Pc13g11640 // Pc21g18570 // Pc22g14520 // Pc13g05080 // Pc12g16430 // Pc12g13450 // Pc22g12620 // Pc22g19280 // Pc21g21370 // Pc12g12910 // Pc13g03320 // Pc17g00690 // Pc12g06270 // Pc13g01920 // Pc06g00180 // Pc12g07880 // Pc21g21390 // Pc22g04080 // Pc22g25120 // Pc13g11220 // Pc12g11960 // Pc18g02890 // Pc12g14900 // Pc20g12640 // Pc21g06470 // Pc13g04670 // Pc16g07770 // Pc13g04540 // Pc16g11200 // Pc21g00900 // Pc22g11980 // Pc21g19940 // Pc22g15450 // Pc22g13770 // Pc21g04420 // Pc13g01500 // Pc20g15670 // Pc22g12450 // Pc16g09460 // Pc06g00210 // Pc12g01430 // Pc13g10920 // Pc21g04920 // Pc14g00020 // Pc14g00980 // Pc21g20360 // Pc12g13310 // Pc16g00700 // Pc12g00240 // Pc21g21610 // Pc14g00130 // Pc21g15460 // Pc20g02370 // Pc16g11590 // Pc22g13100 // Pc24g00480 // Pc12g13440 // Pc12g00660 // Pc15g01490 // Pc13g03420 // Pc16g03450 // Pc12g07950 // Pc21g02940 // Pc20g11160 // Pc22g26380 // Pc18g00310 // Pc12g09680 // Pc22g09220 // Pc22g03570 // Pc13g14270 // Pc22g20950 // Pc21g14260 // Pc20g07520 // Pc20g14110 // Pc15g00910 // Pc12g15660 // Pc12g04400 // Pc12g12140 // Pc21g00570 // Pc13g03960 // Pc20g14000 // Pc06g00080 // Pc12g03080 // Pc22g17120 // Pc18g03560 // Pc16g02950 // Pc22g18060 // Pc22g12780 // Pc06g00050 // Pc18g05700 // Pc16g09100 // Pc22g23470 // Pc20g10080 // Pc20g02360 // Pc13g00560 // Pc21g07750 // Pc16g10970 // Pc13g08370 // Pc18g06060 // Pc21g15030 // Pc13g03560 // Pc16g04420 // Pc22g26450 // Pc13g03930 // Pc21g18920 // Pc22g14450 // Pc22g01710 // Pc13g02160 // Pc12g02800 // Pc12g07670 // Pc12g14400 // Pc22g22700 // Pc21g08560 // Pc16g06660 // Pc13g14440 // Pc22g17260 // Pc16g12980 // Pc12g16110 // Pc20g12970 // Pc13g06330 // Pc20g09230 // Pc22g24500 // Pc13g02040 // Pc16g12440 // Pc15g00560 // Pc12g13460 // Pc21g22510 // Pc18g04480 // Pc22g24240 // Pc12g10640 // Pc20g04820 // Pc16g07130 // Pc21g15250 // Pc16g11220 // Pc21g05600 // Pc12g00440 // Pc21g05470 // Pc12g11750 // Pc13g09600 // Pc13g03410 // Pc14g00230 // Pc21g12260 // Pc20g07800 // Pc21g16430 // Pc22g24780 // Pc20g15500 // Pc21g18260 // Pc21g21220 // Pc21g16690 // Pc22g20960 // Pc21g00930 // Pc22g00460 // Pc20g10800 // Pc20g10750 // Pc16g10420 // Pc22g23290 // Pc16g15050 // Pc13g00900 // Pc20g05740 // Pc22g19590 // Pc22g01000 // Pc12g12360 // Pc20g14840 // Pc12g02740 // Pc13g08340 // Pc18g06440 // Pc21g01690 // Pc13g14810 // Pc22g01760 // Pc13g00570 // Pc21g14120 // Pc20g01780 // Pc21g10960 // Pc13g12730 // Pc20g09570 // Pc22g09570 // Pc20g03770 // Pc12g04610 // Pc22g16210 // Pc20g11940 // Pc12g02050 // Pc16g08760 // Pc22g01770 // Pc13g11940 // Pc15g00420 // Pc12g09540 // Pc21g02400 // Pc16g13510 // Pc22g11360 // Pc22g19810 // Pc22g00210 // Pc21g13720 // Pc06g00260 // Pc12g10550 // Pc22g14420 // Pc16g10050 // Pc20g01750 // Pc20g1548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06g01480 // Pc12g01330 // Pc12g01520 // Pc13g10850 // Pc13g14140 // Pc13g15920 // Pc16g05670 // Pc16g09600 // Pc20g01970 // Pc20g13650 // Pc21g09830 // Pc22g01100 // Pc22g04610 // Pc12g14710 // Pc22g19620 // Pc12g11110 // Pc20g10170 // Pc21g02320 // Pc20g02640 // Pc22g24950 // Pc22g09840 // Pc16g05240 // Pc12g06760 // Pc16g08550 // Pc13g09120 // Pc06g00430 // Pc16g14170 // Pc22g05190 // Pc20g01600 // Pc14g00170 // Pc20g02250 // Pc21g10200 // Pc21g06670 // Pc16g15440 // Pc16g05680 // Pc12g09060 // Pc22g19580 // Pc16g12090 // Pc09g00030 // Pc18g03310 // Pc21g13810 // Pc16g09450 // Pc22g24680 // Pc13g09110 // Pc20g11260 // Pc21g23200 // Pc18g02640 // Pc22g14710 // Pc20g01500 // Pc18g00240 // Pc22g13320 // Pc20g11520 // Pc13g05120 // Pc21g23190 // Pc16g00620 // Pc22g13580 // Pc22g12340 // Pc22g23500 // Pc22g25710 // Pc12g13540 // Pc20g11290 // Pc21g17040 // Pc21g11170 // Pc20g10360 // Pc21g14620 // Pc21g19010 // Pc21g14410 // Pc16g12750 // Pc18g04660 // Pc13g01890 // Pc22g09440 // Pc04g00100 // Pc21g18800 // Pc22g17070 // Pc21g18680 // Pc21g08920 // Pc12g13860 // Pc20g15570 // Pc21g05920 // Pc13g08250 // Pc21g04760 // Pc16g11350 // Pc20g06780 // Pc22g00820 // Pc16g11150 // Pc21g13220 // Pc21g01060 // Pc12g02420 // Pc21g18230 // Pc21g13950 // Pc21g01810 // Pc14g00370 // Pc12g11420 // Pc13g13280 // Pc20g09380 // Pc21g18620 // Pc16g00680 // Pc20g10350 // Pc22g11870 // Pc20g11360 // Pc21g18190 // Pc14g00140 // Pc18g00530 // Pc22g06330 // Pc06g01250 // Pc22g07320 // Pc22g08170 // Pc14g00320 // Pc21g18580 // Pc06g01600 // Pc12g10800 // Pc16g13830 // Pc16g08710 // Pc16g09900 // Pc16g05630 // Pc22g19710 // Pc12g03410 // Pc20g07760 // Pc13g04700 // Pc16g09870 // Pc12g08900 // Pc12g10580 // Pc12g09020 // Pc16g08460 // Pc21g10590 // Pc21g00910 // Pc22g27140 // Pc21g19000 // Pc12g12710 // Pc20g07020 // Pc12g01270 // Pc12g08530 // Pc22g23820 // Pc13g00220 // Pc12g14240 // Pc16g07590 // Pc21g10600 // Pc06g01350 // Pc22g21860 // Pc21g01050 // Pc12g09030 // Pc12g15850 // Pc20g03170 // Pc18g03710 // Pc22g14270 // Pc21g17520 // Pc21g09220 // Pc06g00170 // Pc12g14860 // Pc16g11770 // Pc12g05120 // Pc16g05100 // Pc13g12930 // Pc21g23540 // Pc13g05130 // Pc16g10690 // Pc20g13640 // Pc13g10200 // Pc20g03890 // Pc13g03450 // Pc16g08130 // Pc18g00500 // Pc18g04840 // Pc22g05180 // Pc21g11080 // Pc16g08640 // Pc16g12390 // Pc13g14400 // Pc22g23100 // Pc22g06980 // Pc13g03130 // Pc12g07500 // Pc21g22010 // Pc13g09490 // Pc16g11130 // Pc18g02310 // Pc20g04620 // Pc13g09460 // Pc21g18520 // Pc22g07130 // Pc13g07430 // Pc22g17290 // Pc22g24960 // Pc21g20910 // Pc06g00600 // Pc21g09680 // Pc22g20270 // Pc13g14420 // Pc22g24800 // Pc22g22930 // Pc13g14410 // Pc12g02040 // Pc16g12360 // Pc21g21970 // Pc18g01680 // Pc12g11200 // Pc20g03010 // Pc18g03430 // Pc20g04760 // Pc22g06680 // Pc20g01940 // Pc12g09850 // Pc12g09000 // Pc20g04030 // Pc18g01940 // Pc22g00420 // Pc22g15690 // Pc16g03010 // Pc12g11870 // Pc22g15340 // Pc22g23460 // Pc22g01860 // Pc15g01810 // Pc22g00570 // Pc21g11380 // Pc12g09040 // Pc21g20400 // Pc22g02860 // Pc16g00800 // Pc16g08560 // Pc21g06530 // Pc22g01740 // Pc22g19240 // Pc21g21680 // Pc20g05860 // Pc16g00840 // Pc06g00800 // Pc16g07430 // Pc22g09990 // Pc16g07410 // Pc18g06010 // Pc14g00310 // Pc13g08080 // Pc13g06100 // Pc16g07140 // Pc22g22510 // Pc21g00870 // Pc12g13150 // Pc13g15830 // Pc13g09520 // Pc12g13420 // Pc22g16030 // Pc20g06090 // Pc12g09880 // Pc21g10190 // Pc13g12270 // Pc21g16940 // Pc14g00180 // Pc13g15590 // Pc13g00300 // Pc12g12200 // Pc12g05590 // Pc16g13430 // Pc16g07560 // Pc16g10070 // Pc22g11860 // Pc21g01110 // Pc13g03350 // Pc16g03680 // Pc13g09810 // Pc12g06500 // Pc13g01430 // Pc12g05440 // Pc20g02500 // Pc16g06380 // Pc16g12210 // Pc16g08650 // Pc20g10820 // Pc18g05490 // Pc13g14030 // Pc22g09020 // Pc22g00550 // Pc22g00060 // Pc18g01310 // Pc22g02460 // Pc20g09930 // Pc18g02880 // Pc12g13660 // Pc18g00490 // Pc22g25570 // Pc16g00640 // Pc22g07580 // Pc22g07490 // Pc21g05590 // Pc16g08120 // Pc21g10310 // Pc22g02150 // Pc12g13740 // Pc16g13110 // Pc21g20530 // Pc16g05220 // Pc16g07390 // Pc20g12470 // Pc16g08690 // Pc21g14050 // Pc14g01550 // Pc16g00720 // Pc20g04610 // Pc20g02410 // Pc14g01500 // Pc12g00400 // Pc20g03840 // Pc16g13250 // Pc16g08590 // Pc12g16150 // Pc22g08740 // Pc16g09350 // Pc21g21460 // Pc22g13790 // Pc16g06840 // Pc21g12630 // Pc21g04800 // Pc21g19650 // Pc14g01340 // Pc18g01490 // Pc21g08600 // Pc12g00470 // Pc12g14380 // Pc20g03260 // Pc22g00840 // Pc21g05070 // Pc16g13290 // Pc13g09130 // Pc22g16680 // Pc18g05010 // Pc16g09510 // Pc12g08000 // Pc21g11930 // Pc13g10630 // Pc20g15610 // Pc21g11670 // Pc22g06490 // Pc24g03010 // Pc14g00120 // Pc16g09880 // Pc12g00780 // Pc21g05770 // Pc18g04610 // Pc16g05830 // Pc20g07010 // Pc21g04630 // Pc13g13050 // Pc13g10330 // Pc16g14160 // Pc20g14830 // Pc20g13500 // Pc22g09580 // Pc21g20040 // Pc13g14250 // Pc21g03190 // Pc13g08220 // Pc16g07600 // Pc14g01070 // Pc22g15850 // Pc12g08790 // Pc13g09840 // Pc22g07400 // Pc18g04170 // Pc13g09880 // Pc20g08160 // Pc20g06140 // Pc20g04280 // Pc12g11670 // Pc14g01350 // Pc22g08950 // Pc20g08410 // Pc13g12700 // Pc13g04810 // Pc06g00650 // Pc22g01940 // Pc20g10850 // Pc16g10060 // Pc12g03640 // Pc22g08520 // Pc21g15430 // Pc12g13400 // Pc16g07700 // Pc22g18380 // Pc16g00890 // Pc12g10630 // Pc12g16390 // Pc16g03670 // Pc20g15550 // Pc12g11860 // Pc20g07360 // Pc22g00130 // Pc22g17880 // Pc22g06820 // Pc12g08960 // Pc16g07040 // Pc22g18910 // Pc13g12200 // Pc12g16190 // Pc14g01980 // Pc22g14900 // Pc22g16410 // Pc21g07730 // Pc13g10320 // Pc21g09170 // Pc18g01320 // Pc12g08860 // Pc24g01590 // Pc23g00630 // Pc21g18050 // Pc22g18490 // Pc21g10640 // Pc22g20490 // Pc16g03650 // Pc13g11930 // Pc22g00110 // Pc22g02620 // Pc18g01330 // Pc18g01400 // Pc20g06660 // Pc22g01300 // Pc21g12230 // Pc22g17240 // Pc06g02120 // Pc21g19660 // Pc21g07860 // Pc21g01100 // Pc21g02370 // Pc21g15960 // Pc13g13040 // Pc16g13930 // Pc24g01940 // Pc22g09740 // Pc13g15360 // Pc12g07980 // Pc22g03660 // Pc22g23330 // Pc21g17080 // Pc20g00130 // Pc22g11480 // Pc22g07870 // Pc16g00710 // Pc21g00960 // Pc21g14820 // Pc13g11540 // Pc21g21810 // Pc22g25010 // Pc16g08140 // Pc16g00910 // Pc22g00330 // Pc22g00860 // Pc13g08640 // Pc18g03220 // Pc13g08940 // Pc12g12920 // Pc13g13670 // Pc20g14790 // Pc20g01140 // Pc18g01360 // Pc22g17130 // Pc22g21270 // Pc20g14130 // Pc13g08390 // Pc16g11060 // Pc06g01270 // Pc16g08610 // Pc04g00060 // Pc03g00180 // Pc18g05510 // Pc13g06300 // Pc22g01170 // Pc22g06650 // Pc13g13730 // Pc21g02910 // Pc21g23010 // Pc22g04170 // Pc22g05880 // Pc13g10140 // Pc20g05010 // Pc13g15840 // Pc22g07440 // Pc20g01790 // Pc16g11000 // Pc21g09020 // Pc18g01590 // Pc12g05320 // Pc22g17110 // Pc16g00470 // Pc15g01770 // Pc20g15540 // Pc21g10870 // Pc16g11990 // Pc20g13320 // Pc22g25250 // Pc22g08370 // Pc21g13310 // Pc21g09600 // Pc13g03010 // Pc14g00330 // Pc13g13790 // Pc20g09510 // Pc22g08490 // Pc13g05100 // Pc22g08110 // Pc21g23210 // Pc13g13140 // Pc12g01930 // Pc12g01420 // Pc12g14730 // Pc21g14110 // Pc12g15100 // Pc13g00530 // Pc12g10860 // Pc13g01130 // Pc16g13490 // Pc20g05820 // Pc22g09430 // Pc22g21470 // Pc13g13820 // Pc22g04310 // Pc16g04560 // Pc13g07540 // Pc13g05110 // Pc14g01010 // Pc22g22500 // Pc20g01820 // Pc20g03230 // Pc16g13410 // Pc20g06670 // Pc21g08350 // Pc18g03970 // Pc20g10270 // Pc21g03110 // Pc13g03610 // Pc12g00070 // Pc21g05080 // Pc14g01960 // Pc22g18190 // Pc22g09640 // Pc20g10670 // Pc20g13510 // Pc20g02260 // Pc22g03940 // Pc13g07130 // Pc18g02810 // Pc12g03450 // Pc13g03310 // Pc12g12320 // Pc16g09910 // Pc12g11480 // Pc22g00240 // Pc12g11410 // Pc12g08470 // Pc12g13730 // Pc20g10870 // Pc12g08080 // Pc20g14890 // Pc22g02400 // Pc18g01410 // Pc21g01510 // Pc20g01950 // Pc20g00410 // Pc22g25150 // Pc22g08730 // Pc13g11810 // Pc13g03850 // Pc13g03670 // Pc12g06560 // Pc21g17090 // Pc16g10990 // Pc16g03090 // Pc16g11010 // Pc20g15660 // Pc13g12130 // Pc21g20710 // Pc21g12170 // Pc16g08850 // Pc22g21400 // Pc22g01810 // Pc22g00140 // Pc21g15040 // Pc22g20320 // Pc21g00850 // Pc22g02330 // Pc22g13680 // Pc22g15180 // Pc21g10620 // Pc14g00030 // Pc22g13690 // Pc22g14830 // Pc16g12960 // Pc13g07100 // Pc22g24870 // Pc13g14900 // Pc21g13460 // Pc12g01170 // Pc18g00390 // Pc16g12910 // Pc12g11510 // Pc13g06500 // Pc22g04710 // Pc13g08630 // Pc13g06520 // Pc22g14860 // Pc21g01700 // Pc13g04270 // Pc15g00720 // Pc12g05750 // Pc12g01750 // Pc20g10650 // Pc22g15360 // Pc22g05160 // Pc16g13060 // Pc20g13360 // Pc21g01730 // Pc13g10780 // Pc21g16840 // Pc21g01710 // Pc21g22790 // Pc22g09860 // Pc16g13570 // Pc22g15170 // Pc22g12630 // Pc12g03420 // Pc16g05150 // Pc21g22820 // Pc16g05930 // Pc16g00630 // Pc22g22650 // Pc21g04400 // Pc12g07860 // Pc22g01470 // Pc13g08060 // Pc12g10740 // Pc22g21130 // Pc12g06280 // Pc21g22650 // Pc16g06060 // Pc13g03180 // Pc21g13990 // Pc22g17230 // Pc18g04710 // Pc20g02630 // Pc13g12750 // Pc14g00190 // Pc21g23710 // Pc20g05760 // Pc21g02970 // Pc22g13330 // Pc20g14090 // Pc22g18070 // Pc12g07900 // Pc22g01190 // Pc12g01780 // Pc16g08170 // Pc22g12030 // Pc15g00900 // Pc13g08230 // Pc22g22790 // Pc06g01340 // Pc18g06090 // Pc13g14430 // Pc22g26000 // Pc16g09920 // Pc21g13280 // Pc12g10160 // Pc16g09390 // Pc21g21380 // Pc18g05020 // Pc14g00380 // Pc22g06550 // Pc12g14910 // Pc22g05490 // Pc12g08980 // Pc21g04560 // Pc15g01190 // Pc21g13380 // Pc22g07880 // Pc16g14670 // Pc20g07070 // Pc21g09910 // Pc18g02220 // Pc22g00670 // Pc21g20150 // Pc20g13110 // Pc16g13960 // Pc20g13670 // Pc21g10460 // Pc12g13360 // Pc21g17500 // Pc21g12190 // Pc13g11580 // Pc22g00910 // Pc13g01380 // Pc20g02840 // Pc16g10940 // Pc13g12030 // Pc22g19300 // Pc22g24450 // Pc22g17180 // Pc22g09210 // Pc21g01340 // Pc22g19110 // Pc22g22720 // Pc12g00650 // Pc12g13610 // Pc22g23830 // Pc16g05710 // Pc12g11930 // Pc21g06570 // Pc12g01350 // Pc18g06080 // Pc15g00820 // Pc16g05370 // Pc21g17780 // Pc16g05940 // Pc22g01540 // Pc12g13810 // Pc13g04640 // Pc16g05700 // Pc12g08780 // Pc16g04040 // Pc20g10780 // Pc22g00220 // Pc16g07360 // Pc16g02860 // Pc18g05300 // Pc22g22390 // Pc20g09430 // Pc21g06250 // Pc12g07990 // Pc06g00630 // Pc24g02000 // Pc20g06860 // Pc21g06260 // Pc13g11640 // Pc21g18570 // Pc20g15160 // Pc12g16430 // Pc12g13450 // Pc13g11500 // Pc12g12910 // Pc13g03320 // Pc17g00690 // Pc13g11600 // Pc12g06270 // Pc13g01920 // Pc21g09770 // Pc06g00180 // Pc21g21390 // Pc22g04080 // Pc22g25120 // Pc13g11220 // Pc12g11960 // Pc20g12640 // Pc21g06470 // Pc13g04670 // Pc20g01160 // Pc16g11200 // Pc22g04480 // Pc21g00900 // Pc21g13060 // Pc22g11980 // Pc13g07240 // Pc12g04430 // Pc22g15450 // Pc22g13770 // Pc12g03090 // Pc21g04420 // Pc13g01500 // Pc20g15670 // Pc22g12450 // Pc06g00210 // Pc21g14280 // Pc13g10920 // Pc12g00500 // Pc12g13310 // Pc16g00700 // Pc13g11160 // Pc13g05050 // Pc21g21610 // Pc20g13440 // Pc19g00070 // Pc21g15460 // Pc16g11230 // Pc20g02370 // Pc16g11590 // Pc22g13100 // Pc24g00480 // Pc21g17810 // Pc12g13440 // Pc12g00660 // Pc15g01490 // Pc13g03420 // Pc12g07950 // Pc20g11160 // Pc18g00310 // Pc12g09680 // Pc22g09220 // Pc22g03570 // Pc13g14270 // Pc12g04240 // Pc12g13590 // Pc16g14640 // Pc20g14920 // Pc20g07520 // Pc20g14110 // Pc15g00910 // Pc12g15660 // Pc12g04400 // Pc12g12140 // Pc21g00570 // Pc13g03960 // Pc21g19510 // Pc06g00080 // Pc12g03080 // Pc21g09300 // Pc22g11650 // Pc18g03560 // Pc16g02950 // Pc22g18060 // Pc22g12780 // Pc06g00050 // Pc18g05700 // Pc22g23470 // Pc22g16580 // Pc20g10080 // Pc20g02360 // Pc21g17230 // Pc21g07750 // Pc16g10970 // Pc13g08370 // Pc21g12080 // Pc13g03560 // Pc16g04420 // Pc22g26450 // Pc21g18920 // Pc20g00250 // Pc22g01710 // Pc13g02160 // Pc16g02990 // Pc12g07670 // Pc12g13430 // Pc22g22700 // Pc21g08560 // Pc22g17260 // Pc16g12980 // Pc12g16110 // Pc20g12970 // Pc13g02040 // Pc22g12310 // Pc16g12440 // Pc12g13460 // Pc21g22510 // Pc22g24240 // Pc20g04820 // Pc16g07130 // Pc16g11220 // Pc12g13650 // Pc21g05600 // Pc12g00440 // Pc21g05470 // Pc12g11750 // Pc21g06370 // Pc14g00230 // Pc21g12260 // Pc21g16430 // Pc22g24780 // Pc22g20330 // Pc20g15500 // Pc21g18260 // Pc22g08420 // Pc21g21220 // Pc22g20960 // Pc21g00930 // Pc22g00460 // Pc15g01880 // Pc20g10750 // Pc16g10420 // Pc22g23290 // Pc20g05740 // Pc22g19590 // Pc16g00430 // Pc21g16980 // Pc21g09380 // Pc12g12020 // Pc22g01000 // Pc16g13620 // Pc12g02740 // Pc13g04140 // Pc22g23540 // Pc22g22730 // Pc13g08340 // Pc18g06440 // Pc22g06290 // Pc13g14810 // Pc22g01760 // Pc20g01780 // Pc20g09570 // Pc20g03770 // Pc12g04610 // Pc20g11940 // Pc12g02050 // Pc16g08760 // Pc13g11940 // Pc15g00420 // Pc21g02400 // Pc21g13970 // Pc22g11360 // Pc20g13380 // Pc22g19810 // Pc22g00210 // Pc21g13720 // Pc06g00260 // Pc12g10550 // Pc22g14820 // Pc16g10050 // Pc13g01510 // Pc20g1548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06g01480 // Pc13g10850 // Pc16g05670 // Pc20g13650 // Pc21g09830 // Pc12g14710 // Pc16g05240 // Pc22g24680 // Pc13g09110 // Pc12g13540 // Pc12g05120 // Pc21g09680 // Pc20g03010 // Pc20g04760 // Pc20g04030 // Pc16g07410 // Pc21g10190 // Pc13g15590 // Pc12g05440 // Pc20g10820 // Pc12g00780 // Pc13g12700 // Pc14g01980 // Pc16g03650 // Pc21g19660 // Pc22g09740 // Pc20g00130 // Pc22g07870 // Pc18g01360 // Pc20g01790 // Pc16g11000 // Pc18g01410 // Pc18g00390 // Pc13g08630 // Pc22g15360 // Pc21g01730 // Pc16g08170 // Pc13g08230 // Pc06g01340 // Pc13g04640 // Pc16g05700 // Pc13g01920 // Pc20g12640 // Pc22g13770 // Pc20g12970 // Pc16g11220 // Pc20g01780</t>
  </si>
  <si>
    <t>Pc06g01480 // Pc13g10850 // Pc16g05670 // Pc20g13650 // Pc21g09830 // Pc12g14710 // Pc16g05240 // Pc22g24680 // Pc13g09110 // Pc12g13540 // Pc12g05120 // Pc18g04840 // Pc13g14400 // Pc18g02310 // Pc21g09680 // Pc20g03010 // Pc20g04760 // Pc20g04030 // Pc16g07410 // Pc21g10190 // Pc13g15590 // Pc12g05440 // Pc20g10820 // Pc12g00780 // Pc22g07400 // Pc20g06140 // Pc20g08410 // Pc13g12700 // Pc14g01980 // Pc16g03650 // Pc21g19660 // Pc22g09740 // Pc20g00130 // Pc22g07870 // Pc18g01360 // Pc13g15840 // Pc20g01790 // Pc16g11000 // Pc13g13140 // Pc18g01410 // Pc22g13680 // Pc13g07100 // Pc12g01170 // Pc18g00390 // Pc13g08630 // Pc22g15360 // Pc16g13060 // Pc21g01730 // Pc16g08170 // Pc13g08230 // Pc06g01340 // Pc13g04640 // Pc16g05700 // Pc21g18570 // Pc13g01920 // Pc20g12640 // Pc22g13770 // Pc13g03420 // Pc20g14110 // Pc20g12970 // Pc16g11220 // Pc20g01780 // Pc20g0957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</t>
  </si>
  <si>
    <t>Pc06g01480 // Pc13g10850 // Pc16g05670 // Pc20g13650 // Pc21g09830 // Pc12g14710 // Pc16g05240 // Pc22g24680 // Pc13g09110 // Pc12g13540 // Pc12g05120 // Pc18g02310 // Pc21g09680 // Pc20g03010 // Pc20g04760 // Pc20g04030 // Pc16g07410 // Pc21g10190 // Pc13g15590 // Pc12g05440 // Pc20g10820 // Pc12g00780 // Pc22g07400 // Pc13g12700 // Pc14g01980 // Pc16g03650 // Pc21g19660 // Pc22g09740 // Pc20g00130 // Pc22g07870 // Pc18g01360 // Pc13g15840 // Pc20g01790 // Pc16g11000 // Pc18g01410 // Pc12g01170 // Pc18g00390 // Pc13g08630 // Pc22g15360 // Pc21g01730 // Pc16g08170 // Pc13g08230 // Pc06g01340 // Pc13g04640 // Pc16g05700 // Pc13g01920 // Pc20g12640 // Pc22g13770 // Pc13g03420 // Pc20g12970 // Pc16g11220 // Pc20g01780</t>
  </si>
  <si>
    <t>Pc12g01330 // Pc12g01520 // Pc13g14140 // Pc13g15920 // Pc20g01970 // Pc22g01100 // Pc22g19620 // Pc12g11110 // Pc20g10170 // Pc12g06760 // Pc16g14170 // Pc20g01600 // Pc20g02250 // Pc21g10200 // Pc16g05680 // Pc22g19580 // Pc21g13810 // Pc21g23200 // Pc18g02640 // Pc22g14710 // Pc16g00620 // Pc22g13580 // Pc22g12340 // Pc22g25710 // Pc20g10360 // Pc21g14410 // Pc16g12750 // Pc20g06780 // Pc22g00820 // Pc21g18230 // Pc20g09380 // Pc21g18190 // Pc12g10800 // Pc16g13830 // Pc16g05630 // Pc20g07020 // Pc12g01270 // Pc06g01350 // Pc21g23540 // Pc16g10690 // Pc13g03450 // Pc16g08130 // Pc21g11080 // Pc13g03130 // Pc12g07500 // Pc06g00600 // Pc22g24800 // Pc22g22930 // Pc12g02040 // Pc18g01680 // Pc20g01940 // Pc18g01940 // Pc22g15340 // Pc21g20400 // Pc14g00310 // Pc13g09520 // Pc12g13420 // Pc20g06090 // Pc18g05490 // Pc18g01310 // Pc16g05220 // Pc16g08690 // Pc21g14050 // Pc14g01550 // Pc20g03840 // Pc16g06840 // Pc12g00470 // Pc13g09130 // Pc13g14250 // Pc06g00650 // Pc21g14820 // Pc16g08140 // Pc06g01270 // Pc22g08370 // Pc21g23210 // Pc13g01130 // Pc20g01820 // Pc21g03110 // Pc12g12320 // Pc13g03850 // Pc16g03090 // Pc22g00140 // Pc22g13690 // Pc22g04710 // Pc20g13360 // Pc16g00630 // Pc16g06060 // Pc22g18070 // Pc12g07900 // Pc22g07880 // Pc22g09210 // Pc12g13610 // Pc16g05710 // Pc12g01350 // Pc18g06080 // Pc12g13450 // Pc12g12910 // Pc22g04080 // Pc12g04400 // Pc12g13430 // Pc22g24240 // Pc21g05470 // Pc12g11750 // Pc20g15500 // Pc12g02050 // Pc22g1981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12g01330 // Pc12g01520 // Pc13g14140 // Pc13g15920 // Pc20g01970 // Pc22g01100 // Pc22g19620 // Pc12g11110 // Pc20g10170 // Pc12g06760 // Pc16g14170 // Pc20g01600 // Pc20g02250 // Pc21g10200 // Pc16g05680 // Pc22g19580 // Pc21g13810 // Pc21g23200 // Pc18g02640 // Pc22g14710 // Pc16g00620 // Pc22g13580 // Pc22g12340 // Pc22g25710 // Pc20g10360 // Pc21g14410 // Pc16g12750 // Pc20g06780 // Pc22g00820 // Pc21g18230 // Pc20g09380 // Pc21g18190 // Pc12g10800 // Pc16g13830 // Pc16g05630 // Pc20g07020 // Pc12g01270 // Pc06g01350 // Pc21g23540 // Pc16g10690 // Pc13g03450 // Pc16g08130 // Pc21g11080 // Pc13g03130 // Pc12g07500 // Pc06g00600 // Pc22g24800 // Pc22g22930 // Pc12g02040 // Pc18g01680 // Pc20g01940 // Pc18g01940 // Pc22g15340 // Pc21g20400 // Pc14g00310 // Pc13g09520 // Pc12g13420 // Pc20g06090 // Pc18g05490 // Pc18g01310 // Pc16g05220 // Pc16g08690 // Pc21g14050 // Pc14g01550 // Pc20g03840 // Pc16g06840 // Pc12g00470 // Pc13g09130 // Pc13g14250 // Pc06g00650 // Pc22g17880 // Pc21g14820 // Pc16g08140 // Pc06g01270 // Pc22g08370 // Pc21g23210 // Pc13g01130 // Pc20g01820 // Pc21g03110 // Pc12g12320 // Pc13g03850 // Pc16g03090 // Pc22g00140 // Pc22g13690 // Pc22g04710 // Pc20g13360 // Pc16g00630 // Pc16g06060 // Pc22g18070 // Pc12g07900 // Pc22g07880 // Pc18g02220 // Pc22g09210 // Pc12g13610 // Pc16g05710 // Pc12g01350 // Pc18g06080 // Pc12g13450 // Pc12g12910 // Pc22g04080 // Pc12g04400 // Pc12g13430 // Pc22g24240 // Pc21g05470 // Pc12g11750 // Pc20g15500 // Pc12g02050 // Pc22g19810</t>
  </si>
  <si>
    <t>Pc12g01330 // Pc12g01520 // Pc13g15920 // Pc20g01970 // Pc22g01100 // Pc22g19620 // Pc12g11110 // Pc20g10170 // Pc12g06760 // Pc22g05190 // Pc20g02250 // Pc21g10200 // Pc16g05680 // Pc21g13810 // Pc21g23200 // Pc18g02640 // Pc22g14710 // Pc16g00620 // Pc22g12340 // Pc22g25710 // Pc20g10360 // Pc21g14410 // Pc16g12750 // Pc20g06780 // Pc22g00820 // Pc12g02420 // Pc21g18230 // Pc14g00370 // Pc20g09380 // Pc21g18190 // Pc12g10800 // Pc16g13830 // Pc16g05630 // Pc20g07020 // Pc06g01350 // Pc21g23540 // Pc16g10690 // Pc13g03450 // Pc16g08130 // Pc13g14400 // Pc21g20910 // Pc06g00600 // Pc22g24800 // Pc22g22930 // Pc12g02040 // Pc20g01940 // Pc18g01940 // Pc22g15340 // Pc21g20400 // Pc14g00310 // Pc13g09520 // Pc12g13420 // Pc18g05490 // Pc18g01310 // Pc16g05220 // Pc16g08690 // Pc21g14050 // Pc14g01550 // Pc20g03840 // Pc16g06840 // Pc12g00470 // Pc13g09130 // Pc20g06140 // Pc20g08410 // Pc06g00650 // Pc16g07040 // Pc12g16190 // Pc21g17080 // Pc21g14820 // Pc22g25010 // Pc16g08140 // Pc13g10140 // Pc21g23210 // Pc20g01820 // Pc20g13510 // Pc16g03090 // Pc22g13690 // Pc12g05750 // Pc20g13360 // Pc16g00630 // Pc21g22650 // Pc16g06060 // Pc22g13330 // Pc12g07900 // Pc22g07880 // Pc22g09210 // Pc12g13610 // Pc16g05710 // Pc12g01350 // Pc18g06080 // Pc12g13450 // Pc12g12910 // Pc22g04080 // Pc21g06470 // Pc13g10920 // Pc12g00660 // Pc12g04400 // Pc22g24240 // Pc21g05470 // Pc12g11750 // Pc20g09570 // Pc12g02050 // Pc13g11940 // Pc22g1981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13g14140 // Pc12g11110 // Pc20g10170 // Pc21g23200 // Pc22g14710 // Pc16g00620 // Pc22g25710 // Pc21g18230 // Pc16g13830 // Pc12g01270 // Pc21g23540 // Pc16g08130 // Pc21g11080 // Pc13g03130 // Pc12g07500 // Pc18g01940 // Pc22g15340 // Pc16g05220 // Pc13g09130 // Pc13g14250 // Pc06g01270 // Pc22g08370 // Pc13g01130 // Pc21g03110 // Pc12g12320 // Pc16g03090 // Pc22g04710 // Pc22g18070 // Pc22g07880 // Pc22g09210 // Pc12g01350 // Pc12g13450 // Pc22g04080 // Pc22g24240</t>
  </si>
  <si>
    <t>Pc16g09600 // Pc22g04610 // Pc21g02320 // Pc22g09840 // Pc12g09060 // Pc16g12090 // Pc20g11260 // Pc18g00240 // Pc22g13320 // Pc20g11520 // Pc13g05120 // Pc21g23190 // Pc22g23500 // Pc20g11290 // Pc21g17040 // Pc21g18800 // Pc21g08920 // Pc12g13860 // Pc21g04760 // Pc21g18620 // Pc14g00140 // Pc18g00530 // Pc22g06330 // Pc22g07320 // Pc14g00320 // Pc21g18580 // Pc06g01600 // Pc12g08900 // Pc12g10580 // Pc16g08460 // Pc22g27140 // Pc21g19000 // Pc12g08530 // Pc21g01050 // Pc18g03710 // Pc22g14270 // Pc06g00170 // Pc16g11770 // Pc16g08640 // Pc22g06980 // Pc18g02310 // Pc21g18520 // Pc22g07130 // Pc13g07430 // Pc21g20910 // Pc13g14410 // Pc16g12360 // Pc12g11200 // Pc22g15690 // Pc16g03010 // Pc22g23460 // Pc12g09040 // Pc22g19240 // Pc20g05860 // Pc21g16940 // Pc12g12200 // Pc16g07560 // Pc16g10070 // Pc22g11860 // Pc13g03350 // Pc16g12210 // Pc22g00060 // Pc20g09930 // Pc18g02880 // Pc12g13660 // Pc18g00490 // Pc22g07580 // Pc22g07490 // Pc21g05590 // Pc12g13740 // Pc16g07390 // Pc16g00720 // Pc20g04610 // Pc20g02410 // Pc16g08590 // Pc12g16150 // Pc21g19650 // Pc22g00840 // Pc21g11670 // Pc14g00120 // Pc16g09880 // Pc21g05770 // Pc16g05830 // Pc13g10330 // Pc21g20040 // Pc21g03190 // Pc16g07600 // Pc12g08790 // Pc13g09840 // Pc13g09880 // Pc20g04280 // Pc22g08950 // Pc13g04810 // Pc16g10060 // Pc22g18380 // Pc12g10630 // Pc20g07360 // Pc12g08960 // Pc21g07730 // Pc13g10320 // Pc21g09170 // Pc22g20490 // Pc13g11930 // Pc22g00110 // Pc18g01400 // Pc20g06660 // Pc22g01300 // Pc21g12230 // Pc22g17240 // Pc21g01100 // Pc22g11480 // Pc16g00710 // Pc21g00960 // Pc13g11540 // Pc21g21810 // Pc22g00330 // Pc22g00860 // Pc13g08640 // Pc18g03220 // Pc13g08940 // Pc13g13670 // Pc22g17130 // Pc20g14130 // Pc16g08610 // Pc03g00180 // Pc13g13730 // Pc21g23010 // Pc20g05010 // Pc22g07440 // Pc21g09020 // Pc18g01590 // Pc12g05320 // Pc16g00470 // Pc20g15540 // Pc21g10870 // Pc22g25250 // Pc13g05100 // Pc22g08110 // Pc12g01420 // Pc16g13490 // Pc16g04560 // Pc13g07540 // Pc14g01010 // Pc22g22500 // Pc20g06670 // Pc14g01960 // Pc22g18190 // Pc12g12320 // Pc22g00240 // Pc20g10870 // Pc21g01510 // Pc22g25150 // Pc22g08730 // Pc16g10990 // Pc16g11010 // Pc21g20710 // Pc21g12170 // Pc16g08850 // Pc22g21400 // Pc21g15040 // Pc22g20320 // Pc14g00030 // Pc16g12960 // Pc22g24870 // Pc13g14900 // Pc21g13460 // Pc13g06520 // Pc22g14860 // Pc21g01700 // Pc13g04270 // Pc12g01750 // Pc13g10780 // Pc21g16840 // Pc21g22790 // Pc16g13570 // Pc16g05150 // Pc21g22820 // Pc22g22650 // Pc13g08060 // Pc12g06280 // Pc21g13990 // Pc22g17230 // Pc13g12750 // Pc14g00190 // Pc20g05760 // Pc21g02970 // Pc20g14090 // Pc22g01190 // Pc15g00900 // Pc22g22790 // Pc16g09920 // Pc21g13280 // Pc21g21380 // Pc12g14910 // Pc12g08980 // Pc21g04560 // Pc15g01190 // Pc21g13380 // Pc16g14670 // Pc21g09910 // Pc22g00670 // Pc20g13110 // Pc20g13670 // Pc21g10460 // Pc13g01380 // Pc13g12030 // Pc22g19300 // Pc21g01340 // Pc16g05940 // Pc16g04040 // Pc18g05300 // Pc20g06860 // Pc12g16430 // Pc12g06270 // Pc21g09770 // Pc06g00180 // Pc16g11200 // Pc21g13060 // Pc22g11980 // Pc12g03090 // Pc13g01500 // Pc21g14280 // Pc13g10920 // Pc13g11160 // Pc13g05050 // Pc20g13440 // Pc19g00070 // Pc21g15460 // Pc20g02370 // Pc21g17810 // Pc12g13440 // Pc20g11160 // Pc22g03570 // Pc13g14270 // Pc12g04240 // Pc16g14640 // Pc20g14920 // Pc20g07520 // Pc15g00910 // Pc12g03080 // Pc18g03560 // Pc16g02950 // Pc22g12780 // Pc18g05700 // Pc21g17230 // Pc21g07750 // Pc16g10970 // Pc21g12080 // Pc22g01710 // Pc16g02990 // Pc22g22700 // Pc16g12980 // Pc13g02040 // Pc12g13460 // Pc21g22510 // Pc16g07130 // Pc14g00230 // Pc21g12260 // Pc21g16430 // Pc22g20330 // Pc22g08420 // Pc22g20960 // Pc16g10420 // Pc20g05740 // Pc22g19590 // Pc21g16980 // Pc21g09380 // Pc22g23540 // Pc13g08340 // Pc18g06440 // Pc12g04610 // Pc16g08760 // Pc21g02400 // Pc21g13970 // Pc12g1055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16g09600 // Pc21g02320 // Pc21g23190 // Pc21g08920 // Pc12g13860 // Pc21g18620 // Pc18g00530 // Pc21g18580 // Pc06g01600 // Pc12g10580 // Pc16g08460 // Pc21g01050 // Pc22g14270 // Pc21g18520 // Pc21g20910 // Pc16g12360 // Pc18g02880 // Pc16g07390 // Pc16g08590 // Pc21g19650 // Pc22g00840 // Pc21g03190 // Pc13g09840 // Pc20g04280 // Pc13g04810 // Pc12g10630 // Pc12g08960 // Pc13g10320 // Pc22g20490 // Pc22g00110 // Pc22g01300 // Pc16g00710 // Pc13g11540 // Pc13g08640 // Pc13g13730 // Pc21g23010 // Pc20g05010 // Pc21g09020 // Pc18g01590 // Pc13g05100 // Pc12g01420 // Pc22g22500 // Pc22g18190 // Pc22g00240 // Pc16g10990 // Pc16g11010 // Pc21g12170 // Pc22g21400 // Pc22g20320 // Pc16g12960 // Pc13g06520 // Pc21g16840 // Pc16g13570 // Pc16g05150 // Pc21g22820 // Pc12g06280 // Pc14g00190 // Pc15g00900 // Pc12g14910 // Pc22g00670 // Pc21g10460 // Pc20g06860 // Pc12g16430 // Pc12g06270 // Pc22g11980 // Pc21g17810 // Pc12g13440 // Pc22g03570 // Pc12g04240 // Pc16g02950 // Pc21g07750 // Pc16g10970 // Pc22g01710 // Pc16g12980 // Pc13g02040 // Pc12g13460 // Pc14g00230 // Pc21g12260 // Pc21g16430 // Pc21g09380 // Pc22g23540 // Pc13g08340 // Pc12g1055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16g09600 // Pc21g02320 // Pc21g23190 // Pc21g08920 // Pc21g18620 // Pc18g00530 // Pc21g18580 // Pc12g10580 // Pc16g08460 // Pc21g01050 // Pc22g14270 // Pc21g18520 // Pc21g20910 // Pc16g12360 // Pc18g02880 // Pc16g08590 // Pc21g19650 // Pc22g00840 // Pc21g03190 // Pc13g09840 // Pc20g04280 // Pc12g10630 // Pc12g08960 // Pc13g10320 // Pc22g20490 // Pc22g00110 // Pc22g01300 // Pc13g11540 // Pc21g23010 // Pc20g05010 // Pc21g09020 // Pc13g05100 // Pc12g01420 // Pc22g22500 // Pc22g00240 // Pc16g10990 // Pc16g11010 // Pc21g12170 // Pc22g21400 // Pc22g20320 // Pc16g12960 // Pc13g06520 // Pc21g16840 // Pc16g13570 // Pc16g05150 // Pc21g22820 // Pc12g06280 // Pc14g00190 // Pc15g00900 // Pc12g14910 // Pc22g00670 // Pc21g10460 // Pc20g06860 // Pc12g16430 // Pc12g06270 // Pc12g13440 // Pc22g03570 // Pc12g04240 // Pc21g07750 // Pc16g10970 // Pc22g01710 // Pc16g12980 // Pc13g02040 // Pc12g13460 // Pc14g00230 // Pc21g12260 // Pc21g16430 // Pc21g09380 // Pc22g23540 // Pc13g08340 // Pc12g10550</t>
  </si>
  <si>
    <t>Pc20g01970 // Pc16g00620 // Pc22g00820 // Pc14g00370 // Pc13g14400 // Pc20g01940 // Pc21g14050 // Pc20g08410 // Pc16g00630 // Pc12g13610 // Pc20g09570 // Pc13g11940</t>
  </si>
  <si>
    <t>Pc22g04610 // Pc21g02320 // Pc22g09840 // Pc16g14170 // Pc21g13820 // Pc16g12090 // Pc09g00030 // Pc16g09450 // Pc20g11260 // Pc18g00240 // Pc22g12330 // Pc22g13320 // Pc21g19540 // Pc21g23190 // Pc22g12340 // Pc22g23500 // Pc21g04750 // Pc20g11290 // Pc16g05890 // Pc20g09740 // Pc21g05920 // Pc21g04760 // Pc16g11350 // Pc22g17270 // Pc21g01060 // Pc22g06330 // Pc14g00320 // Pc21g07180 // Pc20g02790 // Pc16g05230 // Pc12g10580 // Pc16g08460 // Pc21g10590 // Pc20g06540 // Pc16g11020 // Pc21g10600 // Pc18g02700 // Pc12g11430 // Pc21g22670 // Pc12g09300 // Pc16g08580 // Pc12g04570 // Pc16g11770 // Pc16g03100 // Pc15g01120 // Pc21g11080 // Pc22g06980 // Pc22g23130 // Pc18g02310 // Pc22g07890 // Pc22g07340 // Pc16g14610 // Pc12g15860 // Pc22g19540 // Pc16g12360 // Pc22g07330 // Pc18g03430 // Pc22g06680 // Pc16g07620 // Pc22g15690 // Pc12g11870 // Pc20g09840 // Pc22g23460 // Pc06g01000 // Pc21g23660 // Pc22g09340 // Pc22g19240 // Pc13g15930 // Pc21g21680 // Pc20g05860 // Pc21g00920 // Pc12g09830 // Pc21g16940 // Pc12g05590 // Pc16g07560 // Pc13g03350 // Pc13g13110 // Pc21g06560 // Pc20g02500 // Pc20g05960 // Pc22g09020 // Pc16g08120 // Pc13g07340 // Pc22g16640 // Pc13g09890 // Pc21g02790 // Pc20g06570 // Pc21g04390 // Pc16g00720 // Pc14g00920 // Pc12g14050 // Pc20g12890 // Pc16g04620 // Pc12g09010 // Pc21g03290 // Pc21g08970 // Pc13g01970 // Pc20g09600 // Pc18g02690 // Pc21g19650 // Pc21g19640 // Pc18g01490 // Pc13g01390 // Pc06g01740 // Pc22g12710 // Pc21g07200 // Pc22g15370 // Pc22g22560 // Pc12g08000 // Pc20g08150 // Pc13g03330 // Pc13g12510 // Pc21g11670 // Pc14g00120 // Pc21g05770 // Pc21g05540 // Pc12g00620 // Pc22g09580 // Pc21g01990 // Pc20g02670 // Pc12g10710 // Pc13g09880 // Pc21g07310 // Pc22g08950 // Pc21g09420 // Pc21g17730 // Pc21g21910 // Pc12g10630 // Pc13g10310 // Pc21g08710 // Pc22g24600 // Pc21g07730 // Pc21g02160 // Pc21g10640 // Pc06g00470 // Pc22g17240 // Pc16g12950 // Pc22g00150 // Pc13g02260 // Pc06g01850 // Pc16g06470 // Pc12g05450 // Pc21g05840 // Pc12g07980 // Pc22g13610 // Pc21g22750 // Pc20g15790 // Pc21g22800 // Pc20g14870 // Pc16g09130 // Pc06g01270 // Pc22g13810 // Pc22g04170 // Pc22g07440 // Pc20g07910 // Pc16g00470 // Pc22g21930 // Pc21g08380 // Pc22g08370 // Pc20g04200 // Pc12g09720 // Pc21g11090 // Pc13g06530 // Pc22g08490 // Pc22g08110 // Pc21g02230 // Pc16g09740 // Pc22g14440 // Pc22g05980 // Pc22g04310 // Pc21g05320 // Pc13g04550 // Pc16g11780 // Pc20g06670 // Pc22g00480 // Pc22g23360 // Pc16g14350 // Pc22g09250 // Pc22g27040 // Pc21g12640 // Pc22g18190 // Pc13g07260 // Pc16g11760 // Pc16g11120 // Pc12g03450 // Pc12g12320 // Pc12g09080 // Pc22g00270 // Pc21g04140 // Pc16g13160 // Pc20g10870 // Pc15g00950 // Pc12g11150 // Pc16g10990 // Pc13g12130 // Pc21g20710 // Pc16g08850 // Pc24g02740 // Pc16g14110 // Pc21g13490 // Pc20g04780 // Pc13g06500 // Pc18g00180 // Pc22g20620 // Pc22g14860 // Pc16g15240 // Pc16g10210 // Pc22g24110 // Pc21g22790 // Pc22g09860 // Pc12g03420 // Pc21g22820 // Pc16g00630 // Pc06g01190 // Pc21g05090 // Pc22g07030 // Pc20g01890 // Pc22g09310 // Pc13g05220 // Pc22g22800 // Pc14g00190 // Pc20g05760 // Pc20g14090 // Pc21g21100 // Pc22g01190 // Pc21g05300 // Pc21g05640 // Pc22g02170 // Pc22g26000 // Pc16g09920 // Pc21g13280 // Pc21g21380 // Pc12g08980 // Pc21g04560 // Pc15g01190 // Pc21g13380 // Pc22g07880 // Pc20g02380 // Pc20g01360 // Pc16g14670 // Pc22g07530 // Pc21g09910 // Pc16g13970 // Pc20g13110 // Pc16g03230 // Pc20g13670 // Pc21g10460 // Pc22g20680 // Pc12g01790 // Pc22g03000 // Pc13g12030 // Pc06g00110 // Pc21g12360 // Pc13g02000 // Pc21g03170 // Pc22g23830 // Pc14g01000 // Pc21g06570 // Pc22g02100 // Pc24g00710 // Pc18g01480 // Pc15g00820 // Pc06g00570 // Pc21g00500 // Pc16g04040 // Pc21g22840 // Pc13g05080 // Pc21g21760 // Pc22g12620 // Pc22g19280 // Pc12g11210 // Pc13g03320 // Pc21g09770 // Pc12g12190 // Pc17g00090 // Pc12g14900 // Pc16g07770 // Pc13g04540 // Pc16g11200 // Pc22g04480 // Pc21g13060 // Pc21g19940 // Pc12g03090 // Pc13g01500 // Pc21g14280 // Pc12g01430 // Pc14g00020 // Pc14g00980 // Pc14g00130 // Pc20g02370 // Pc12g13440 // Pc15g01490 // Pc22g03570 // Pc13g14270 // Pc16g14640 // Pc21g12430 // Pc06g00080 // Pc22g17120 // Pc16g09100 // Pc21g15030 // Pc16g02990 // Pc12g02800 // Pc22g03530 // Pc12g14400 // Pc13g14440 // Pc18g06450 // Pc22g24500 // Pc18g04480 // Pc12g10640 // Pc13g03410 // Pc21g12260 // Pc22g24780 // Pc22g08420 // Pc21g16690 // Pc20g10800 // Pc14g02190 // Pc13g00900 // Pc20g05740 // Pc21g16980 // Pc12g12360 // Pc22g22730 // Pc21g10960 // Pc22g16210 // Pc12g09540 // Pc23g00160 // Pc20g13380 // Pc20g0175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22g04610 // Pc21g02320 // Pc22g09840 // Pc16g14170 // Pc21g13820 // Pc16g12090 // Pc09g00030 // Pc16g09450 // Pc20g11260 // Pc18g00240 // Pc22g12330 // Pc22g13320 // Pc21g19540 // Pc21g23190 // Pc22g12340 // Pc22g23500 // Pc21g04750 // Pc20g11290 // Pc16g05890 // Pc20g09740 // Pc21g05920 // Pc21g04760 // Pc16g11350 // Pc22g17270 // Pc21g01060 // Pc22g06330 // Pc14g00320 // Pc21g07180 // Pc20g02790 // Pc16g05230 // Pc12g10580 // Pc16g08460 // Pc21g10590 // Pc20g06540 // Pc16g11020 // Pc21g10600 // Pc18g02700 // Pc12g11430 // Pc21g22670 // Pc12g09300 // Pc16g08580 // Pc12g04570 // Pc16g11770 // Pc16g03100 // Pc15g01120 // Pc21g11080 // Pc22g06980 // Pc22g23130 // Pc18g02310 // Pc22g07890 // Pc22g07340 // Pc16g14610 // Pc12g15860 // Pc22g19540 // Pc16g12360 // Pc22g07330 // Pc18g03430 // Pc16g07620 // Pc22g15690 // Pc12g11870 // Pc20g09840 // Pc22g23460 // Pc06g01000 // Pc21g23660 // Pc22g09340 // Pc22g19240 // Pc13g15930 // Pc21g21680 // Pc20g05860 // Pc21g00920 // Pc12g09830 // Pc21g16940 // Pc12g05590 // Pc16g07560 // Pc13g03350 // Pc13g13110 // Pc21g06560 // Pc20g02500 // Pc20g05960 // Pc22g09020 // Pc16g08120 // Pc13g07340 // Pc22g16640 // Pc13g09890 // Pc21g02790 // Pc20g06570 // Pc21g04390 // Pc16g00720 // Pc14g00920 // Pc12g14050 // Pc20g12890 // Pc16g04620 // Pc12g09010 // Pc21g03290 // Pc21g08970 // Pc13g01970 // Pc20g09600 // Pc18g02690 // Pc21g19650 // Pc21g19640 // Pc18g01490 // Pc13g01390 // Pc06g01740 // Pc22g12710 // Pc21g07200 // Pc22g15370 // Pc22g22560 // Pc12g08000 // Pc20g08150 // Pc13g03330 // Pc13g12510 // Pc21g11670 // Pc14g00120 // Pc21g05770 // Pc21g05540 // Pc12g00620 // Pc22g09580 // Pc21g01990 // Pc20g02670 // Pc12g10710 // Pc13g09880 // Pc21g07310 // Pc22g08950 // Pc21g09420 // Pc21g17730 // Pc21g21910 // Pc12g10630 // Pc13g10310 // Pc21g08710 // Pc22g24600 // Pc21g07730 // Pc21g02160 // Pc21g10640 // Pc06g00470 // Pc22g17240 // Pc16g12950 // Pc22g00150 // Pc13g02260 // Pc06g01850 // Pc16g06470 // Pc12g05450 // Pc21g05840 // Pc12g07980 // Pc22g13610 // Pc21g22750 // Pc20g15790 // Pc21g22800 // Pc20g14870 // Pc16g09130 // Pc06g01270 // Pc22g13810 // Pc22g04170 // Pc22g07440 // Pc20g07910 // Pc16g00470 // Pc22g21930 // Pc21g08380 // Pc22g08370 // Pc20g04200 // Pc12g09720 // Pc21g11090 // Pc13g06530 // Pc22g08490 // Pc22g08110 // Pc21g02230 // Pc16g09740 // Pc22g14440 // Pc22g05980 // Pc22g04310 // Pc21g05320 // Pc13g04550 // Pc16g11780 // Pc20g06670 // Pc22g00480 // Pc22g23360 // Pc16g14350 // Pc22g09250 // Pc22g27040 // Pc21g12640 // Pc22g18190 // Pc13g07260 // Pc16g11760 // Pc16g11120 // Pc12g03450 // Pc12g12320 // Pc12g09080 // Pc22g00270 // Pc21g04140 // Pc16g13160 // Pc20g10870 // Pc15g00950 // Pc12g11150 // Pc16g10990 // Pc13g12130 // Pc21g20710 // Pc16g08850 // Pc24g02740 // Pc16g14110 // Pc21g13490 // Pc20g04780 // Pc13g06500 // Pc18g00180 // Pc22g20620 // Pc22g14860 // Pc16g15240 // Pc16g10210 // Pc22g24110 // Pc21g22790 // Pc22g09860 // Pc12g03420 // Pc21g22820 // Pc06g01190 // Pc21g05090 // Pc22g07030 // Pc20g01890 // Pc22g09310 // Pc13g05220 // Pc22g22800 // Pc14g00190 // Pc20g05760 // Pc20g14090 // Pc21g21100 // Pc22g01190 // Pc21g05300 // Pc21g05640 // Pc22g02170 // Pc22g26000 // Pc16g09920 // Pc21g13280 // Pc21g21380 // Pc12g08980 // Pc21g04560 // Pc15g01190 // Pc21g13380 // Pc20g02380 // Pc20g01360 // Pc16g14670 // Pc22g07530 // Pc21g09910 // Pc16g13970 // Pc20g13110 // Pc16g03230 // Pc20g13670 // Pc21g10460 // Pc22g20680 // Pc12g01790 // Pc22g03000 // Pc13g12030 // Pc06g00110 // Pc21g12360 // Pc13g02000 // Pc21g03170 // Pc22g23830 // Pc14g01000 // Pc21g06570 // Pc22g02100 // Pc24g00710 // Pc18g01480 // Pc15g00820 // Pc06g00570 // Pc21g00500 // Pc16g04040 // Pc21g22840 // Pc13g05080 // Pc21g21760 // Pc22g12620 // Pc22g19280 // Pc12g11210 // Pc13g03320 // Pc21g09770 // Pc12g12190 // Pc17g00090 // Pc12g14900 // Pc16g07770 // Pc13g04540 // Pc16g11200 // Pc22g04480 // Pc21g13060 // Pc21g19940 // Pc12g03090 // Pc13g01500 // Pc21g14280 // Pc12g01430 // Pc14g00020 // Pc14g00980 // Pc14g00130 // Pc20g02370 // Pc12g13440 // Pc15g01490 // Pc22g03570 // Pc13g14270 // Pc16g14640 // Pc21g12430 // Pc06g00080 // Pc22g17120 // Pc16g09100 // Pc21g15030 // Pc16g02990 // Pc12g02800 // Pc22g03530 // Pc12g14400 // Pc13g14440 // Pc18g06450 // Pc22g24500 // Pc18g04480 // Pc12g10640 // Pc13g03410 // Pc21g12260 // Pc22g24780 // Pc22g08420 // Pc21g16690 // Pc20g10800 // Pc14g02190 // Pc13g00900 // Pc20g05740 // Pc21g16980 // Pc12g12360 // Pc22g22730 // Pc21g10960 // Pc22g16210 // Pc12g09540 // Pc23g00160 // Pc20g13380 // Pc20g0175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22g04610 // Pc21g02320 // Pc22g09840 // Pc21g13820 // Pc16g12090 // Pc09g00030 // Pc16g09450 // Pc20g11260 // Pc18g00240 // Pc22g12330 // Pc22g13320 // Pc21g19540 // Pc21g23190 // Pc22g23500 // Pc21g04750 // Pc20g11290 // Pc16g05890 // Pc20g09740 // Pc21g04760 // Pc22g17270 // Pc21g01060 // Pc14g00320 // Pc21g07180 // Pc20g02790 // Pc16g05230 // Pc16g08460 // Pc21g10590 // Pc20g06540 // Pc16g11020 // Pc21g10600 // Pc18g02700 // Pc12g11430 // Pc21g22670 // Pc12g09300 // Pc16g08580 // Pc12g04570 // Pc16g11770 // Pc16g03100 // Pc15g01120 // Pc21g11080 // Pc22g06980 // Pc22g23130 // Pc18g02310 // Pc22g07890 // Pc22g07340 // Pc16g14610 // Pc12g15860 // Pc22g19540 // Pc16g12360 // Pc22g07330 // Pc18g03430 // Pc16g07620 // Pc22g15690 // Pc20g09840 // Pc22g23460 // Pc06g01000 // Pc21g23660 // Pc22g09340 // Pc22g19240 // Pc13g15930 // Pc21g21680 // Pc20g05860 // Pc21g00920 // Pc12g09830 // Pc16g07560 // Pc13g03350 // Pc13g13110 // Pc21g06560 // Pc20g02500 // Pc20g05960 // Pc16g08120 // Pc22g16640 // Pc13g09890 // Pc21g02790 // Pc20g06570 // Pc21g04390 // Pc16g00720 // Pc14g00920 // Pc12g14050 // Pc20g12890 // Pc16g04620 // Pc12g09010 // Pc21g03290 // Pc21g08970 // Pc13g01970 // Pc20g09600 // Pc18g02690 // Pc21g19650 // Pc21g19640 // Pc13g01390 // Pc06g01740 // Pc22g12710 // Pc21g07200 // Pc22g15370 // Pc22g22560 // Pc12g08000 // Pc20g08150 // Pc13g03330 // Pc13g12510 // Pc21g11670 // Pc14g00120 // Pc21g05770 // Pc21g05540 // Pc12g00620 // Pc21g01990 // Pc12g10710 // Pc13g09880 // Pc21g07310 // Pc22g08950 // Pc21g09420 // Pc21g17730 // Pc21g21910 // Pc12g10630 // Pc13g10310 // Pc21g08710 // Pc22g24600 // Pc21g07730 // Pc21g02160 // Pc06g00470 // Pc22g17240 // Pc16g12950 // Pc22g00150 // Pc13g02260 // Pc06g01850 // Pc16g06470 // Pc12g05450 // Pc21g05840 // Pc22g13610 // Pc21g22750 // Pc20g15790 // Pc21g22800 // Pc20g14870 // Pc16g09130 // Pc06g01270 // Pc22g13810 // Pc22g04170 // Pc22g07440 // Pc20g07910 // Pc16g00470 // Pc22g21930 // Pc21g08380 // Pc22g08370 // Pc20g04200 // Pc12g09720 // Pc21g11090 // Pc13g06530 // Pc22g08490 // Pc22g08110 // Pc21g02230 // Pc16g09740 // Pc22g14440 // Pc22g05980 // Pc22g04310 // Pc21g05320 // Pc13g04550 // Pc16g11780 // Pc20g06670 // Pc22g00480 // Pc22g23360 // Pc16g14350 // Pc22g09250 // Pc22g27040 // Pc21g12640 // Pc22g18190 // Pc13g07260 // Pc16g11760 // Pc16g11120 // Pc12g03450 // Pc12g12320 // Pc12g09080 // Pc22g00270 // Pc21g04140 // Pc16g13160 // Pc20g10870 // Pc15g00950 // Pc12g11150 // Pc16g10990 // Pc21g20710 // Pc16g08850 // Pc24g02740 // Pc16g14110 // Pc21g13490 // Pc20g04780 // Pc13g06500 // Pc18g00180 // Pc22g20620 // Pc22g14860 // Pc16g15240 // Pc16g10210 // Pc22g24110 // Pc21g22790 // Pc22g09860 // Pc21g22820 // Pc06g01190 // Pc21g05090 // Pc22g07030 // Pc20g01890 // Pc22g09310 // Pc13g05220 // Pc22g22800 // Pc14g00190 // Pc20g05760 // Pc20g14090 // Pc21g21100 // Pc22g01190 // Pc21g05300 // Pc21g05640 // Pc22g02170 // Pc22g26000 // Pc16g09920 // Pc21g13280 // Pc21g21380 // Pc12g08980 // Pc21g04560 // Pc15g01190 // Pc21g13380 // Pc20g02380 // Pc20g01360 // Pc16g14670 // Pc22g07530 // Pc21g09910 // Pc16g13970 // Pc20g13110 // Pc16g03230 // Pc20g13670 // Pc21g10460 // Pc22g20680 // Pc12g01790 // Pc22g03000 // Pc13g12030 // Pc06g00110 // Pc21g12360 // Pc13g02000 // Pc14g01000 // Pc22g02100 // Pc24g00710 // Pc18g01480 // Pc15g00820 // Pc06g00570 // Pc21g00500 // Pc16g04040 // Pc21g22840 // Pc13g05080 // Pc21g21760 // Pc22g12620 // Pc22g19280 // Pc12g11210 // Pc21g09770 // Pc12g12190 // Pc17g00090 // Pc12g14900 // Pc16g07770 // Pc13g04540 // Pc16g11200 // Pc22g04480 // Pc21g13060 // Pc21g19940 // Pc12g03090 // Pc13g01500 // Pc21g14280 // Pc12g01430 // Pc14g00020 // Pc14g00980 // Pc14g00130 // Pc20g02370 // Pc12g13440 // Pc22g03570 // Pc13g14270 // Pc16g14640 // Pc21g12430 // Pc06g00080 // Pc22g17120 // Pc16g09100 // Pc21g15030 // Pc16g02990 // Pc12g02800 // Pc22g03530 // Pc12g14400 // Pc13g14440 // Pc18g06450 // Pc22g24500 // Pc18g04480 // Pc12g10640 // Pc13g03410 // Pc21g12260 // Pc22g24780 // Pc22g08420 // Pc21g16690 // Pc20g10800 // Pc14g02190 // Pc13g00900 // Pc21g16980 // Pc12g12360 // Pc21g10960 // Pc22g16210 // Pc12g09540 // Pc23g00160 // Pc20g13380 // Pc20g0175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12g11110 // Pc20g10170 // Pc22g14710 // Pc21g18230 // Pc16g13830 // Pc21g23540 // Pc16g08130 // Pc18g01940 // Pc22g15340 // Pc13g09130 // Pc16g03090 // Pc12g13450 // Pc22g04080 // Pc22g24240</t>
  </si>
  <si>
    <t>Pc21g02320 // Pc21g13820 // Pc09g00030 // Pc16g09450 // Pc22g12330 // Pc21g19540 // Pc21g23190 // Pc21g04750 // Pc16g05890 // Pc20g09740 // Pc22g17270 // Pc21g07180 // Pc20g02790 // Pc16g05230 // Pc16g08460 // Pc21g10590 // Pc20g06540 // Pc16g11020 // Pc21g10600 // Pc18g02700 // Pc12g11430 // Pc21g22670 // Pc12g09300 // Pc16g08580 // Pc12g04570 // Pc16g03100 // Pc15g01120 // Pc21g11080 // Pc22g23130 // Pc22g07890 // Pc22g07340 // Pc16g14610 // Pc12g15860 // Pc22g19540 // Pc16g12360 // Pc22g07330 // Pc16g07620 // Pc20g09840 // Pc06g01000 // Pc21g23660 // Pc22g09340 // Pc13g15930 // Pc21g21680 // Pc21g00920 // Pc12g09830 // Pc13g13110 // Pc21g06560 // Pc20g02500 // Pc20g05960 // Pc16g08120 // Pc22g16640 // Pc13g09890 // Pc21g02790 // Pc20g06570 // Pc21g04390 // Pc14g00920 // Pc12g14050 // Pc20g12890 // Pc16g04620 // Pc12g09010 // Pc21g03290 // Pc21g08970 // Pc13g01970 // Pc20g09600 // Pc18g02690 // Pc21g19650 // Pc21g19640 // Pc13g01390 // Pc06g01740 // Pc22g12710 // Pc21g07200 // Pc22g15370 // Pc22g22560 // Pc12g08000 // Pc20g08150 // Pc13g03330 // Pc13g12510 // Pc21g11670 // Pc21g05540 // Pc12g00620 // Pc12g10710 // Pc21g07310 // Pc21g09420 // Pc21g17730 // Pc21g21910 // Pc12g10630 // Pc13g10310 // Pc21g08710 // Pc22g24600 // Pc21g02160 // Pc06g00470 // Pc16g12950 // Pc22g00150 // Pc13g02260 // Pc06g01850 // Pc16g06470 // Pc12g05450 // Pc21g05840 // Pc22g13610 // Pc21g22750 // Pc20g15790 // Pc21g22800 // Pc20g14870 // Pc16g09130 // Pc06g01270 // Pc22g13810 // Pc22g04170 // Pc20g07910 // Pc22g21930 // Pc21g08380 // Pc22g08370 // Pc20g04200 // Pc12g09720 // Pc21g11090 // Pc13g06530 // Pc22g08490 // Pc21g02230 // Pc16g09740 // Pc22g14440 // Pc22g05980 // Pc21g05320 // Pc13g04550 // Pc16g11780 // Pc22g00480 // Pc22g23360 // Pc16g14350 // Pc22g09250 // Pc22g27040 // Pc21g12640 // Pc13g07260 // Pc16g11760 // Pc16g11120 // Pc12g03450 // Pc12g12320 // Pc12g09080 // Pc22g00270 // Pc21g04140 // Pc16g13160 // Pc15g00950 // Pc12g11150 // Pc16g10990 // Pc24g02740 // Pc16g14110 // Pc21g13490 // Pc20g04780 // Pc13g06500 // Pc18g00180 // Pc22g20620 // Pc16g15240 // Pc16g10210 // Pc22g24110 // Pc21g22820 // Pc06g01190 // Pc21g05090 // Pc22g07030 // Pc22g09310 // Pc22g22800 // Pc14g00190 // Pc21g21100 // Pc21g05300 // Pc21g05640 // Pc22g02170 // Pc22g26000 // Pc20g02380 // Pc20g01360 // Pc22g07530 // Pc16g13970 // Pc16g03230 // Pc21g10460 // Pc22g20680 // Pc12g01790 // Pc22g03000 // Pc06g00110 // Pc21g12360 // Pc13g02000 // Pc14g01000 // Pc22g02100 // Pc24g00710 // Pc18g01480 // Pc15g00820 // Pc06g00570 // Pc21g00500 // Pc16g04040 // Pc21g22840 // Pc13g05080 // Pc21g21760 // Pc22g12620 // Pc22g19280 // Pc12g11210 // Pc12g12190 // Pc17g00090 // Pc12g14900 // Pc16g07770 // Pc13g04540 // Pc22g04480 // Pc21g19940 // Pc12g01430 // Pc14g00020 // Pc14g00980 // Pc14g00130 // Pc12g13440 // Pc22g03570 // Pc21g12430 // Pc06g00080 // Pc22g17120 // Pc16g09100 // Pc21g15030 // Pc12g02800 // Pc22g03530 // Pc12g14400 // Pc13g14440 // Pc18g06450 // Pc22g24500 // Pc18g04480 // Pc12g10640 // Pc13g03410 // Pc21g12260 // Pc22g24780 // Pc21g16690 // Pc20g10800 // Pc14g02190 // Pc13g00900 // Pc12g12360 // Pc21g10960 // Pc22g16210 // Pc12g09540 // Pc23g00160 // Pc20g13380 // Pc20g0175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21g13820 // Pc22g12330 // Pc21g04750 // Pc16g05890 // Pc20g09740 // Pc22g17270 // Pc21g07180 // Pc16g05230 // Pc20g06540 // Pc16g11020 // Pc12g11430 // Pc21g22670 // Pc16g08580 // Pc16g03100 // Pc15g01120 // Pc22g23130 // Pc22g07890 // Pc16g14610 // Pc12g15860 // Pc22g19540 // Pc22g07330 // Pc16g07620 // Pc06g01000 // Pc22g09340 // Pc13g15930 // Pc21g21680 // Pc21g00920 // Pc12g09830 // Pc21g06560 // Pc20g02500 // Pc20g05960 // Pc16g08120 // Pc22g16640 // Pc13g09890 // Pc21g02790 // Pc20g06570 // Pc21g04390 // Pc14g00920 // Pc22g10070 // Pc12g14050 // Pc16g04620 // Pc12g09010 // Pc13g01970 // Pc20g09600 // Pc13g04920 // Pc18g02690 // Pc21g19640 // Pc06g01740 // Pc22g12710 // Pc21g07200 // Pc22g22560 // Pc13g03330 // Pc13g12510 // Pc21g05540 // Pc12g00620 // Pc21g07310 // Pc21g09420 // Pc13g10310 // Pc21g08710 // Pc22g24600 // Pc16g12950 // Pc22g00150 // Pc13g02260 // Pc06g01850 // Pc21g05840 // Pc22g13610 // Pc21g22750 // Pc21g22800 // Pc20g14870 // Pc06g01270 // Pc22g13810 // Pc20g07910 // Pc21g08380 // Pc22g08370 // Pc20g04200 // Pc12g09720 // Pc13g06530 // Pc21g02230 // Pc16g09740 // Pc22g14440 // Pc21g05320 // Pc13g04550 // Pc16g11780 // Pc22g00480 // Pc22g23360 // Pc16g14350 // Pc22g09250 // Pc13g07260 // Pc16g11760 // Pc16g11120 // Pc21g04140 // Pc16g13160 // Pc12g11150 // Pc04g00050 // Pc24g02740 // Pc21g13490 // Pc13g14900 // Pc13g06500 // Pc22g20620 // Pc16g10210 // Pc06g01190 // Pc18g04130 // Pc21g21100 // Pc21g05300 // Pc21g05640 // Pc22g02170 // Pc20g02380 // Pc22g07530 // Pc16g13970 // Pc16g09610 // Pc22g20680 // Pc12g01790 // Pc24g02770 // Pc06g00110 // Pc21g12360 // Pc13g02000 // Pc14g01000 // Pc18g01480 // Pc06g00570 // Pc21g22840 // Pc13g05080 // Pc22g12620 // Pc22g19280 // Pc12g14900 // Pc16g07770 // Pc13g04540 // Pc21g19940 // Pc12g01430 // Pc14g00020 // Pc14g00980 // Pc22g26380 // Pc22g17120 // Pc16g09100 // Pc21g15030 // Pc12g02800 // Pc12g14400 // Pc13g14440 // Pc22g24500 // Pc18g04480 // Pc12g10640 // Pc13g03410 // Pc21g16690 // Pc20g10800 // Pc13g00900 // Pc12g12360 // Pc21g10960 // Pc22g16210 // Pc12g09540 // Pc20g0175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21g13820 // Pc22g12330 // Pc21g04750 // Pc16g05890 // Pc20g09740 // Pc22g17270 // Pc21g07180 // Pc16g05230 // Pc20g06540 // Pc16g11020 // Pc12g11430 // Pc21g22670 // Pc16g08580 // Pc16g03100 // Pc15g01120 // Pc22g23130 // Pc22g07890 // Pc16g14610 // Pc12g15860 // Pc22g19540 // Pc22g07330 // Pc16g07620 // Pc06g01000 // Pc22g09340 // Pc13g15930 // Pc21g21680 // Pc21g00920 // Pc12g09830 // Pc21g06560 // Pc20g02500 // Pc20g05960 // Pc16g08120 // Pc22g16640 // Pc13g09890 // Pc21g02790 // Pc20g06570 // Pc21g04390 // Pc14g00920 // Pc12g14050 // Pc16g04620 // Pc12g09010 // Pc13g01970 // Pc20g09600 // Pc13g04920 // Pc18g02690 // Pc21g19640 // Pc06g01740 // Pc22g12710 // Pc21g07200 // Pc22g22560 // Pc12g08000 // Pc13g03330 // Pc13g12510 // Pc21g05540 // Pc12g00620 // Pc21g07310 // Pc21g09420 // Pc13g10310 // Pc20g15550 // Pc21g08710 // Pc22g24600 // Pc22g06930 // Pc16g12950 // Pc22g00150 // Pc13g02260 // Pc06g01850 // Pc21g05840 // Pc22g13610 // Pc21g22750 // Pc21g22800 // Pc20g14870 // Pc16g11060 // Pc06g01270 // Pc22g13810 // Pc15g01970 // Pc20g07910 // Pc21g08380 // Pc22g08370 // Pc20g04200 // Pc12g09720 // Pc13g06530 // Pc22g08490 // Pc21g02230 // Pc16g09740 // Pc22g14440 // Pc21g05320 // Pc13g04550 // Pc16g11780 // Pc22g00480 // Pc22g23360 // Pc16g14350 // Pc22g09250 // Pc13g07260 // Pc16g11760 // Pc16g11120 // Pc21g04140 // Pc16g13160 // Pc12g11150 // Pc04g00050 // Pc24g02740 // Pc21g13490 // Pc13g14900 // Pc13g06500 // Pc22g20620 // Pc16g10210 // Pc06g01190 // Pc18g04130 // Pc21g21100 // Pc21g05300 // Pc21g05640 // Pc22g02170 // Pc20g02380 // Pc22g07530 // Pc16g13970 // Pc16g09610 // Pc22g20680 // Pc12g01790 // Pc24g02770 // Pc06g00110 // Pc21g12360 // Pc13g02000 // Pc14g01000 // Pc18g01480 // Pc06g00570 // Pc21g22840 // Pc13g05080 // Pc22g12620 // Pc22g19280 // Pc12g14900 // Pc16g07770 // Pc13g04540 // Pc21g19940 // Pc12g01430 // Pc14g00020 // Pc14g00980 // Pc12g07950 // Pc22g26380 // Pc22g17120 // Pc16g09100 // Pc21g15030 // Pc12g02800 // Pc12g14400 // Pc13g14440 // Pc22g24500 // Pc18g04480 // Pc12g10640 // Pc13g03410 // Pc20g07800 // Pc21g16690 // Pc20g10800 // Pc13g00900 // Pc12g12360 // Pc21g10960 // Pc22g16210 // Pc12g09540 // Pc20g01750</t>
  </si>
  <si>
    <t>Pc21g13820 // Pc22g12330 // Pc21g04750 // Pc16g05890 // Pc20g09740 // Pc22g17270 // Pc21g07180 // Pc16g05230 // Pc20g06540 // Pc16g11020 // Pc12g11430 // Pc21g22670 // Pc16g08580 // Pc16g03100 // Pc15g01120 // Pc22g23130 // Pc22g07890 // Pc16g14610 // Pc12g15860 // Pc22g19540 // Pc22g07330 // Pc16g07620 // Pc06g01000 // Pc22g09340 // Pc13g15930 // Pc21g21680 // Pc21g00920 // Pc12g09830 // Pc21g06560 // Pc20g02500 // Pc20g05960 // Pc20g13340 // Pc16g08120 // Pc22g16640 // Pc13g09890 // Pc21g02790 // Pc20g06570 // Pc21g04390 // Pc14g00920 // Pc12g14050 // Pc16g04620 // Pc12g09010 // Pc13g01970 // Pc20g09600 // Pc13g04920 // Pc18g02690 // Pc21g19640 // Pc06g01740 // Pc22g12710 // Pc21g07200 // Pc22g22560 // Pc12g08000 // Pc13g03330 // Pc13g12510 // Pc21g05540 // Pc12g00620 // Pc21g07310 // Pc21g09420 // Pc13g10310 // Pc20g15550 // Pc21g08710 // Pc22g24600 // Pc22g06930 // Pc16g12950 // Pc22g00150 // Pc13g02260 // Pc06g01850 // Pc21g05840 // Pc22g13610 // Pc21g22750 // Pc21g22800 // Pc20g14870 // Pc16g11060 // Pc06g01270 // Pc22g13810 // Pc15g01970 // Pc20g07910 // Pc21g08380 // Pc22g08370 // Pc20g04200 // Pc12g09720 // Pc13g06530 // Pc22g08490 // Pc21g02230 // Pc16g09740 // Pc13g00530 // Pc22g14440 // Pc21g05320 // Pc13g04550 // Pc16g11780 // Pc22g00480 // Pc22g23360 // Pc16g14350 // Pc22g09250 // Pc13g07260 // Pc16g11760 // Pc16g11120 // Pc21g04140 // Pc16g13160 // Pc12g11150 // Pc04g00050 // Pc24g02740 // Pc21g13490 // Pc13g14900 // Pc13g06500 // Pc22g20620 // Pc16g10210 // Pc06g01190 // Pc18g04130 // Pc21g21100 // Pc21g05300 // Pc21g05640 // Pc22g02170 // Pc20g02380 // Pc22g07530 // Pc16g13970 // Pc16g09610 // Pc22g20680 // Pc12g01790 // Pc24g02770 // Pc06g00110 // Pc21g12360 // Pc13g02000 // Pc14g01000 // Pc18g01480 // Pc06g00570 // Pc21g22840 // Pc13g05080 // Pc22g12620 // Pc22g19280 // Pc12g14900 // Pc16g07770 // Pc13g04540 // Pc21g19940 // Pc12g01430 // Pc14g00020 // Pc14g00980 // Pc12g07950 // Pc22g26380 // Pc22g17120 // Pc16g09100 // Pc21g15030 // Pc12g02800 // Pc12g14400 // Pc13g14440 // Pc22g24500 // Pc18g04480 // Pc12g10640 // Pc13g03410 // Pc20g07800 // Pc21g16690 // Pc20g10800 // Pc13g00900 // Pc12g12360 // Pc21g10960 // Pc22g16210 // Pc12g09540 // Pc20g0175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21g13820 // Pc22g12330 // Pc21g04750 // Pc16g05890 // Pc20g09740 // Pc22g17270 // Pc21g07180 // Pc20g07760 // Pc16g05230 // Pc20g06540 // Pc16g11020 // Pc12g11430 // Pc21g22670 // Pc16g08580 // Pc16g03100 // Pc15g01120 // Pc22g23130 // Pc22g07890 // Pc16g14610 // Pc12g15860 // Pc13g14420 // Pc22g19540 // Pc22g07330 // Pc16g07620 // Pc06g01000 // Pc22g09340 // Pc13g15930 // Pc21g21680 // Pc21g00920 // Pc12g09830 // Pc21g06560 // Pc20g02500 // Pc20g05960 // Pc20g13340 // Pc16g08120 // Pc22g16640 // Pc13g09890 // Pc21g02790 // Pc20g06570 // Pc21g04390 // Pc14g00920 // Pc12g14050 // Pc16g04620 // Pc12g09010 // Pc13g01970 // Pc20g09600 // Pc13g04920 // Pc18g02690 // Pc21g19640 // Pc06g01740 // Pc22g12710 // Pc21g07200 // Pc22g22560 // Pc12g08000 // Pc13g03330 // Pc13g12510 // Pc21g05540 // Pc12g00620 // Pc21g07310 // Pc21g09420 // Pc13g10310 // Pc20g15550 // Pc21g08710 // Pc22g24600 // Pc22g06930 // Pc16g12950 // Pc22g00150 // Pc13g02260 // Pc06g01850 // Pc21g05840 // Pc22g13610 // Pc21g22750 // Pc21g22800 // Pc20g14870 // Pc16g11060 // Pc06g01270 // Pc22g13810 // Pc15g01970 // Pc20g07910 // Pc21g08380 // Pc22g08370 // Pc20g04200 // Pc12g09720 // Pc21g14160 // Pc13g06530 // Pc22g08490 // Pc21g02230 // Pc16g09740 // Pc13g00530 // Pc22g14440 // Pc21g05320 // Pc13g04550 // Pc16g11780 // Pc16g13410 // Pc22g00480 // Pc22g23360 // Pc16g14350 // Pc22g09250 // Pc13g07260 // Pc16g11760 // Pc16g11120 // Pc21g04140 // Pc16g13160 // Pc12g11150 // Pc04g00050 // Pc24g02740 // Pc21g13490 // Pc13g14900 // Pc13g06500 // Pc22g20620 // Pc16g10210 // Pc06g01190 // Pc22g22650 // Pc18g04130 // Pc21g21100 // Pc21g05300 // Pc21g05640 // Pc22g02170 // Pc20g02380 // Pc22g07530 // Pc16g13970 // Pc16g09610 // Pc22g20680 // Pc12g01790 // Pc24g02770 // Pc06g00110 // Pc21g12360 // Pc13g02000 // Pc14g01000 // Pc18g01480 // Pc06g00570 // Pc21g22840 // Pc18g05300 // Pc13g05080 // Pc22g12620 // Pc22g19280 // Pc12g14900 // Pc16g07770 // Pc13g04540 // Pc21g19940 // Pc12g01430 // Pc14g00020 // Pc14g00980 // Pc12g07950 // Pc22g26380 // Pc22g17120 // Pc18g05700 // Pc16g09100 // Pc21g15030 // Pc12g02800 // Pc12g14400 // Pc13g14440 // Pc22g24500 // Pc18g04480 // Pc12g10640 // Pc13g03410 // Pc20g07800 // Pc21g16690 // Pc20g10800 // Pc13g00900 // Pc22g19590 // Pc12g12360 // Pc18g06440 // Pc21g10960 // Pc22g16210 // Pc12g09540 // Pc20g0175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21g13820 // Pc22g12330 // Pc21g04750 // Pc16g05890 // Pc20g09740 // Pc22g17270 // Pc21g07180 // Pc20g07760 // Pc16g05230 // Pc20g06540 // Pc16g11020 // Pc12g11430 // Pc21g22670 // Pc16g08580 // Pc16g03100 // Pc15g01120 // Pc22g23130 // Pc22g07890 // Pc16g14610 // Pc12g15860 // Pc22g19540 // Pc22g07330 // Pc16g07620 // Pc06g01000 // Pc22g09340 // Pc13g15930 // Pc21g21680 // Pc21g00920 // Pc12g09830 // Pc21g06560 // Pc20g02500 // Pc20g05960 // Pc16g08120 // Pc22g16640 // Pc13g09890 // Pc21g02790 // Pc20g06570 // Pc21g04390 // Pc14g00920 // Pc12g14050 // Pc16g04620 // Pc12g09010 // Pc13g01970 // Pc20g09600 // Pc13g04920 // Pc18g02690 // Pc21g19640 // Pc06g01740 // Pc22g12710 // Pc21g07200 // Pc22g22560 // Pc12g08000 // Pc13g03330 // Pc13g12510 // Pc21g05540 // Pc12g00620 // Pc21g07310 // Pc21g09420 // Pc13g10310 // Pc20g15550 // Pc21g08710 // Pc22g24600 // Pc22g06930 // Pc16g12950 // Pc22g00150 // Pc13g02260 // Pc06g01850 // Pc21g05840 // Pc22g13610 // Pc21g22750 // Pc21g22800 // Pc20g14870 // Pc16g11060 // Pc06g01270 // Pc22g13810 // Pc15g01970 // Pc20g07910 // Pc21g08380 // Pc22g08370 // Pc20g04200 // Pc12g09720 // Pc13g06530 // Pc22g08490 // Pc21g02230 // Pc16g09740 // Pc22g14440 // Pc21g05320 // Pc13g04550 // Pc16g11780 // Pc22g00480 // Pc22g23360 // Pc16g14350 // Pc22g09250 // Pc13g07260 // Pc16g11760 // Pc16g11120 // Pc21g04140 // Pc16g13160 // Pc12g11150 // Pc04g00050 // Pc24g02740 // Pc21g13490 // Pc13g14900 // Pc13g06500 // Pc22g20620 // Pc16g10210 // Pc06g01190 // Pc18g04130 // Pc21g21100 // Pc21g05300 // Pc21g05640 // Pc22g02170 // Pc20g02380 // Pc22g07530 // Pc16g13970 // Pc16g09610 // Pc22g20680 // Pc12g01790 // Pc24g02770 // Pc06g00110 // Pc21g12360 // Pc13g02000 // Pc14g01000 // Pc18g01480 // Pc06g00570 // Pc21g22840 // Pc13g05080 // Pc22g12620 // Pc22g19280 // Pc12g14900 // Pc16g07770 // Pc13g04540 // Pc21g19940 // Pc12g01430 // Pc14g00020 // Pc14g00980 // Pc12g07950 // Pc22g26380 // Pc22g17120 // Pc16g09100 // Pc21g15030 // Pc12g02800 // Pc12g14400 // Pc13g14440 // Pc22g24500 // Pc18g04480 // Pc12g10640 // Pc13g03410 // Pc20g07800 // Pc21g16690 // Pc20g10800 // Pc13g00900 // Pc12g12360 // Pc21g10960 // Pc22g16210 // Pc12g09540 // Pc20g0175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21g13820 // Pc22g12330 // Pc21g04750 // Pc16g05890 // Pc20g09740 // Pc22g17270 // Pc21g07180 // Pc20g07760 // Pc16g05230 // Pc20g06540 // Pc16g11020 // Pc12g11430 // Pc21g22670 // Pc16g08580 // Pc16g03100 // Pc15g01120 // Pc22g23130 // Pc22g07890 // Pc16g14610 // Pc12g15860 // Pc22g19540 // Pc22g07330 // Pc16g07620 // Pc06g01000 // Pc22g09340 // Pc13g15930 // Pc21g21680 // Pc21g00920 // Pc12g09830 // Pc21g06560 // Pc20g02500 // Pc20g05960 // Pc20g13340 // Pc16g08120 // Pc22g16640 // Pc13g09890 // Pc21g02790 // Pc20g06570 // Pc21g04390 // Pc14g00920 // Pc12g14050 // Pc16g04620 // Pc12g09010 // Pc13g01970 // Pc20g09600 // Pc13g04920 // Pc18g02690 // Pc21g19640 // Pc06g01740 // Pc22g12710 // Pc21g07200 // Pc22g22560 // Pc12g08000 // Pc13g03330 // Pc13g12510 // Pc21g05540 // Pc12g00620 // Pc21g07310 // Pc21g09420 // Pc13g10310 // Pc20g15550 // Pc21g08710 // Pc22g24600 // Pc22g06930 // Pc16g12950 // Pc22g00150 // Pc13g02260 // Pc06g01850 // Pc21g05840 // Pc22g13610 // Pc21g22750 // Pc21g22800 // Pc20g14870 // Pc16g11060 // Pc06g01270 // Pc22g13810 // Pc15g01970 // Pc20g07910 // Pc21g08380 // Pc22g08370 // Pc20g04200 // Pc12g09720 // Pc13g06530 // Pc22g08490 // Pc21g02230 // Pc16g09740 // Pc13g00530 // Pc22g14440 // Pc21g05320 // Pc13g04550 // Pc16g11780 // Pc22g00480 // Pc22g23360 // Pc16g14350 // Pc22g09250 // Pc13g07260 // Pc16g11760 // Pc16g11120 // Pc21g04140 // Pc16g13160 // Pc12g11150 // Pc04g00050 // Pc24g02740 // Pc21g13490 // Pc13g14900 // Pc13g06500 // Pc22g20620 // Pc16g10210 // Pc06g01190 // Pc18g04130 // Pc21g21100 // Pc21g05300 // Pc21g05640 // Pc22g02170 // Pc20g02380 // Pc22g07530 // Pc16g13970 // Pc16g09610 // Pc22g20680 // Pc12g01790 // Pc24g02770 // Pc06g00110 // Pc21g12360 // Pc13g02000 // Pc14g01000 // Pc18g01480 // Pc06g00570 // Pc21g22840 // Pc13g05080 // Pc22g12620 // Pc22g19280 // Pc12g14900 // Pc16g07770 // Pc13g04540 // Pc21g19940 // Pc12g01430 // Pc14g00020 // Pc14g00980 // Pc12g07950 // Pc22g26380 // Pc22g17120 // Pc16g09100 // Pc21g15030 // Pc12g02800 // Pc12g14400 // Pc13g14440 // Pc22g24500 // Pc18g04480 // Pc12g10640 // Pc13g03410 // Pc20g07800 // Pc21g16690 // Pc20g10800 // Pc13g00900 // Pc12g12360 // Pc21g10960 // Pc22g16210 // Pc12g09540 // Pc20g01750</t>
  </si>
  <si>
    <t>GO:0016701</t>
  </si>
  <si>
    <t>oxidoreductase activity, acting on single donors with incorporation of molecular oxygen</t>
  </si>
  <si>
    <t>Pc12g09060 // Pc21g04760 // Pc22g07130 // Pc13g07430 // Pc12g09040 // Pc22g11860 // Pc21g12230 // Pc15g01190 // Pc20g13670 // Pc13g01500 // Pc20g02370 // Pc22g20330</t>
  </si>
  <si>
    <t>Pc13g01890 // Pc13g05130 // Pc21g22010 // Pc22g20270 // Pc22g06680 // Pc13g12270 // Pc21g12630 // Pc20g13500 // Pc22g14900 // Pc22g16410 // Pc22g09430 // Pc21g01710 // Pc21g21390 // Pc20g10080 // Pc22g24780 // Pc15g00420</t>
  </si>
  <si>
    <t>GO:0016810</t>
  </si>
  <si>
    <t>hydrolase activity, acting on carbon-nitrogen (but not peptide) bonds</t>
  </si>
  <si>
    <t>Pc21g18680 // Pc21g00910 // Pc16g07590 // Pc20g04620 // Pc12g09000 // Pc12g09880 // Pc22g09020 // Pc22g00550 // Pc22g02460 // Pc22g16680 // Pc18g05010 // Pc12g08000 // Pc13g10630 // Pc22g15850 // Pc21g15960 // Pc22g23330 // Pc21g17080 // Pc13g06300 // Pc22g06650 // Pc21g09600 // Pc22g08490 // Pc15g00720 // Pc22g01470 // Pc14g00380 // Pc12g13360 // Pc22g17180 // Pc21g06570 // Pc12g13810 // Pc20g09430 // Pc13g03320 // Pc21g00900 // Pc12g04430 // Pc16g11230 // Pc12g07670 // Pc20g04820 // Pc12g13650 // Pc22g01000 // Pc22g22730 // Pc20g13380</t>
  </si>
  <si>
    <t>GO:0003995</t>
  </si>
  <si>
    <t>acyl-CoA dehydrogenase activity</t>
  </si>
  <si>
    <t>Pc14g00140 // Pc21g19000 // Pc12g08530 // Pc13g14410 // Pc16g07560 // Pc13g11930 // Pc21g01100 // Pc16g13490 // Pc22g25150 // Pc21g20710 // Pc22g22700</t>
  </si>
  <si>
    <t>Pc13g05130 // Pc21g22010 // Pc22g20270 // Pc22g06680 // Pc13g12270 // Pc21g12630 // Pc20g13500 // Pc22g14900 // Pc21g21390 // Pc20g10080 // Pc22g24780 // Pc15g00420</t>
  </si>
  <si>
    <t>Pc21g22010 // Pc22g20270 // Pc22g06680 // Pc13g12270 // Pc21g12630 // Pc20g13500 // Pc22g14900 // Pc21g21390 // Pc20g10080 // Pc22g24780 // Pc15g00420</t>
  </si>
  <si>
    <t>Pc13g06000 // Pc18g05060 // Pc18g05180 // Pc13g05980 // Pc21g19380 // Pc22g20390 // Pc22g20360 // Pc12g02080 // Pc20g06240 // Pc16g06400 // Pc16g11450 // Pc21g02750 // Pc21g14040 // Pc18g04680 // Pc18g00150 // Pc12g09270 // Pc13g01350 // Pc12g05510 // Pc22g24720 // Pc16g06390 // Pc22g21910 // Pc13g00860 // Pc14g00150 // Pc18g03480 // Pc22g21590 // Pc18g01890 // Pc16g03360 // Pc13g12140 // Pc21g08030 // Pc06g01110 // Pc12g09900 // Pc20g09500 // Pc13g14370 // Pc22g15100 // Pc12g02290 // Pc15g00030 // Pc21g06940 // Pc12g05850 // Pc21g10070 // Pc22g23030 // Pc16g11470 // Pc22g06770 // Pc22g03060 // Pc13g02570 // Pc18g05230 // Pc12g02060 // Pc22g11890 // Pc21g13700 // Pc21g23760 // Pc21g02760 // Pc21g08760 // Pc22g18020 // Pc13g05800 // Pc22g07810 // Pc21g05220 // Pc21g23180 // Pc12g14440 // Pc13g13710 // Pc18g02420 // Pc20g01630 // Pc21g18790 // Pc12g03370 // Pc20g06200 // Pc20g15760 // Pc21g02720 // Pc21g02740 // Pc12g05360 // Pc21g13040 // Pc20g01420 // Pc21g16200 // Pc22g17530 // Pc12g10360 // Pc21g01420 // Pc12g04530 // Pc20g02440 // Pc22g21580 // Pc13g04290 // Pc20g01400 // Pc22g20420 // Pc06g02290 // Pc16g07910 // Pc16g02680 // Pc13g08610 // Pc18g01390 // Pc20g00240 // Pc16g05550 // Pc13g14320 // Pc22g24700 // Pc15g01890 // Pc12g00060 // Pc22g05460 // Pc22g08510 // Pc12g00190 // Pc16g11100 // Pc21g08430 // Pc22g08560 // Pc16g03250 // Pc22g12120 // Pc16g13080 // Pc12g06000 // Pc22g07550 // Pc18g02000 // Pc22g04250 // Pc13g12970 // Pc21g04490 // Pc17g00530 // Pc16g03350 // Pc12g00820 // Pc20g05090 // Pc20g00870 // Pc18g05400 // Pc13g00550 // Pc14g00520 // Pc18g01990 // Pc12g05740 // Pc22g23040 // Pc21g07550 // Pc06g01070 // Pc16g06500 // Pc22g01110 // Pc20g08520 // Pc14g00750 // Pc13g13660 // Pc20g09100 // Pc16g00610 // Pc22g24410 // Pc21g16030 // Pc13g03920 // Pc21g07070 // Pc22g07510 // Pc22g24730 // Pc20g10890 // Pc18g01670 // Pc16g10020 // Pc15g00090 // Pc13g04750 // Pc21g23860 // Pc21g21750 // Pc16g12280 // Pc20g02430 // Pc12g07430 // Pc03g00020 // Pc20g12260 // Pc16g13740 // Pc22g19850 // Pc12g14370 // Pc16g00500 // Pc12g14670 // Pc22g20770 // Pc16g13450 // Pc18g01040 // Pc06g02210 // Pc21g08040 // Pc20g01220 // Pc21g20960 // Pc18g04070 // Pc21g04220 // Pc20g15720 // Pc16g14700 // Pc18g03730 // Pc13g00960 // Pc20g09640 // Pc12g00090 // Pc12g14430 // Pc22g21260 // Pc13g04560 // Pc22g05760 // Pc12g12050 // Pc21g05850 // Pc21g15020 // Pc16g04700 // Pc20g12030 // Pc16g03940 // Pc21g21520 // Pc21g09350 // Pc13g13490 // Pc21g19360 // Pc21g14090 // Pc12g03190 // Pc13g12490 // Pc21g21590 // Pc12g11130 // Pc13g06630 // Pc12g14350 // Pc21g09240 // Pc12g12370 // Pc22g17220 // Pc20g14390 // Pc14g02250 // Pc21g21950 // Pc18g03690 // Pc16g09650 // Pc16g00380 // Pc16g06630 // Pc20g0931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13g06000 // Pc18g05060 // Pc18g05180 // Pc13g05980 // Pc22g20390 // Pc22g20360 // Pc12g02080 // Pc20g06240 // Pc16g06400 // Pc16g11450 // Pc21g02750 // Pc21g14040 // Pc18g04680 // Pc18g00150 // Pc13g01350 // Pc12g05510 // Pc16g06390 // Pc22g21910 // Pc13g00860 // Pc14g00150 // Pc22g21590 // Pc18g01890 // Pc12g09900 // Pc20g09500 // Pc22g15100 // Pc12g02290 // Pc15g00030 // Pc21g10070 // Pc22g23030 // Pc16g11470 // Pc22g06770 // Pc22g03060 // Pc13g02570 // Pc18g05230 // Pc21g23760 // Pc21g02760 // Pc22g07810 // Pc20g06200 // Pc20g15760 // Pc21g02740 // Pc21g13040 // Pc21g16200 // Pc22g17530 // Pc12g10360 // Pc21g01420 // Pc20g02440 // Pc22g21580 // Pc13g04290 // Pc06g02290 // Pc16g02680 // Pc13g08610 // Pc20g00240 // Pc13g14320 // Pc22g05460 // Pc12g00190 // Pc16g11100 // Pc22g08560 // Pc22g12120 // Pc22g07550 // Pc21g04490 // Pc17g00530 // Pc16g03350 // Pc12g00820 // Pc20g05090 // Pc20g00870 // Pc18g05400 // Pc14g00520 // Pc18g01990 // Pc22g23040 // Pc06g01070 // Pc13g13660 // Pc20g09100 // Pc16g00610 // Pc18g01670 // Pc16g10020 // Pc15g00090 // Pc21g23860 // Pc16g12280 // Pc03g00020 // Pc20g12260 // Pc16g13740 // Pc12g14370 // Pc16g00500 // Pc12g14670 // Pc22g20770 // Pc16g13450 // Pc18g01040 // Pc06g02210 // Pc21g08040 // Pc20g01220 // Pc21g20960 // Pc20g15720 // Pc16g14700 // Pc18g03730 // Pc13g00960 // Pc20g09640 // Pc12g14430 // Pc22g21260 // Pc13g04560 // Pc22g05760 // Pc12g12050 // Pc21g05850 // Pc21g15020 // Pc16g04700 // Pc16g03940 // Pc21g21520 // Pc21g19360 // Pc21g14090 // Pc12g03190 // Pc13g12490 // Pc21g21590 // Pc12g11130 // Pc13g06630 // Pc12g14350 // Pc12g12370 // Pc22g17220 // Pc21g21950 // Pc16g00380 // Pc16g06630 // Pc20g0931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13g06000 // Pc18g05060 // Pc18g05180 // Pc13g05980 // Pc22g20390 // Pc22g20360 // Pc12g02080 // Pc20g06240 // Pc16g06400 // Pc16g11450 // Pc21g02750 // Pc21g14040 // Pc18g04680 // Pc18g00150 // Pc13g01350 // Pc12g05510 // Pc16g06390 // Pc22g21910 // Pc13g00860 // Pc14g00150 // Pc22g21590 // Pc18g01890 // Pc12g09900 // Pc20g09500 // Pc22g15100 // Pc12g02290 // Pc15g00030 // Pc21g10070 // Pc22g23030 // Pc16g11470 // Pc22g06770 // Pc22g03060 // Pc13g02570 // Pc18g05230 // Pc21g23760 // Pc21g02760 // Pc22g07810 // Pc20g06200 // Pc20g15760 // Pc21g02740 // Pc21g13040 // Pc21g16200 // Pc22g17530 // Pc12g10360 // Pc21g01420 // Pc20g02440 // Pc22g21580 // Pc13g04290 // Pc06g02290 // Pc16g02680 // Pc13g08610 // Pc20g00240 // Pc13g14320 // Pc22g24700 // Pc22g05460 // Pc12g00190 // Pc16g11100 // Pc22g08560 // Pc22g12120 // Pc22g07550 // Pc21g04490 // Pc17g00530 // Pc16g03350 // Pc12g00820 // Pc20g05090 // Pc20g00870 // Pc18g05400 // Pc14g00520 // Pc18g01990 // Pc22g23040 // Pc06g01070 // Pc13g13660 // Pc20g09100 // Pc16g00610 // Pc21g16030 // Pc18g01670 // Pc16g10020 // Pc15g00090 // Pc21g23860 // Pc21g21750 // Pc16g12280 // Pc03g00020 // Pc20g12260 // Pc16g13740 // Pc12g14370 // Pc16g00500 // Pc12g14670 // Pc22g20770 // Pc16g13450 // Pc18g01040 // Pc06g02210 // Pc21g08040 // Pc20g01220 // Pc21g20960 // Pc20g15720 // Pc16g14700 // Pc18g03730 // Pc13g00960 // Pc20g09640 // Pc12g14430 // Pc22g21260 // Pc13g04560 // Pc22g05760 // Pc12g12050 // Pc21g05850 // Pc21g15020 // Pc16g04700 // Pc16g03940 // Pc21g21520 // Pc21g19360 // Pc21g14090 // Pc12g03190 // Pc13g12490 // Pc21g21590 // Pc12g11130 // Pc13g06630 // Pc12g14350 // Pc12g12370 // Pc22g17220 // Pc21g21950 // Pc16g00380 // Pc16g06630 // Pc20g09310</t>
  </si>
  <si>
    <t>Pc13g06000 // Pc18g05060 // Pc18g05180 // Pc13g05980 // Pc21g19380 // Pc22g20390 // Pc22g20360 // Pc12g02080 // Pc20g06240 // Pc16g06400 // Pc16g11450 // Pc21g02750 // Pc21g14040 // Pc18g04680 // Pc18g00150 // Pc13g01350 // Pc12g05510 // Pc16g06390 // Pc22g21910 // Pc13g00860 // Pc14g00150 // Pc22g21590 // Pc18g01890 // Pc12g09900 // Pc20g09500 // Pc22g15100 // Pc12g02290 // Pc15g00030 // Pc21g10070 // Pc22g23030 // Pc16g11470 // Pc22g06770 // Pc22g03060 // Pc13g02570 // Pc18g05230 // Pc22g11890 // Pc21g23760 // Pc21g02760 // Pc22g07810 // Pc21g05220 // Pc21g23180 // Pc20g01630 // Pc12g03370 // Pc20g06200 // Pc20g15760 // Pc21g02740 // Pc21g13040 // Pc21g16200 // Pc22g17530 // Pc12g10360 // Pc21g01420 // Pc20g02440 // Pc22g21580 // Pc13g04290 // Pc22g20420 // Pc06g02290 // Pc16g02680 // Pc13g08610 // Pc20g00240 // Pc13g14320 // Pc22g24700 // Pc22g05460 // Pc12g00190 // Pc16g11100 // Pc22g08560 // Pc22g12120 // Pc22g07550 // Pc21g04490 // Pc17g00530 // Pc16g03350 // Pc12g00820 // Pc20g05090 // Pc20g00870 // Pc18g05400 // Pc13g00550 // Pc14g00520 // Pc18g01990 // Pc22g23040 // Pc06g01070 // Pc13g13660 // Pc20g09100 // Pc16g00610 // Pc21g16030 // Pc20g10890 // Pc18g01670 // Pc16g10020 // Pc15g00090 // Pc21g23860 // Pc21g21750 // Pc16g12280 // Pc03g00020 // Pc20g12260 // Pc16g13740 // Pc12g14370 // Pc16g00500 // Pc12g14670 // Pc22g20770 // Pc16g13450 // Pc18g01040 // Pc06g02210 // Pc21g08040 // Pc20g01220 // Pc21g20960 // Pc20g15720 // Pc16g14700 // Pc18g03730 // Pc13g00960 // Pc20g09640 // Pc12g14430 // Pc22g21260 // Pc13g04560 // Pc22g05760 // Pc12g12050 // Pc21g05850 // Pc21g15020 // Pc16g04700 // Pc16g03940 // Pc21g21520 // Pc21g19360 // Pc21g14090 // Pc12g03190 // Pc13g12490 // Pc21g21590 // Pc12g11130 // Pc13g06630 // Pc12g14350 // Pc12g12370 // Pc22g17220 // Pc21g21950 // Pc16g00380 // Pc16g06630 // Pc20g09310</t>
  </si>
  <si>
    <t>Pc13g06000 // Pc16g14220 // Pc22g23760 // Pc13g07960 // Pc22g12250 // Pc21g13670 // Pc13g05990 // Pc20g06530 // Pc06g01300 // Pc16g00770 // Pc20g06320 // Pc12g10520 // Pc21g23730 // Pc20g06250 // Pc12g07100 // Pc22g00200 // Pc21g09860 // Pc21g19380 // Pc20g15730 // Pc12g15400 // Pc16g04640 // Pc13g14310 // Pc13g01530 // Pc22g02940 // Pc16g03140 // Pc22g20390 // Pc22g20400 // Pc16g06360 // Pc16g06100 // Pc22g20410 // Pc21g12590 // Pc18g00870 // Pc12g02080 // Pc20g03220 // Pc22g19230 // Pc22g15550 // Pc16g03600 // Pc21g23720 // Pc21g01220 // Pc12g01090 // Pc16g05560 // Pc21g10080 // Pc06g00240 // Pc12g00830 // Pc16g11480 // Pc12g14620 // Pc12g06200 // Pc12g05380 // Pc12g05400 // Pc21g10250 // Pc15g00670 // Pc21g12790 // Pc20g06360 // Pc13g11420 // Pc12g04310 // Pc18g04700 // Pc21g08020 // Pc21g09730 // Pc16g05080 // Pc21g14040 // Pc22g11310 // Pc12g10940 // Pc12g03160 // Pc22g06570 // Pc22g20370 // Pc16g04380 // Pc18g00150 // Pc12g15240 // Pc18g05170 // Pc22g00970 // Pc13g01350 // Pc12g08210 // Pc22g13130 // Pc22g18630 // Pc13g02350 // Pc18g02780 // Pc22g17940 // Pc16g14230 // Pc13g05570 // Pc12g12430 // Pc20g01290 // Pc12g07440 // Pc21g20580 // Pc22g03070 // Pc21g17460 // Pc16g06390 // Pc21g06110 // Pc22g01850 // Pc22g20290 // Pc13g08270 // Pc22g15960 // Pc13g00870 // Pc21g02090 // Pc20g01610 // Pc21g18840 // Pc14g01660 // Pc15g00210 // Pc18g01890 // Pc16g00160 // Pc18g04080 // Pc18g05760 // Pc12g12330 // Pc21g23490 // Pc18g05890 // Pc24g00540 // Pc16g01770 // Pc12g09900 // Pc06g02220 // Pc20g09500 // Pc21g05750 // Pc13g14370 // Pc20g00530 // Pc20g04990 // Pc22g18500 // Pc20g06330 // Pc21g14890 // Pc20g02160 // Pc20g11550 // Pc13g11380 // Pc21g02730 // Pc12g08680 // Pc16g04730 // Pc12g02790 // Pc20g03330 // Pc21g10300 // Pc12g02680 // Pc12g02290 // Pc21g12600 // Pc15g00030 // Pc22g19730 // Pc12g04600 // Pc06g01770 // Pc21g12620 // Pc22g15300 // Pc21g10070 // Pc21g16000 // Pc22g12380 // Pc12g10430 // Pc12g16460 // Pc22g15930 // Pc16g11470 // Pc22g00350 // Pc22g19440 // Pc22g16780 // Pc18g00660 // Pc06g01970 // Pc14g01170 // Pc21g18210 // Pc12g14690 // Pc22g17560 // Pc16g13350 // Pc20g00640 // Pc22g02120 // Pc13g15810 // Pc12g16040 // Pc14g01670 // Pc13g05250 // Pc18g05230 // Pc22g11890 // Pc20g05270 // Pc16g12780 // Pc16g07850 // Pc21g16950 // Pc13g09350 // Pc18g00160 // Pc21g23760 // Pc20g04270 // Pc13g08730 // Pc13g05400 // Pc21g08760 // Pc16g13280 // Pc13g07230 // Pc20g06170 // Pc22g18020 // Pc12g03360 // Pc14g00690 // Pc18g01240 // Pc20g07830 // Pc20g08570 // Pc12g15550 // Pc20g05830 // Pc22g25050 // Pc22g11710 // Pc12g04370 // Pc13g09300 // Pc12g07920 // Pc22g10030 // Pc20g03610 // Pc22g02890 // Pc22g07810 // Pc12g01240 // Pc20g06370 // Pc21g05220 // Pc23g00910 // Pc13g08990 // Pc16g10710 // Pc22g23810 // Pc16g13320 // Pc15g00480 // Pc21g23180 // Pc22g10020 // Pc22g23970 // Pc22g12040 // Pc22g05800 // Pc21g07530 // Pc22g04430 // Pc20g14240 // Pc22g05840 // Pc22g06030 // Pc17g01170 // Pc20g09070 // Pc18g05190 // Pc22g19100 // Pc13g14360 // Pc12g16020 // Pc21g03930 // Pc12g11100 // Pc20g01630 // Pc12g03370 // Pc12g11570 // Pc13g15770 // Pc20g04010 // Pc20g07400 // Pc21g16610 // Pc22g05310 // Pc20g14810 // Pc16g00450 // Pc21g20070 // Pc24g02140 // Pc22g18210 // Pc22g02310 // Pc20g06720 // Pc14g01740 // Pc21g21550 // Pc16g06870 // Pc21g02720 // Pc12g05280 // Pc22g06270 // Pc16g08930 // Pc22g18410 // Pc13g14930 // Pc21g14980 // Pc21g19430 // Pc12g00040 // Pc22g21550 // Pc21g07810 // Pc22g17530 // Pc22g06310 // Pc22g09390 // Pc17g00810 // Pc06g02160 // Pc12g15600 // Pc16g09420 // Pc13g15390 // Pc21g14560 // Pc13g08090 // Pc12g05420 // Pc22g23250 // Pc21g10370 // Pc12g09740 // Pc21g04870 // Pc16g13120 // Pc22g17620 // Pc12g15010 // Pc21g14720 // Pc12g01870 // Pc20g01400 // Pc13g05320 // Pc21g09480 // Pc22g20420 // Pc21g03400 // Pc20g13830 // Pc18g00110 // Pc12g10470 // Pc13g08610 // Pc19g00530 // Pc18g01390 // Pc20g00240 // Pc20g10240 // Pc12g13500 // Pc16g04630 // Pc13g14320 // Pc13g05160 // Pc22g24700 // Pc16g06150 // Pc22g13190 // Pc20g10030 // Pc18g00590 // Pc12g09250 // Pc12g10890 // Pc13g07980 // Pc12g04280 // Pc16g14490 // Pc22g20150 // Pc21g15350 // Pc22g14250 // Pc12g04250 // Pc20g06010 // Pc21g12570 // Pc21g23240 // Pc20g11650 // Pc12g00190 // Pc12g13170 // Pc19g00420 // Pc12g07250 // Pc22g16150 // Pc21g15880 // Pc16g02100 // Pc21g06300 // Pc16g11860 // Pc16g09140 // Pc12g10220 // Pc16g11100 // Pc21g08430 // Pc22g04680 // Pc22g23120 // Pc22g12120 // Pc20g14050 // Pc21g21940 // Pc16g06800 // Pc18g04830 // Pc21g04610 // Pc21g09740 // Pc16g09250 // Pc21g16930 // Pc16g02330 // Pc21g23910 // Pc16g14570 // Pc14g01120 // Pc14g00470 // Pc16g13850 // Pc18g02900 // Pc13g12780 // Pc21g12390 // Pc12g02250 // Pc18g02000 // Pc12g05310 // Pc13g02950 // Pc13g12970 // Pc18g01380 // Pc21g16300 // Pc20g03160 // Pc13g05270 // Pc22g23800 // Pc16g12660 // Pc20g02910 // Pc21g06070 // Pc21g11360 // Pc21g14230 // Pc12g01130 // Pc12g07420 // Pc21g14970 // Pc20g08350 // Pc16g10100 // Pc13g02310 // Pc16g09410 // Pc21g13880 // Pc13g07790 // Pc20g01960 // Pc13g09410 // Pc22g24710 // Pc13g08820 // Pc13g14980 // Pc12g02480 // Pc16g09340 // Pc18g00790 // Pc20g05090 // Pc20g04300 // Pc22g18230 // Pc22g09610 // Pc22g20700 // Pc13g07720 // Pc16g00090 // Pc20g00870 // Pc20g05320 // Pc18g05400 // Pc12g12060 // Pc20g04020 // Pc22g16140 // Pc16g03760 // Pc13g06720 // Pc22g23040 // Pc20g04710 // Pc24g03050 // Pc16g00100 // Pc16g14290 // Pc13g14940 // Pc17g00370 // Pc13g00880 // Pc12g13680 // Pc20g06210 // Pc16g06500 // Pc22g01700 // Pc22g06170 // Pc20g12570 // Pc22g04940 // Pc21g17620 // Pc22g22710 // Pc16g00310 // Pc18g00380 // Pc14g00750 // Pc20g10090 // Pc22g09150 // Pc12g08930 // Pc18g01220 // Pc20g09100 // Pc21g02080 // Pc21g15940 // Pc21g16030 // Pc21g17340 // Pc13g03920 // Pc13g15680 // Pc22g25470 // Pc21g20250 // Pc20g00590 // Pc15g00060 // Pc21g18880 // Pc18g06000 // Pc21g23900 // Pc22g23050 // Pc21g23060 // Pc12g09430 // Pc21g21280 // Pc12g02310 // Pc16g06570 // Pc22g25980 // Pc21g07870 // Pc22g07510 // Pc12g05790 // Pc22g15390 // Pc22g24730 // Pc13g10660 // Pc19g00330 // Pc20g15130 // Pc22g23550 // Pc21g06000 // Pc21g05900 // Pc17g00640 // Pc12g04620 // Pc20g10890 // Pc13g05550 // Pc18g04780 // Pc20g07780 // Pc16g13310 // Pc16g06130 // Pc15g00090 // Pc20g02420 // Pc16g11870 // Pc13g04750 // Pc22g09710 // Pc20g04810 // Pc20g10050 // Pc18g00200 // Pc12g03600 // Pc22g24580 // Pc22g25160 // Pc20g03600 // Pc22g21160 // Pc14g00740 // Pc21g21750 // Pc20g01680 // Pc20g02430 // Pc22g13590 // Pc22g24990 // Pc20g13570 // Pc20g12260 // Pc20g11690 // Pc18g01450 // Pc22g04850 // Pc12g01800 // Pc21g04930 // Pc22g19830 // Pc21g06860 // Pc22g09900 // Pc16g06090 // Pc22g09400 // Pc22g13470 // Pc22g25930 // Pc22g11420 // Pc16g13450 // Pc18g01040 // Pc22g09480 // Pc13g12000 // Pc13g07370 // Pc22g20810 // Pc12g02720 // Pc18g00650 // Pc18g00410 // Pc21g20780 // Pc21g08040 // Pc13g15710 // Pc12g06840 // Pc20g01220 // Pc22g16120 // Pc13g01000 // Pc13g12450 // Pc20g15720 // Pc22g20800 // Pc20g12690 // Pc13g11410 // Pc13g00960 // Pc21g18480 // Pc22g00300 // Pc12g12740 // Pc15g01510 // Pc12g06380 // Pc24g01880 // Pc21g06030 // Pc12g02220 // Pc20g02220 // Pc13g02190 // Pc21g20490 // Pc20g05800 // Pc12g16160 // Pc20g15090 // Pc21g17400 // Pc12g11330 // Pc21g12110 // Pc22g21260 // Pc18g05710 // Pc22g04840 // Pc16g10190 // Pc21g12070 // Pc22g13630 // Pc19g00140 // Pc18g06640 // Pc22g13930 // Pc12g13100 // Pc13g14780 // Pc15g01090 // Pc13g00470 // Pc22g08700 // Pc13g05900 // Pc20g15400 // Pc13g02420 // Pc20g12030 // Pc13g08870 // Pc12g07190 // Pc20g05780 // Pc18g04330 // Pc13g01680 // Pc18g06170 // Pc13g01800 // Pc12g14630 // Pc21g21520 // Pc13g08170 // Pc12g11920 // Pc12g01840 // Pc12g08920 // Pc16g08230 // Pc21g18040 // Pc21g03920 // Pc12g00180 // Pc14g00670 // Pc13g10760 // Pc20g08550 // Pc22g09510 // Pc16g01060 // Pc20g00600 // Pc13g12490 // Pc06g02260 // Pc21g02310 // Pc21g21590 // Pc20g11270 // Pc12g03550 // Pc20g02480 // Pc12g15190 // Pc16g13000 // Pc21g21960 // Pc12g02960 // Pc12g03510 // Pc21g23440 // Pc20g13100 // Pc12g10490 // Pc13g14600 // Pc21g15970 // Pc12g01000 // Pc03g00040 // Pc06g00890 // Pc22g24530 // Pc13g13000 // Pc20g06850 // Pc13g06130 // Pc20g15200 // Pc21g09240 // Pc12g02670 // Pc22g25200 // Pc20g04430 // Pc21g23600 // Pc22g15600 // Pc18g04940 // Pc21g09890 // Pc22g21630 // Pc13g12890 // Pc14g02250 // Pc12g02110 // Pc12g14940 // Pc19g00400 // Pc18g03690 // Pc13g06470 // Pc22g13670 // Pc21g09200 // Pc20g12840 // Pc19g00380 // Pc21g18390 // Pc22g22120 // Pc22g03580 // Pc21g14500 // Pc22g13640 // Pc16g00380 // Pc12g04330 // Pc17g00800 // Pc16g02660 // Pc16g06760 // Pc20g14710 // Pc14g0073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13g06000 // Pc16g14220 // Pc22g23760 // Pc13g07960 // Pc22g12250 // Pc06g01300 // Pc20g06320 // Pc12g07100 // Pc16g04640 // Pc13g01530 // Pc22g02940 // Pc16g03140 // Pc22g20400 // Pc16g06360 // Pc21g12590 // Pc18g00870 // Pc20g03220 // Pc22g15550 // Pc21g23720 // Pc21g01220 // Pc16g05560 // Pc21g10080 // Pc12g00830 // Pc12g14620 // Pc12g05380 // Pc21g10250 // Pc20g06360 // Pc13g11420 // Pc12g04310 // Pc21g08020 // Pc21g09730 // Pc22g11310 // Pc12g10940 // Pc22g06570 // Pc12g15240 // Pc18g02780 // Pc16g14230 // Pc13g05570 // Pc20g01290 // Pc12g07440 // Pc21g20580 // Pc16g06390 // Pc21g06110 // Pc13g00870 // Pc20g01610 // Pc21g18840 // Pc16g00160 // Pc18g04080 // Pc18g05760 // Pc12g12330 // Pc21g23490 // Pc18g05890 // Pc16g01770 // Pc21g05750 // Pc13g14370 // Pc20g00530 // Pc20g04990 // Pc22g18500 // Pc20g06330 // Pc13g11380 // Pc20g03330 // Pc12g02680 // Pc12g02290 // Pc21g12600 // Pc12g04600 // Pc22g15300 // Pc12g16460 // Pc22g00350 // Pc14g01170 // Pc12g14690 // Pc22g17560 // Pc16g13350 // Pc13g15810 // Pc13g05250 // Pc18g05230 // Pc22g11890 // Pc20g05270 // Pc21g23760 // Pc16g13280 // Pc22g18020 // Pc12g03360 // Pc14g00690 // Pc18g01240 // Pc22g11710 // Pc22g10030 // Pc20g03610 // Pc22g02890 // Pc12g01240 // Pc20g06370 // Pc13g08990 // Pc15g00480 // Pc22g10020 // Pc22g12040 // Pc22g05800 // Pc21g07530 // Pc22g04430 // Pc22g05840 // Pc22g06030 // Pc20g09070 // Pc21g03930 // Pc12g11100 // Pc13g15770 // Pc20g04010 // Pc16g00450 // Pc24g02140 // Pc21g14980 // Pc12g00040 // Pc22g06310 // Pc22g09390 // Pc16g09420 // Pc13g15390 // Pc21g14560 // Pc22g23250 // Pc12g09740 // Pc20g01400 // Pc19g00530 // Pc16g04630 // Pc22g24700 // Pc16g14490 // Pc21g15350 // Pc12g04250 // Pc12g13170 // Pc19g00420 // Pc12g07250 // Pc22g16150 // Pc21g06300 // Pc16g11860 // Pc16g09140 // Pc12g10220 // Pc22g04680 // Pc20g14050 // Pc16g06800 // Pc18g04830 // Pc21g04610 // Pc16g09250 // Pc12g02250 // Pc18g02000 // Pc20g02910 // Pc21g14230 // Pc21g14970 // Pc13g07790 // Pc13g14980 // Pc20g04300 // Pc22g09610 // Pc22g20700 // Pc16g00090 // Pc22g23040 // Pc24g03050 // Pc16g00100 // Pc16g14290 // Pc13g14940 // Pc13g00880 // Pc12g13680 // Pc20g06210 // Pc22g06170 // Pc22g04940 // Pc16g00310 // Pc18g00380 // Pc22g09150 // Pc21g16030 // Pc13g15680 // Pc21g20250 // Pc21g21280 // Pc12g02310 // Pc16g06570 // Pc22g25980 // Pc22g24730 // Pc13g10660 // Pc20g15130 // Pc21g06000 // Pc21g05900 // Pc17g00640 // Pc20g10890 // Pc13g05550 // Pc20g07780 // Pc16g13310 // Pc22g09710 // Pc18g00200 // Pc12g03600 // Pc22g24580 // Pc14g00740 // Pc21g21750 // Pc22g24990 // Pc20g13570 // Pc22g04850 // Pc16g06090 // Pc22g09400 // Pc22g09480 // Pc13g07370 // Pc18g00410 // Pc21g08040 // Pc22g20800 // Pc20g12690 // Pc13g11410 // Pc13g00960 // Pc21g18480 // Pc22g00300 // Pc12g12740 // Pc15g01510 // Pc12g06380 // Pc18g05710 // Pc22g13930 // Pc13g05900 // Pc20g12030 // Pc18g04330 // Pc13g01680 // Pc12g08920 // Pc16g08230 // Pc21g03920 // Pc12g00180 // Pc14g00670 // Pc22g09510 // Pc21g02310 // Pc20g02480 // Pc20g13100 // Pc20g06850 // Pc18g04940 // Pc22g13670 // Pc21g09200 // Pc20g12840 // Pc21g14500 // Pc17g0080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13g06000 // Pc13g05990 // Pc16g00770 // Pc16g04640 // Pc22g02940 // Pc22g20400 // Pc16g06360 // Pc21g12590 // Pc18g00870 // Pc21g23720 // Pc16g11480 // Pc21g10250 // Pc13g11420 // Pc12g04310 // Pc22g11310 // Pc12g10940 // Pc22g06570 // Pc12g15240 // Pc22g00970 // Pc22g13130 // Pc16g06390 // Pc16g00160 // Pc20g00530 // Pc16g12580 // Pc20g04990 // Pc21g14890 // Pc12g02680 // Pc21g16000 // Pc22g19440 // Pc13g05250 // Pc18g05230 // Pc13g09350 // Pc21g23760 // Pc16g13280 // Pc13g09300 // Pc12g07920 // Pc22g02890 // Pc20g06370 // Pc12g06180 // Pc16g13320 // Pc22g10020 // Pc18g03290 // Pc21g03930 // Pc20g14810 // Pc22g06310 // Pc22g09390 // Pc21g14560 // Pc12g05420 // Pc22g23250 // Pc21g10370 // Pc13g05320 // Pc16g04630 // Pc22g24700 // Pc12g04250 // Pc12g13170 // Pc22g14410 // Pc16g12660 // Pc20g02910 // Pc21g14230 // Pc12g01130 // Pc21g14970 // Pc20g08350 // Pc20g04300 // Pc22g09610 // Pc20g04020 // Pc22g23040 // Pc24g03050 // Pc16g14290 // Pc22g04940 // Pc16g00310 // Pc18g00380 // Pc22g09150 // Pc21g16030 // Pc21g20250 // Pc12g09430 // Pc12g02310 // Pc19g00330 // Pc17g00640 // Pc20g10890 // Pc13g05550 // Pc22g24580 // Pc21g21750 // Pc22g09400 // Pc22g13470 // Pc21g08040 // Pc22g20800 // Pc13g11410 // Pc13g00960 // Pc13g02190 // Pc12g08920 // Pc21g23440 // Pc22g25200 // Pc22g13670 // Pc20g1284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13g06000 // Pc16g04640 // Pc22g02940 // Pc21g12590 // Pc21g23720 // Pc13g11420 // Pc22g11310 // Pc12g15240 // Pc16g06390 // Pc16g00160 // Pc20g04990 // Pc21g23760 // Pc16g13280 // Pc22g02890 // Pc12g06180 // Pc22g10020 // Pc16g04630 // Pc22g24700 // Pc12g04250 // Pc21g14970 // Pc20g04300 // Pc22g09610 // Pc22g23040 // Pc24g03050 // Pc16g14290 // Pc16g00310 // Pc22g09150 // Pc21g16030 // Pc17g00640 // Pc20g10890 // Pc21g21750 // Pc22g09400 // Pc21g08040 // Pc13g11410 // Pc13g00960 // Pc22g13670</t>
  </si>
  <si>
    <t>Pc13g06000 // Pc16g04640 // Pc22g02940 // Pc16g06360 // Pc21g12590 // Pc18g00870 // Pc21g23720 // Pc21g10250 // Pc13g11420 // Pc12g04310 // Pc22g11310 // Pc12g10940 // Pc22g06570 // Pc12g15240 // Pc16g06390 // Pc16g00160 // Pc20g00530 // Pc16g12580 // Pc20g04990 // Pc12g02680 // Pc18g05230 // Pc21g23760 // Pc16g13280 // Pc13g09300 // Pc12g07920 // Pc22g02890 // Pc20g06370 // Pc12g06180 // Pc16g13320 // Pc22g10020 // Pc22g09390 // Pc21g14560 // Pc22g23250 // Pc21g10370 // Pc16g04630 // Pc22g24700 // Pc12g04250 // Pc20g02910 // Pc21g14230 // Pc12g01130 // Pc21g14970 // Pc20g04300 // Pc22g09610 // Pc22g23040 // Pc24g03050 // Pc16g14290 // Pc22g04940 // Pc16g00310 // Pc22g09150 // Pc21g16030 // Pc21g20250 // Pc19g00330 // Pc17g00640 // Pc20g10890 // Pc13g05550 // Pc21g21750 // Pc22g09400 // Pc21g08040 // Pc22g20800 // Pc13g11410 // Pc13g00960 // Pc13g02190 // Pc12g08920 // Pc22g25200 // Pc22g13670 // Pc20g12840</t>
  </si>
  <si>
    <t>Pc16g14220 // Pc13g05340 // Pc13g07960 // Pc18g05060 // Pc21g13670 // Pc18g05180 // Pc13g05990 // Pc06g01300 // Pc16g00770 // Pc20g06320 // Pc13g05980 // Pc21g23730 // Pc20g06250 // Pc12g07100 // Pc22g00200 // Pc21g19380 // Pc20g15730 // Pc13g14310 // Pc13g01530 // Pc22g02940 // Pc16g03140 // Pc22g20390 // Pc22g20400 // Pc16g06100 // Pc22g20360 // Pc18g00870 // Pc12g02080 // Pc20g03220 // Pc22g19230 // Pc22g15550 // Pc16g03600 // Pc21g15330 // Pc20g06240 // Pc21g01220 // Pc12g01090 // Pc16g05560 // Pc06g00240 // Pc16g06400 // Pc12g00830 // Pc16g11480 // Pc12g05380 // Pc12g05400 // Pc16g11450 // Pc21g10250 // Pc15g00670 // Pc21g12790 // Pc20g06360 // Pc13g11420 // Pc12g04310 // Pc21g09730 // Pc16g05080 // Pc21g14040 // Pc22g07960 // Pc22g11310 // Pc12g10940 // Pc18g04680 // Pc22g06570 // Pc22g20370 // Pc16g04380 // Pc18g00150 // Pc18g05170 // Pc12g09270 // Pc22g00970 // Pc19g00240 // Pc13g01350 // Pc22g13130 // Pc22g18630 // Pc22g17940 // Pc16g14230 // Pc13g05570 // Pc12g05510 // Pc22g24720 // Pc20g01290 // Pc21g20580 // Pc22g03070 // Pc21g17460 // Pc21g06110 // Pc22g21910 // Pc16g03560 // Pc22g01850 // Pc22g20290 // Pc13g08270 // Pc13g00860 // Pc22g15960 // Pc20g15070 // Pc14g00150 // Pc21g02090 // Pc20g01610 // Pc16g14890 // Pc18g03480 // Pc22g21590 // Pc15g00210 // Pc18g01890 // Pc16g03360 // Pc18g05760 // Pc13g12140 // Pc21g23490 // Pc06g01110 // Pc18g05890 // Pc24g00540 // Pc12g09900 // Pc06g02220 // Pc20g09500 // Pc13g14370 // Pc20g00530 // Pc20g04990 // Pc22g18500 // Pc16g06700 // Pc20g06330 // Pc21g14890 // Pc20g02160 // Pc20g11550 // Pc13g11380 // Pc22g15100 // Pc23g00240 // Pc16g04730 // Pc12g02790 // Pc22g13920 // Pc20g03330 // Pc21g10300 // Pc12g02680 // Pc12g02290 // Pc21g12600 // Pc15g00030 // Pc22g19730 // Pc12g04600 // Pc21g06940 // Pc06g01770 // Pc21g12620 // Pc12g05850 // Pc22g25770 // Pc21g10070 // Pc21g16000 // Pc22g23030 // Pc12g16460 // Pc22g17210 // Pc22g15930 // Pc16g11470 // Pc22g00350 // Pc22g19440 // Pc22g06770 // Pc22g16780 // Pc18g00660 // Pc14g01170 // Pc21g18210 // Pc12g14690 // Pc22g03060 // Pc22g17560 // Pc16g13350 // Pc20g00640 // Pc13g15810 // Pc13g02570 // Pc12g16040 // Pc14g01670 // Pc13g05250 // Pc18g05230 // Pc12g02060 // Pc12g13930 // Pc21g13700 // Pc20g05270 // Pc16g12780 // Pc21g16950 // Pc13g09350 // Pc24g02510 // Pc18g00160 // Pc21g02760 // Pc22g26820 // Pc20g04270 // Pc13g08730 // Pc13g05400 // Pc21g08760 // Pc16g13280 // Pc13g07230 // Pc20g06170 // Pc22g18020 // Pc12g03360 // Pc14g00690 // Pc18g01240 // Pc20g07830 // Pc20g08570 // Pc12g15550 // Pc20g05830 // Pc16g06010 // Pc22g25050 // Pc22g11710 // Pc12g04370 // Pc12g07920 // Pc22g10030 // Pc21g08320 // Pc20g03610 // Pc22g02890 // Pc22g07810 // Pc12g01240 // Pc20g06370 // Pc21g05220 // Pc23g00910 // Pc13g08990 // Pc16g10710 // Pc22g23810 // Pc16g07970 // Pc15g00480 // Pc21g23180 // Pc22g10020 // Pc22g25080 // Pc12g10440 // Pc22g05800 // Pc21g07530 // Pc12g08670 // Pc18g03290 // Pc20g14240 // Pc22g05840 // Pc12g14440 // Pc13g13710 // Pc22g06030 // Pc17g01170 // Pc18g05190 // Pc22g19100 // Pc18g02420 // Pc12g16020 // Pc21g03930 // Pc20g01630 // Pc21g18790 // Pc12g03370 // Pc20g04010 // Pc20g07400 // Pc21g16610 // Pc22g05310 // Pc20g14810 // Pc20g06200 // Pc16g00450 // Pc21g20070 // Pc24g02140 // Pc22g18210 // Pc22g02310 // Pc20g06720 // Pc13g00830 // Pc14g01740 // Pc15g00650 // Pc20g15760 // Pc21g21550 // Pc16g06870 // Pc21g02720 // Pc22g12610 // Pc12g05280 // Pc22g06270 // Pc22g18410 // Pc12g05360 // Pc13g14930 // Pc21g13040 // Pc20g01420 // Pc18g02330 // Pc21g14980 // Pc12g00040 // Pc21g08410 // Pc18g06680 // Pc21g07810 // Pc22g17530 // Pc13g08830 // Pc12g10360 // Pc21g01420 // Pc22g06310 // Pc22g09390 // Pc12g04530 // Pc13g09640 // Pc21g16600 // Pc06g02160 // Pc12g15600 // Pc20g02440 // Pc16g09420 // Pc22g21580 // Pc21g14560 // Pc13g08090 // Pc20g07500 // Pc12g05420 // Pc22g23250 // Pc21g10370 // Pc20g04380 // Pc12g16240 // Pc13g04290 // Pc21g04870 // Pc12g15010 // Pc21g14720 // Pc20g01400 // Pc13g05320 // Pc21g09480 // Pc21g03400 // Pc20g13830 // Pc18g00110 // Pc12g12650 // Pc12g10470 // Pc16g02680 // Pc21g20560 // Pc18g01390 // Pc20g00240 // Pc16g05550 // Pc20g10240 // Pc12g13500 // Pc16g04630 // Pc13g14320 // Pc16g06150 // Pc15g01890 // Pc12g00060 // Pc22g13190 // Pc22g05460 // Pc21g06920 // Pc18g00590 // Pc12g09250 // Pc22g08510 // Pc13g07980 // Pc21g10340 // Pc12g04280 // Pc18g00610 // Pc16g14490 // Pc22g20150 // Pc22g14250 // Pc20g06010 // Pc16g09330 // Pc21g23240 // Pc20g11650 // Pc16g11070 // Pc12g08160 // Pc12g00190 // Pc12g13170 // Pc19g00420 // Pc22g12360 // Pc12g07250 // Pc20g14480 // Pc18g02770 // Pc21g15880 // Pc16g02100 // Pc21g15750 // Pc21g06300 // Pc16g11860 // Pc12g10220 // Pc16g11100 // Pc21g08430 // Pc22g08560 // Pc16g03250 // Pc22g04680 // Pc22g12120 // Pc12g03830 // Pc21g21940 // Pc18g04830 // Pc21g12280 // Pc16g13080 // Pc21g09740 // Pc22g24310 // Pc12g06000 // Pc21g16930 // Pc12g05640 // Pc22g14050 // Pc14g01120 // Pc14g00470 // Pc22g19050 // Pc16g13850 // Pc22g07550 // Pc18g02900 // Pc13g12780 // Pc22g19990 // Pc12g02250 // Pc13g10080 // Pc16g05020 // Pc22g04250 // Pc12g05310 // Pc21g09120 // Pc22g14410 // Pc13g12970 // Pc21g16300 // Pc20g03160 // Pc22g23800 // Pc16g12660 // Pc20g02910 // Pc21g06070 // Pc21g11360 // Pc17g00530 // Pc22g11770 // Pc12g01130 // Pc12g07420 // Pc20g08350 // Pc16g10100 // Pc16g03350 // Pc13g07790 // Pc20g01960 // Pc12g00820 // Pc22g24710 // Pc13g14980 // Pc12g02480 // Pc16g09340 // Pc20g05090 // Pc22g09610 // Pc13g07720 // Pc18g03930 // Pc20g00870 // Pc20g05320 // Pc18g05400 // Pc12g12060 // Pc22g12390 // Pc20g04020 // Pc14g00520 // Pc22g04200 // Pc16g03760 // Pc15g01500 // Pc18g01990 // Pc12g05740 // Pc13g06720 // Pc20g04710 // Pc21g07550 // Pc16g00100 // Pc13g14940 // Pc17g00370 // Pc06g01070 // Pc13g00880 // Pc21g08330 // Pc12g13680 // Pc20g06210 // Pc22g01700 // Pc21g23810 // Pc22g04940 // Pc22g01110 // Pc20g08520 // Pc21g17620 // Pc20g00670 // Pc22g22710 // Pc18g00380 // Pc14g00750 // Pc13g13660 // Pc20g10090 // Pc18g01220 // Pc20g09100 // Pc12g15080 // Pc16g00610 // Pc17g00650 // Pc21g15940 // Pc22g24410 // Pc21g17340 // Pc13g03920 // Pc22g25470 // Pc21g20250 // Pc21g07070 // Pc15g00060 // Pc21g18880 // Pc18g06000 // Pc22g01630 // Pc21g23900 // Pc22g23050 // Pc12g09430 // Pc21g21280 // Pc12g02310 // Pc16g06570 // Pc22g07510 // Pc22g05600 // Pc12g05790 // Pc22g15390 // Pc22g24730 // Pc19g00330 // Pc22g23550 // Pc22g01240 // Pc21g05900 // Pc12g04620 // Pc13g05550 // Pc20g08400 // Pc18g04780 // Pc16g13310 // Pc16g06130 // Pc16g10020 // Pc15g00090 // Pc20g02420 // Pc16g11870 // Pc13g04750 // Pc20g04810 // Pc20g10050 // Pc12g03600 // Pc22g24580 // Pc22g25160 // Pc21g23860 // Pc20g03600 // Pc22g21160 // Pc14g00740 // Pc20g01680 // Pc16g12280 // Pc20g02430 // Pc22g13590 // Pc12g05880 // Pc12g07430 // Pc22g24990 // Pc03g00020 // Pc20g13570 // Pc20g12260 // Pc20g11690 // Pc16g13740 // Pc22g19850 // Pc12g14370 // Pc18g01450 // Pc12g01800 // Pc16g00500 // Pc21g04930 // Pc22g19830 // Pc21g06860 // Pc20g06970 // Pc12g14670 // Pc16g06090 // Pc22g09400 // Pc22g13470 // Pc22g20770 // Pc16g13450 // Pc18g01040 // Pc22g09480 // Pc13g12000 // Pc22g20810 // Pc06g02210 // Pc12g02720 // Pc18g00650 // Pc18g00410 // Pc12g06840 // Pc20g01220 // Pc06g02230 // Pc21g20960 // Pc22g16120 // Pc13g12450 // Pc18g04070 // Pc21g04220 // Pc20g15720 // Pc22g20800 // Pc12g13120 // Pc21g19570 // Pc13g11410 // Pc22g24790 // Pc21g18480 // Pc22g17490 // Pc16g06820 // Pc21g06030 // Pc12g13890 // Pc12g02220 // Pc20g02220 // Pc13g02190 // Pc20g09640 // Pc20g05800 // Pc12g16160 // Pc12g14430 // Pc12g11330 // Pc22g21260 // Pc18g05710 // Pc22g04840 // Pc22g16940 // Pc22g13630 // Pc19g00140 // Pc13g04560 // Pc22g05760 // Pc22g13930 // Pc12g13100 // Pc12g12050 // Pc23g00700 // Pc22g23210 // Pc21g03670 // Pc13g14780 // Pc15g01090 // Pc21g05850 // Pc15g01300 // Pc21g15020 // Pc13g00470 // Pc16g04700 // Pc13g05900 // Pc20g15400 // Pc13g02420 // Pc13g08870 // Pc20g05780 // Pc18g04330 // Pc13g01680 // Pc18g06170 // Pc12g14630 // Pc20g13840 // Pc16g03940 // Pc21g21520 // Pc13g08170 // Pc20g10510 // Pc12g11920 // Pc12g15560 // Pc12g01840 // Pc13g12950 // Pc12g08920 // Pc16g08230 // Pc21g18040 // Pc13g13490 // Pc21g03920 // Pc12g00180 // Pc14g00670 // Pc13g10760 // Pc21g23090 // Pc20g08550 // Pc21g19360 // Pc21g14090 // Pc13g00840 // Pc16g01060 // Pc18g00270 // Pc12g03190 // Pc22g26270 // Pc13g12490 // Pc21g02310 // Pc21g21590 // Pc20g11270 // Pc20g02480 // Pc12g11130 // Pc16g13000 // Pc21g21960 // Pc12g02960 // Pc12g03510 // Pc12g10490 // Pc12g01000 // Pc06g00890 // Pc13g07770 // Pc20g06850 // Pc17g00460 // Pc22g04150 // Pc12g14350 // Pc13g06130 // Pc20g15200 // Pc21g09240 // Pc12g02670 // Pc22g25200 // Pc12g12370 // Pc22g17220 // Pc20g04430 // Pc21g23600 // Pc20g14390 // Pc20g07370 // Pc21g09890 // Pc22g21630 // Pc13g12890 // Pc14g02250 // Pc21g21950 // Pc12g02110 // Pc12g14940 // Pc19g00400 // Pc13g04200 // Pc13g06470 // Pc22g13670 // Pc19g00380 // Pc21g18390 // Pc16g09650 // Pc12g02130 // Pc22g22120 // Pc22g03580 // Pc15g01470 // Pc22g13640 // Pc21g18000 // Pc16g06630 // Pc12g04330 // Pc14g0073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18g05060 // Pc18g05180 // Pc13g05980 // Pc21g19380 // Pc22g20390 // Pc22g20360 // Pc12g02080 // Pc20g06240 // Pc16g06400 // Pc16g11450 // Pc21g14040 // Pc18g04680 // Pc18g00150 // Pc13g01350 // Pc12g05510 // Pc22g24720 // Pc22g21910 // Pc13g00860 // Pc14g00150 // Pc18g03480 // Pc22g21590 // Pc18g01890 // Pc16g03360 // Pc13g12140 // Pc06g01110 // Pc12g09900 // Pc20g09500 // Pc22g15100 // Pc15g00030 // Pc21g06940 // Pc12g05850 // Pc21g10070 // Pc22g23030 // Pc16g11470 // Pc22g06770 // Pc22g03060 // Pc13g02570 // Pc12g02060 // Pc21g13700 // Pc21g02760 // Pc21g08760 // Pc22g07810 // Pc21g05220 // Pc21g23180 // Pc22g25080 // Pc12g14440 // Pc13g13710 // Pc18g02420 // Pc21g18790 // Pc12g03370 // Pc20g06200 // Pc20g15760 // Pc21g02720 // Pc12g05360 // Pc21g13040 // Pc20g01420 // Pc22g17530 // Pc12g10360 // Pc21g01420 // Pc12g04530 // Pc12g15600 // Pc20g02440 // Pc22g21580 // Pc13g04290 // Pc16g02680 // Pc18g01390 // Pc16g05550 // Pc13g14320 // Pc15g01890 // Pc12g00060 // Pc22g05460 // Pc22g08510 // Pc16g09330 // Pc12g00190 // Pc20g14480 // Pc16g11100 // Pc22g08560 // Pc16g03250 // Pc22g12120 // Pc16g13080 // Pc12g06000 // Pc22g07550 // Pc13g10080 // Pc22g04250 // Pc13g12970 // Pc17g00530 // Pc16g03350 // Pc12g00820 // Pc20g05090 // Pc14g00520 // Pc18g01990 // Pc12g05740 // Pc21g07550 // Pc06g01070 // Pc22g01110 // Pc20g08520 // Pc20g00670 // Pc14g00750 // Pc13g13660 // Pc20g09100 // Pc16g00610 // Pc22g24410 // Pc13g03920 // Pc21g07070 // Pc16g10020 // Pc15g00090 // Pc13g04750 // Pc21g23860 // Pc16g12280 // Pc12g07430 // Pc03g00020 // Pc20g12260 // Pc16g13740 // Pc22g19850 // Pc12g14370 // Pc16g00500 // Pc22g19830 // Pc12g14670 // Pc22g20770 // Pc18g01040 // Pc06g02210 // Pc20g01220 // Pc21g20960 // Pc18g04070 // Pc21g04220 // Pc20g15720 // Pc20g09640 // Pc12g14430 // Pc22g21260 // Pc13g04560 // Pc22g05760 // Pc12g12050 // Pc21g05850 // Pc21g15020 // Pc16g04700 // Pc16g03940 // Pc13g13490 // Pc21g23090 // Pc21g19360 // Pc21g14090 // Pc12g03190 // Pc22g26270 // Pc13g12490 // Pc21g21590 // Pc12g11130 // Pc12g14350 // Pc12g12370 // Pc22g17220 // Pc20g14390 // Pc14g02250 // Pc21g21950 // Pc16g09650 // Pc16g06630</t>
  </si>
  <si>
    <t>Pc18g05060 // Pc18g05180 // Pc13g05980 // Pc21g19380 // Pc20g06240 // Pc16g06400 // Pc12g05510 // Pc13g00860 // Pc14g00150 // Pc18g03480 // Pc22g15100 // Pc21g10070 // Pc22g23030 // Pc12g02060 // Pc21g13700 // Pc21g02760 // Pc21g08760 // Pc21g05220 // Pc21g23180 // Pc12g14440 // Pc13g13710 // Pc21g18790 // Pc12g03370 // Pc20g15760 // Pc21g02720 // Pc12g04530 // Pc15g01890 // Pc16g11100 // Pc16g13080 // Pc13g12970 // Pc12g05740 // Pc16g10020 // Pc13g04750 // Pc12g14370 // Pc22g19830 // Pc12g14670 // Pc18g01040 // Pc06g02210 // Pc21g20960 // Pc21g04220 // Pc12g14430 // Pc21g15020 // Pc16g03940 // Pc21g23090 // Pc21g19360 // Pc12g11130 // Pc22g17220 // Pc14g02250</t>
  </si>
  <si>
    <t>GO:0006812</t>
  </si>
  <si>
    <t>cation transport</t>
  </si>
  <si>
    <t>Pc18g05060 // Pc18g05180 // Pc21g19380 // Pc16g06400 // Pc13g00860 // Pc21g10070 // Pc22g23030 // Pc12g02060 // Pc21g02760 // Pc21g08760 // Pc21g05220 // Pc21g23180 // Pc12g14440 // Pc12g03370 // Pc20g15760 // Pc21g02720 // Pc15g01890 // Pc16g11100 // Pc16g13080 // Pc13g12970 // Pc12g05740 // Pc13g04750 // Pc22g19830 // Pc18g01040 // Pc06g02210 // Pc21g04220 // Pc12g14430 // Pc21g15020 // Pc21g23090 // Pc14g02250</t>
  </si>
  <si>
    <t>Pc18g05060 // Pc18g05180 // Pc13g05980 // Pc21g19380 // Pc22g20390 // Pc22g20360 // Pc12g02080 // Pc20g06240 // Pc21g10080 // Pc16g06400 // Pc16g11450 // Pc21g14040 // Pc18g04680 // Pc18g00150 // Pc13g01350 // Pc12g05510 // Pc22g24720 // Pc12g07440 // Pc22g21910 // Pc13g00860 // Pc14g00150 // Pc21g18840 // Pc18g03480 // Pc22g21590 // Pc18g01890 // Pc16g03360 // Pc18g04080 // Pc13g12140 // Pc12g09900 // Pc20g09500 // Pc22g15100 // Pc15g00030 // Pc12g05850 // Pc21g10070 // Pc22g23030 // Pc16g11470 // Pc22g06770 // Pc22g03060 // Pc13g02570 // Pc12g02060 // Pc22g11890 // Pc21g13700 // Pc21g02760 // Pc21g08760 // Pc22g07810 // Pc21g05220 // Pc21g23180 // Pc22g05840 // Pc12g14440 // Pc13g13710 // Pc18g02420 // Pc20g01630 // Pc21g18790 // Pc12g03370 // Pc12g11570 // Pc13g15770 // Pc20g06200 // Pc20g15760 // Pc21g02720 // Pc21g13040 // Pc20g01420 // Pc22g17530 // Pc12g10360 // Pc21g01420 // Pc12g04530 // Pc12g15600 // Pc20g02440 // Pc22g21580 // Pc13g04290 // Pc22g20420 // Pc16g02680 // Pc18g01390 // Pc13g14320 // Pc12g00060 // Pc22g05460 // Pc22g08510 // Pc12g00190 // Pc16g11100 // Pc22g08560 // Pc16g03250 // Pc22g12120 // Pc16g13080 // Pc12g06000 // Pc16g02330 // Pc22g07550 // Pc13g12970 // Pc17g00530 // Pc13g02310 // Pc16g03350 // Pc12g00820 // Pc20g05090 // Pc13g00550 // Pc14g00520 // Pc18g01990 // Pc12g05740 // Pc21g07550 // Pc06g01070 // Pc22g01110 // Pc14g00750 // Pc13g13660 // Pc20g09100 // Pc16g00610 // Pc22g24410 // Pc13g03920 // Pc21g07070 // Pc20g07780 // Pc16g10020 // Pc15g00090 // Pc13g04750 // Pc21g23860 // Pc16g12280 // Pc03g00020 // Pc20g12260 // Pc22g19850 // Pc12g14370 // Pc16g00500 // Pc12g14670 // Pc22g20770 // Pc18g01040 // Pc06g02210 // Pc20g01220 // Pc21g20960 // Pc18g04070 // Pc21g04220 // Pc20g15720 // Pc20g09640 // Pc12g14430 // Pc22g21260 // Pc13g04560 // Pc22g05760 // Pc12g12050 // Pc21g05850 // Pc21g15020 // Pc16g04700 // Pc16g03940 // Pc13g13490 // Pc21g23090 // Pc21g19360 // Pc21g14090 // Pc12g03190 // Pc13g12490 // Pc21g21590 // Pc12g11130 // Pc12g14350 // Pc12g12370 // Pc22g17220 // Pc14g02250 // Pc21g21950 // Pc16g09650 // Pc16g0663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18g05060 // Pc18g05180 // Pc13g05980 // Pc21g19380 // Pc12g02080 // Pc20g06240 // Pc21g10080 // Pc16g06400 // Pc21g14040 // Pc18g00150 // Pc13g01350 // Pc12g05510 // Pc12g07440 // Pc13g00860 // Pc14g00150 // Pc21g18840 // Pc18g03480 // Pc18g04080 // Pc20g09500 // Pc22g15100 // Pc21g10070 // Pc22g23030 // Pc12g02060 // Pc22g11890 // Pc21g13700 // Pc21g02760 // Pc21g08760 // Pc22g07810 // Pc21g05220 // Pc21g23180 // Pc22g05840 // Pc12g14440 // Pc13g13710 // Pc20g01630 // Pc21g18790 // Pc12g03370 // Pc12g11570 // Pc13g15770 // Pc20g15760 // Pc21g02720 // Pc12g04530 // Pc22g20420 // Pc22g08510 // Pc16g11100 // Pc22g12120 // Pc16g13080 // Pc16g02330 // Pc13g12970 // Pc13g02310 // Pc13g00550 // Pc12g05740 // Pc14g00750 // Pc20g09100 // Pc20g07780 // Pc16g10020 // Pc15g00090 // Pc13g04750 // Pc12g14370 // Pc12g14670 // Pc18g01040 // Pc06g02210 // Pc21g20960 // Pc21g04220 // Pc20g15720 // Pc12g14430 // Pc22g21260 // Pc21g15020 // Pc16g03940 // Pc13g13490 // Pc21g23090 // Pc21g19360 // Pc13g12490 // Pc21g21590 // Pc12g11130 // Pc22g17220 // Pc14g02250</t>
  </si>
  <si>
    <t>Pc18g05060 // Pc18g05180 // Pc13g05980 // Pc21g19380 // Pc22g20390 // Pc12g02080 // Pc20g06240 // Pc21g10080 // Pc16g06400 // Pc21g14040 // Pc18g00150 // Pc13g01350 // Pc12g05510 // Pc12g07440 // Pc13g00860 // Pc14g00150 // Pc21g18840 // Pc18g03480 // Pc18g01890 // Pc18g04080 // Pc13g12140 // Pc12g09900 // Pc20g09500 // Pc22g15100 // Pc21g10070 // Pc22g23030 // Pc16g11470 // Pc12g02060 // Pc22g11890 // Pc21g13700 // Pc21g02760 // Pc21g08760 // Pc22g07810 // Pc21g05220 // Pc21g23180 // Pc22g05840 // Pc12g14440 // Pc13g13710 // Pc20g01630 // Pc21g18790 // Pc12g03370 // Pc12g11570 // Pc13g15770 // Pc20g15760 // Pc21g02720 // Pc22g17530 // Pc12g04530 // Pc22g20420 // Pc13g14320 // Pc22g08510 // Pc12g00190 // Pc16g11100 // Pc22g12120 // Pc16g13080 // Pc16g02330 // Pc13g12970 // Pc13g02310 // Pc20g05090 // Pc13g00550 // Pc12g05740 // Pc14g00750 // Pc20g09100 // Pc22g24410 // Pc21g07070 // Pc20g07780 // Pc16g10020 // Pc15g00090 // Pc13g04750 // Pc20g12260 // Pc22g19850 // Pc12g14370 // Pc12g14670 // Pc18g01040 // Pc06g02210 // Pc20g01220 // Pc21g20960 // Pc18g04070 // Pc21g04220 // Pc20g15720 // Pc12g14430 // Pc22g21260 // Pc21g15020 // Pc16g03940 // Pc13g13490 // Pc21g23090 // Pc21g19360 // Pc13g12490 // Pc21g21590 // Pc12g11130 // Pc22g17220 // Pc14g02250</t>
  </si>
  <si>
    <t>Pc18g05060 // Pc18g05180 // Pc13g05980 // Pc21g19380 // Pc12g02080 // Pc20g06240 // Pc21g10080 // Pc16g06400 // Pc21g14040 // Pc18g00150 // Pc13g01350 // Pc12g05510 // Pc12g07440 // Pc13g00860 // Pc14g00150 // Pc21g18840 // Pc18g03480 // Pc18g04080 // Pc13g12140 // Pc20g09500 // Pc22g15100 // Pc21g10070 // Pc22g23030 // Pc12g02060 // Pc22g11890 // Pc21g13700 // Pc21g02760 // Pc21g08760 // Pc22g07810 // Pc21g05220 // Pc21g23180 // Pc22g05840 // Pc12g14440 // Pc13g13710 // Pc20g01630 // Pc21g18790 // Pc12g03370 // Pc12g11570 // Pc13g15770 // Pc20g15760 // Pc21g02720 // Pc12g04530 // Pc22g20420 // Pc22g08510 // Pc16g11100 // Pc22g12120 // Pc16g13080 // Pc16g02330 // Pc13g12970 // Pc13g02310 // Pc13g00550 // Pc12g05740 // Pc14g00750 // Pc20g09100 // Pc22g24410 // Pc20g07780 // Pc16g10020 // Pc15g00090 // Pc13g04750 // Pc22g19850 // Pc12g14370 // Pc12g14670 // Pc18g01040 // Pc06g02210 // Pc21g20960 // Pc18g04070 // Pc21g04220 // Pc20g15720 // Pc12g14430 // Pc22g21260 // Pc21g15020 // Pc16g03940 // Pc13g13490 // Pc21g23090 // Pc21g19360 // Pc13g12490 // Pc21g21590 // Pc12g11130 // Pc22g17220 // Pc14g02250</t>
  </si>
  <si>
    <t>Pc18g05060 // Pc18g05180 // Pc16g06400 // Pc13g00860 // Pc22g23030 // Pc20g15760 // Pc15g01890</t>
  </si>
  <si>
    <t>Pc16g00770 // Pc20g03220 // Pc13g11420 // Pc22g11310 // Pc22g00970 // Pc22g13130 // Pc22g18630 // Pc22g17940 // Pc22g03070 // Pc22g15960 // Pc20g01610 // Pc13g14370 // Pc21g14890 // Pc20g11550 // Pc21g12620 // Pc22g00350 // Pc22g19440 // Pc22g16780 // Pc21g18210 // Pc22g17560 // Pc16g13350 // Pc20g00640 // Pc13g15810 // Pc13g09350 // Pc13g05400 // Pc16g13280 // Pc12g03360 // Pc12g04370 // Pc13g08990 // Pc22g23810 // Pc15g00480 // Pc18g03290 // Pc12g16020 // Pc20g01630 // Pc21g16610 // Pc20g14810 // Pc16g06870 // Pc22g18410 // Pc13g08090 // Pc12g05420 // Pc22g23250 // Pc20g01400 // Pc13g05320 // Pc22g13190 // Pc12g09250 // Pc13g07980 // Pc12g04280 // Pc20g06010 // Pc21g23240 // Pc21g21940 // Pc22g14410 // Pc16g12660 // Pc20g02910 // Pc21g11360 // Pc12g07420 // Pc20g08350 // Pc16g09340 // Pc20g00870 // Pc12g12060 // Pc20g04020 // Pc20g04710 // Pc12g13680 // Pc22g22710 // Pc14g00750 // Pc12g15080 // Pc21g20250 // Pc15g00060 // Pc13g05550 // Pc20g03600 // Pc14g00740 // Pc20g11690 // Pc22g13470 // Pc18g00650 // Pc12g06840 // Pc13g11410 // Pc12g16160 // Pc13g10760 // Pc13g06130 // Pc22g21630 // Pc12g14940</t>
  </si>
  <si>
    <t>Pc16g00770 // Pc20g03220 // Pc22g11310 // Pc22g00970 // Pc22g13130 // Pc22g18630 // Pc22g17940 // Pc22g03070 // Pc22g15960 // Pc20g01610 // Pc13g14370 // Pc21g14890 // Pc20g11550 // Pc21g12620 // Pc22g00350 // Pc22g19440 // Pc22g16780 // Pc21g18210 // Pc22g17560 // Pc16g13350 // Pc20g00640 // Pc13g15810 // Pc13g09350 // Pc13g05400 // Pc16g13280 // Pc12g03360 // Pc12g04370 // Pc13g08990 // Pc22g23810 // Pc15g00480 // Pc18g03290 // Pc12g16020 // Pc20g01630 // Pc21g16610 // Pc20g14810 // Pc16g06870 // Pc22g18410 // Pc13g08090 // Pc12g05420 // Pc22g23250 // Pc20g01400 // Pc13g05320 // Pc22g13190 // Pc12g09250 // Pc13g07980 // Pc12g04280 // Pc20g06010 // Pc21g23240 // Pc21g21940 // Pc22g14410 // Pc16g12660 // Pc20g02910 // Pc21g11360 // Pc12g07420 // Pc20g08350 // Pc16g09340 // Pc20g00870 // Pc12g12060 // Pc20g04020 // Pc20g04710 // Pc12g13680 // Pc22g22710 // Pc14g00750 // Pc12g15080 // Pc21g20250 // Pc15g00060 // Pc13g05550 // Pc20g03600 // Pc14g00740 // Pc20g11690 // Pc22g13470 // Pc12g06840 // Pc12g16160 // Pc13g10760 // Pc13g06130 // Pc22g21630 // Pc12g14940</t>
  </si>
  <si>
    <t>Pc16g00770 // Pc20g03220 // Pc13g11420 // Pc22g11310 // Pc22g00970 // Pc22g13130 // Pc22g18630 // Pc22g17940 // Pc22g03070 // Pc22g15960 // Pc20g01610 // Pc13g14370 // Pc21g14890 // Pc20g11550 // Pc21g12620 // Pc22g00350 // Pc22g19440 // Pc22g16780 // Pc21g18210 // Pc22g17560 // Pc16g13350 // Pc20g00640 // Pc13g15810 // Pc13g09350 // Pc13g05400 // Pc16g13280 // Pc12g03360 // Pc12g04370 // Pc13g08990 // Pc22g23810 // Pc15g00480 // Pc18g03290 // Pc12g16020 // Pc20g01630 // Pc21g16610 // Pc20g14810 // Pc16g06870 // Pc22g18410 // Pc13g08090 // Pc12g05420 // Pc22g23250 // Pc20g01400 // Pc13g05320 // Pc22g13190 // Pc12g09250 // Pc13g07980 // Pc12g04280 // Pc20g06010 // Pc21g23240 // Pc21g21940 // Pc22g14410 // Pc16g12660 // Pc20g02910 // Pc21g11360 // Pc12g07420 // Pc20g08350 // Pc16g09340 // Pc20g00870 // Pc12g12060 // Pc20g04020 // Pc20g04710 // Pc12g13680 // Pc22g22710 // Pc14g00750 // Pc12g15080 // Pc21g20250 // Pc15g00060 // Pc13g05550 // Pc20g03600 // Pc14g00740 // Pc20g11690 // Pc22g13470 // Pc12g06840 // Pc13g11410 // Pc12g16160 // Pc13g10760 // Pc13g06130 // Pc22g21630 // Pc12g14940</t>
  </si>
  <si>
    <t>Pc16g00770 // Pc21g19380 // Pc20g03220 // Pc21g10250 // Pc13g11420 // Pc16g05080 // Pc22g07960 // Pc22g11310 // Pc12g10940 // Pc16g04380 // Pc22g00970 // Pc22g13130 // Pc22g18630 // Pc22g17940 // Pc22g03070 // Pc21g17460 // Pc21g06110 // Pc22g15960 // Pc20g01610 // Pc24g00540 // Pc13g14370 // Pc20g04990 // Pc21g14890 // Pc20g11550 // Pc06g01770 // Pc21g12620 // Pc21g10070 // Pc22g00350 // Pc22g19440 // Pc22g16780 // Pc21g18210 // Pc22g17560 // Pc16g13350 // Pc20g00640 // Pc13g15810 // Pc18g05230 // Pc21g16950 // Pc13g09350 // Pc13g05400 // Pc16g13280 // Pc12g03360 // Pc22g25050 // Pc12g04370 // Pc22g02890 // Pc21g05220 // Pc13g08990 // Pc22g23810 // Pc15g00480 // Pc21g23180 // Pc22g10020 // Pc21g07530 // Pc18g03290 // Pc20g14240 // Pc22g19100 // Pc12g16020 // Pc20g01630 // Pc12g03370 // Pc20g07400 // Pc21g16610 // Pc20g14810 // Pc22g02310 // Pc16g06870 // Pc22g18410 // Pc13g08090 // Pc12g05420 // Pc22g23250 // Pc20g01400 // Pc13g05320 // Pc16g04630 // Pc22g13190 // Pc12g09250 // Pc13g07980 // Pc12g04280 // Pc20g06010 // Pc21g23240 // Pc20g11650 // Pc21g15880 // Pc16g11100 // Pc21g21940 // Pc22g14410 // Pc16g12660 // Pc20g02910 // Pc21g11360 // Pc12g07420 // Pc20g08350 // Pc20g01960 // Pc16g09340 // Pc22g09610 // Pc20g00870 // Pc12g12060 // Pc20g04020 // Pc20g04710 // Pc12g13680 // Pc22g22710 // Pc14g00750 // Pc12g15080 // Pc22g25470 // Pc21g20250 // Pc15g00060 // Pc21g18880 // Pc13g05550 // Pc20g03600 // Pc22g21160 // Pc14g00740 // Pc20g11690 // Pc22g09400 // Pc22g13470 // Pc13g12000 // Pc18g00650 // Pc12g06840 // Pc13g11410 // Pc20g02220 // Pc12g16160 // Pc21g21520 // Pc12g08920 // Pc13g10760 // Pc13g06130 // Pc22g21630 // Pc12g14940 // Pc22g13670 // Pc21g18390</t>
  </si>
  <si>
    <t>Pc16g00770 // Pc21g19380 // Pc16g06100 // Pc20g03220 // Pc21g10250 // Pc13g11420 // Pc16g05080 // Pc22g07960 // Pc22g11310 // Pc12g10940 // Pc16g04380 // Pc22g00970 // Pc22g13130 // Pc22g18630 // Pc22g17940 // Pc22g03070 // Pc21g17460 // Pc21g06110 // Pc22g15960 // Pc20g01610 // Pc24g00540 // Pc13g14370 // Pc20g04990 // Pc21g14890 // Pc20g11550 // Pc13g11380 // Pc12g02290 // Pc06g01770 // Pc21g12620 // Pc21g10070 // Pc22g00350 // Pc22g19440 // Pc22g16780 // Pc14g01170 // Pc21g18210 // Pc22g17560 // Pc16g13350 // Pc20g00640 // Pc13g15810 // Pc18g05230 // Pc12g13930 // Pc21g16950 // Pc13g09350 // Pc13g05400 // Pc16g13280 // Pc20g06170 // Pc22g18020 // Pc12g03360 // Pc20g07830 // Pc20g08570 // Pc22g25050 // Pc12g04370 // Pc22g02890 // Pc21g05220 // Pc13g08990 // Pc16g10710 // Pc22g23810 // Pc15g00480 // Pc21g23180 // Pc22g10020 // Pc21g07530 // Pc18g03290 // Pc20g14240 // Pc22g05840 // Pc22g19100 // Pc12g16020 // Pc20g01630 // Pc12g03370 // Pc20g07400 // Pc21g16610 // Pc20g14810 // Pc22g02310 // Pc16g06870 // Pc22g18410 // Pc13g08090 // Pc12g05420 // Pc22g23250 // Pc20g01400 // Pc13g05320 // Pc16g04630 // Pc22g13190 // Pc12g09250 // Pc13g07980 // Pc12g04280 // Pc20g06010 // Pc21g23240 // Pc20g11650 // Pc21g15880 // Pc16g02100 // Pc16g11100 // Pc21g21940 // Pc18g02900 // Pc22g14410 // Pc20g03160 // Pc16g12660 // Pc20g02910 // Pc21g06070 // Pc21g11360 // Pc12g07420 // Pc20g08350 // Pc20g01960 // Pc16g09340 // Pc22g09610 // Pc20g00870 // Pc12g12060 // Pc20g04020 // Pc20g04710 // Pc12g13680 // Pc22g22710 // Pc14g00750 // Pc20g10090 // Pc12g15080 // Pc21g17340 // Pc22g25470 // Pc21g20250 // Pc15g00060 // Pc21g18880 // Pc22g24730 // Pc13g05550 // Pc20g03600 // Pc22g21160 // Pc14g00740 // Pc20g11690 // Pc18g01450 // Pc22g09400 // Pc22g13470 // Pc16g13450 // Pc13g12000 // Pc18g00650 // Pc12g06840 // Pc13g11410 // Pc20g02220 // Pc12g16160 // Pc13g14780 // Pc21g21520 // Pc12g08920 // Pc13g10760 // Pc13g06130 // Pc22g21630 // Pc12g02110 // Pc12g14940 // Pc22g13670 // Pc21g18390 // Pc22g2212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16g00770 // Pc20g03220 // Pc22g11310 // Pc22g00970 // Pc22g13130 // Pc22g18630 // Pc22g17940 // Pc22g03070 // Pc22g15960 // Pc21g14890 // Pc20g11550 // Pc21g12620 // Pc22g19440 // Pc22g16780 // Pc21g18210 // Pc22g17560 // Pc16g13350 // Pc20g00640 // Pc13g15810 // Pc16g13280 // Pc12g03360 // Pc12g04370 // Pc13g08990 // Pc15g00480 // Pc12g16020 // Pc20g01630 // Pc21g16610 // Pc20g14810 // Pc16g06870 // Pc22g18410 // Pc13g08090 // Pc12g05420 // Pc22g23250 // Pc13g05320 // Pc12g09250 // Pc13g07980 // Pc12g04280 // Pc20g06010 // Pc21g23240 // Pc21g21940 // Pc22g14410 // Pc16g12660 // Pc20g02910 // Pc21g11360 // Pc12g07420 // Pc20g08350 // Pc16g09340 // Pc20g00870 // Pc12g12060 // Pc20g04020 // Pc20g04710 // Pc12g13680 // Pc22g22710 // Pc12g15080 // Pc15g00060 // Pc13g05550 // Pc20g03600 // Pc20g11690 // Pc22g13470 // Pc12g06840 // Pc12g16160 // Pc13g10760 // Pc22g21630 // Pc12g1494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09064</t>
  </si>
  <si>
    <t>glutamine family amino acid metabolic process</t>
  </si>
  <si>
    <t>Pc16g00770 // Pc22g11310 // Pc22g00970 // Pc22g03070 // Pc22g15960 // Pc20g11550 // Pc20g14810 // Pc22g23250 // Pc20g06010 // Pc21g21940 // Pc12g13680 // Pc15g00060 // Pc13g05550 // Pc12g16160 // Pc12g14940</t>
  </si>
  <si>
    <t>Pc16g00770 // Pc21g19380 // Pc16g06100 // Pc20g03220 // Pc12g05380 // Pc21g10250 // Pc22g07960 // Pc22g11310 // Pc12g10940 // Pc22g00970 // Pc22g13130 // Pc22g18630 // Pc22g17940 // Pc22g03070 // Pc21g17460 // Pc22g15960 // Pc21g14890 // Pc20g11550 // Pc06g01770 // Pc21g12620 // Pc21g10070 // Pc22g19440 // Pc22g16780 // Pc21g18210 // Pc22g17560 // Pc16g13350 // Pc20g00640 // Pc13g15810 // Pc18g05230 // Pc21g16950 // Pc16g13280 // Pc12g03360 // Pc12g04370 // Pc21g05220 // Pc13g08990 // Pc15g00480 // Pc21g23180 // Pc20g14240 // Pc22g19100 // Pc12g16020 // Pc20g01630 // Pc12g03370 // Pc20g07400 // Pc21g16610 // Pc20g14810 // Pc22g02310 // Pc16g06870 // Pc22g18410 // Pc13g08090 // Pc12g05420 // Pc22g23250 // Pc13g05320 // Pc12g09250 // Pc13g07980 // Pc12g04280 // Pc20g06010 // Pc21g23240 // Pc20g11650 // Pc21g15880 // Pc16g11100 // Pc21g21940 // Pc22g14410 // Pc20g03160 // Pc16g12660 // Pc20g02910 // Pc21g11360 // Pc12g07420 // Pc20g08350 // Pc16g10100 // Pc20g01960 // Pc16g09340 // Pc20g00870 // Pc12g12060 // Pc20g04020 // Pc20g04710 // Pc12g13680 // Pc22g22710 // Pc12g15080 // Pc22g25470 // Pc15g00060 // Pc21g18880 // Pc13g05550 // Pc22g25160 // Pc20g03600 // Pc22g21160 // Pc20g11690 // Pc22g13470 // Pc13g12000 // Pc12g06840 // Pc20g02220 // Pc12g16160 // Pc12g08920 // Pc13g10760 // Pc21g09240 // Pc22g21630 // Pc12g14940 // Pc21g1839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16g00770 // Pc20g03220 // Pc22g11310 // Pc22g00970 // Pc22g18630 // Pc22g17940 // Pc22g03070 // Pc22g15960 // Pc21g14890 // Pc20g11550 // Pc21g12620 // Pc21g18210 // Pc16g13350 // Pc12g03360 // Pc12g04370 // Pc15g00480 // Pc12g16020 // Pc20g14810 // Pc16g06870 // Pc22g23250 // Pc13g05320 // Pc20g06010 // Pc21g23240 // Pc21g21940 // Pc16g12660 // Pc20g02910 // Pc21g11360 // Pc20g00870 // Pc20g04020 // Pc20g04710 // Pc12g13680 // Pc12g15080 // Pc15g00060 // Pc13g05550 // Pc20g03600 // Pc20g11690 // Pc22g13470 // Pc12g06840 // Pc12g16160 // Pc12g14940</t>
  </si>
  <si>
    <t>Pc20g06250 // Pc21g19380 // Pc16g06100 // Pc20g03220 // Pc12g05380 // Pc21g10250 // Pc22g07960 // Pc22g11310 // Pc22g13130 // Pc22g18630 // Pc22g17940 // Pc22g03070 // Pc21g17460 // Pc22g15960 // Pc24g00540 // Pc13g14370 // Pc21g14890 // Pc20g11550 // Pc22g19730 // Pc06g01770 // Pc21g12620 // Pc21g10070 // Pc21g16000 // Pc22g19440 // Pc21g18210 // Pc16g13350 // Pc20g00640 // Pc13g15810 // Pc18g05230 // Pc13g05400 // Pc13g07230 // Pc12g03360 // Pc20g07830 // Pc16g06010 // Pc22g25050 // Pc12g04370 // Pc22g02890 // Pc21g05220 // Pc13g08990 // Pc21g23180 // Pc18g03290 // Pc20g14240 // Pc22g19100 // Pc20g01630 // Pc12g03370 // Pc20g07400 // Pc22g05310 // Pc22g02310 // Pc15g00650 // Pc16g06870 // Pc22g18410 // Pc18g02330 // Pc21g14980 // Pc21g08410 // Pc13g09640 // Pc13g08090 // Pc22g23250 // Pc20g04380 // Pc12g16240 // Pc12g15010 // Pc20g01400 // Pc13g05320 // Pc20g00240 // Pc21g06920 // Pc12g09250 // Pc13g07980 // Pc21g10340 // Pc12g04280 // Pc18g00610 // Pc20g06010 // Pc21g23240 // Pc20g11650 // Pc12g08160 // Pc21g15880 // Pc21g15750 // Pc16g11100 // Pc21g21940 // Pc22g14050 // Pc14g01120 // Pc22g19050 // Pc22g14410 // Pc21g16300 // Pc20g03160 // Pc16g12660 // Pc20g02910 // Pc21g06070 // Pc21g11360 // Pc22g11770 // Pc12g07420 // Pc16g10100 // Pc20g01960 // Pc16g09340 // Pc13g07720 // Pc20g04020 // Pc12g13680 // Pc22g22710 // Pc14g00750 // Pc15g00060 // Pc21g18880 // Pc12g09430 // Pc22g15390 // Pc13g05550 // Pc16g06130 // Pc20g03600 // Pc22g21160 // Pc14g00740 // Pc20g11690 // Pc18g01450 // Pc21g04930 // Pc16g13450 // Pc13g12000 // Pc12g02720 // Pc12g06840 // Pc20g02220 // Pc12g16160 // Pc19g00140 // Pc13g14780 // Pc13g10760 // Pc18g00270 // Pc13g06130 // Pc22g21630 // Pc12g14940 // Pc21g18390 // Pc22g2212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20g06250 // Pc21g19380 // Pc16g06100 // Pc20g03220 // Pc12g05380 // Pc21g10250 // Pc22g07960 // Pc22g11310 // Pc22g18630 // Pc22g17940 // Pc22g03070 // Pc21g17460 // Pc22g15960 // Pc24g00540 // Pc13g14370 // Pc21g14890 // Pc06g01770 // Pc21g12620 // Pc21g10070 // Pc21g18210 // Pc16g13350 // Pc20g00640 // Pc13g15810 // Pc18g05230 // Pc13g05400 // Pc12g03360 // Pc20g07830 // Pc16g06010 // Pc22g25050 // Pc12g04370 // Pc22g02890 // Pc21g05220 // Pc13g08990 // Pc21g23180 // Pc18g03290 // Pc20g14240 // Pc22g19100 // Pc20g01630 // Pc12g03370 // Pc20g07400 // Pc22g05310 // Pc22g02310 // Pc15g00650 // Pc16g06870 // Pc22g18410 // Pc18g02330 // Pc21g14980 // Pc21g08410 // Pc13g09640 // Pc13g08090 // Pc22g23250 // Pc20g04380 // Pc12g16240 // Pc12g15010 // Pc20g01400 // Pc13g05320 // Pc21g06920 // Pc12g09250 // Pc13g07980 // Pc21g10340 // Pc12g04280 // Pc18g00610 // Pc20g06010 // Pc21g23240 // Pc20g11650 // Pc12g08160 // Pc21g15880 // Pc21g15750 // Pc16g11100 // Pc21g21940 // Pc22g14050 // Pc22g19050 // Pc22g14410 // Pc21g16300 // Pc20g03160 // Pc16g12660 // Pc20g02910 // Pc21g06070 // Pc21g11360 // Pc22g11770 // Pc12g07420 // Pc16g10100 // Pc20g01960 // Pc16g09340 // Pc13g07720 // Pc20g04020 // Pc12g13680 // Pc22g22710 // Pc14g00750 // Pc15g00060 // Pc21g18880 // Pc13g05550 // Pc20g03600 // Pc22g21160 // Pc14g00740 // Pc20g11690 // Pc18g01450 // Pc21g04930 // Pc16g13450 // Pc13g12000 // Pc12g02720 // Pc12g06840 // Pc20g02220 // Pc12g16160 // Pc19g00140 // Pc13g14780 // Pc13g10760 // Pc13g06130 // Pc22g21630 // Pc12g14940 // Pc21g18390 // Pc22g2212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GO:0044723</t>
  </si>
  <si>
    <t>single-organism carbohydrate metabolic process</t>
  </si>
  <si>
    <t>Pc20g06250 // Pc12g10940 // Pc20g01610 // Pc16g04730 // Pc12g02790 // Pc20g03330 // Pc22g19730 // Pc12g16040 // Pc21g16950 // Pc13g07230 // Pc22g25050 // Pc16g10710 // Pc14g01740 // Pc21g14980 // Pc21g14560 // Pc21g10370 // Pc12g13500 // Pc14g01120 // Pc18g01220 // Pc22g25470 // Pc18g06000 // Pc22g23550 // Pc21g04930 // Pc12g02720 // Pc19g00140 // Pc12g08920 // Pc22g22120</t>
  </si>
  <si>
    <t>Pc20g06250 // Pc21g19380 // Pc16g06100 // Pc20g03220 // Pc12g05380 // Pc21g10250 // Pc22g07960 // Pc22g11310 // Pc22g18630 // Pc22g17940 // Pc22g03070 // Pc21g17460 // Pc22g15960 // Pc24g00540 // Pc13g14370 // Pc21g14890 // Pc22g19730 // Pc06g01770 // Pc21g12620 // Pc21g10070 // Pc21g18210 // Pc16g13350 // Pc20g00640 // Pc13g15810 // Pc18g05230 // Pc13g05400 // Pc13g07230 // Pc12g03360 // Pc20g07830 // Pc16g06010 // Pc22g25050 // Pc12g04370 // Pc22g02890 // Pc21g05220 // Pc13g08990 // Pc21g23180 // Pc18g03290 // Pc20g14240 // Pc22g19100 // Pc20g01630 // Pc12g03370 // Pc20g07400 // Pc22g05310 // Pc22g02310 // Pc15g00650 // Pc16g06870 // Pc22g18410 // Pc18g02330 // Pc21g14980 // Pc21g08410 // Pc13g09640 // Pc13g08090 // Pc22g23250 // Pc20g04380 // Pc12g16240 // Pc12g15010 // Pc20g01400 // Pc13g05320 // Pc21g06920 // Pc12g09250 // Pc13g07980 // Pc21g10340 // Pc12g04280 // Pc18g00610 // Pc20g06010 // Pc21g23240 // Pc20g11650 // Pc12g08160 // Pc21g15880 // Pc21g15750 // Pc16g11100 // Pc21g21940 // Pc22g14050 // Pc14g01120 // Pc22g19050 // Pc22g14410 // Pc20g03160 // Pc16g12660 // Pc20g02910 // Pc21g06070 // Pc21g11360 // Pc22g11770 // Pc12g07420 // Pc16g10100 // Pc20g01960 // Pc16g09340 // Pc13g07720 // Pc20g04020 // Pc12g13680 // Pc22g22710 // Pc14g00750 // Pc15g00060 // Pc21g18880 // Pc13g05550 // Pc20g03600 // Pc22g21160 // Pc14g00740 // Pc20g11690 // Pc18g01450 // Pc21g04930 // Pc16g13450 // Pc13g12000 // Pc12g02720 // Pc12g06840 // Pc20g02220 // Pc12g16160 // Pc19g00140 // Pc13g14780 // Pc13g10760 // Pc13g06130 // Pc22g21630 // Pc12g14940 // Pc21g18390 // Pc22g22120</t>
  </si>
  <si>
    <t>GO:0006163</t>
  </si>
  <si>
    <t>purine nucleotide metabolic process</t>
  </si>
  <si>
    <t>Pc21g19380 // Pc06g01770 // Pc21g10070 // Pc18g05230 // Pc21g05220 // Pc21g23180 // Pc20g14240 // Pc22g19100 // Pc12g03370 // Pc20g07400 // Pc20g11650 // Pc21g15880 // Pc16g11100 // Pc20g01960 // Pc21g18880 // Pc22g21160 // Pc20g02220 // Pc12g16160 // Pc21g18390</t>
  </si>
  <si>
    <t>GO:0006164</t>
  </si>
  <si>
    <t>purine nucleotide biosynthetic process</t>
  </si>
  <si>
    <t>Pc21g19380 // Pc06g01770 // Pc21g10070 // Pc21g05220 // Pc21g23180 // Pc20g14240 // Pc22g19100 // Pc12g03370 // Pc20g07400 // Pc20g11650 // Pc21g15880 // Pc16g11100 // Pc20g01960 // Pc21g18880 // Pc22g21160 // Pc20g02220 // Pc12g16160 // Pc21g18390</t>
  </si>
  <si>
    <t>GO:0006753</t>
  </si>
  <si>
    <t>nucleoside phosphate metabolic process</t>
  </si>
  <si>
    <t>Pc21g19380 // Pc12g10940 // Pc24g00540 // Pc06g01770 // Pc21g10070 // Pc18g05230 // Pc21g16950 // Pc21g05220 // Pc21g23180 // Pc21g07530 // Pc20g14240 // Pc22g19100 // Pc12g03370 // Pc20g07400 // Pc20g11650 // Pc21g15880 // Pc16g11100 // Pc20g01960 // Pc22g25470 // Pc21g18880 // Pc22g21160 // Pc20g02220 // Pc12g16160 // Pc12g08920 // Pc21g18390</t>
  </si>
  <si>
    <t>GO:0009117</t>
  </si>
  <si>
    <t>nucleotide metabolic process</t>
  </si>
  <si>
    <t>Pc21g19380 // Pc12g10940 // Pc06g01770 // Pc21g10070 // Pc18g05230 // Pc21g16950 // Pc21g05220 // Pc21g23180 // Pc20g14240 // Pc22g19100 // Pc12g03370 // Pc20g07400 // Pc20g11650 // Pc21g15880 // Pc16g11100 // Pc20g01960 // Pc22g25470 // Pc21g18880 // Pc22g21160 // Pc20g02220 // Pc12g16160 // Pc12g08920 // Pc21g18390</t>
  </si>
  <si>
    <t>GO:0009150</t>
  </si>
  <si>
    <t>purine ribonucleotide metabolic process</t>
  </si>
  <si>
    <t>Pc21g19380 // Pc21g10070 // Pc18g05230 // Pc21g05220 // Pc21g23180 // Pc20g14240 // Pc22g19100 // Pc12g03370 // Pc20g11650 // Pc21g15880 // Pc16g11100 // Pc20g01960 // Pc21g18880 // Pc22g21160 // Pc20g02220 // Pc12g16160</t>
  </si>
  <si>
    <t>GO:0009152</t>
  </si>
  <si>
    <t>purine ribonucleotide biosynthetic process</t>
  </si>
  <si>
    <t>Pc21g19380 // Pc21g10070 // Pc21g05220 // Pc21g23180 // Pc20g14240 // Pc22g19100 // Pc12g03370 // Pc20g11650 // Pc21g15880 // Pc16g11100 // Pc20g01960 // Pc21g18880 // Pc22g21160 // Pc20g02220 // Pc12g16160</t>
  </si>
  <si>
    <t>GO:0009165</t>
  </si>
  <si>
    <t>nucleotide biosynthetic process</t>
  </si>
  <si>
    <t>GO:0009259</t>
  </si>
  <si>
    <t>ribonucleotide metabolic process</t>
  </si>
  <si>
    <t>GO:0009260</t>
  </si>
  <si>
    <t>ribonucleotide biosynthetic process</t>
  </si>
  <si>
    <t>GO:0018130</t>
  </si>
  <si>
    <t>heterocycle biosynthetic process</t>
  </si>
  <si>
    <t>Pc21g19380 // Pc12g05380 // Pc21g10250 // Pc22g07960 // Pc21g17460 // Pc24g00540 // Pc06g01770 // Pc21g10070 // Pc12g03360 // Pc21g05220 // Pc21g23180 // Pc20g14240 // Pc22g19100 // Pc12g03370 // Pc20g07400 // Pc22g02310 // Pc20g11650 // Pc21g15880 // Pc16g11100 // Pc21g21940 // Pc20g03160 // Pc16g12660 // Pc21g11360 // Pc16g10100 // Pc20g01960 // Pc12g13680 // Pc21g18880 // Pc13g05550 // Pc20g03600 // Pc22g21160 // Pc20g11690 // Pc13g12000 // Pc12g06840 // Pc20g02220 // Pc12g16160 // Pc21g18390</t>
  </si>
  <si>
    <t>GO:0019637</t>
  </si>
  <si>
    <t>organophosphate metabolic process</t>
  </si>
  <si>
    <t>Pc21g19380 // Pc12g10940 // Pc22g06570 // Pc24g00540 // Pc06g01770 // Pc21g10070 // Pc18g05230 // Pc21g16950 // Pc22g25050 // Pc20g06370 // Pc21g05220 // Pc21g23180 // Pc21g07530 // Pc20g14240 // Pc22g19100 // Pc12g03370 // Pc20g07400 // Pc20g11650 // Pc21g15880 // Pc16g02100 // Pc16g11100 // Pc18g02900 // Pc20g01960 // Pc22g25470 // Pc21g18880 // Pc22g21160 // Pc16g13450 // Pc20g02220 // Pc12g16160 // Pc13g14780 // Pc12g08920 // Pc21g18390</t>
  </si>
  <si>
    <t>GO:0019693</t>
  </si>
  <si>
    <t>ribose phosphate metabolic process</t>
  </si>
  <si>
    <t>GO:0046390</t>
  </si>
  <si>
    <t>ribose phosphate biosynthetic process</t>
  </si>
  <si>
    <t>GO:0055085</t>
  </si>
  <si>
    <t>transmembrane transport</t>
  </si>
  <si>
    <t>Pc21g19380 // Pc21g10070 // Pc21g05220 // Pc21g23180 // Pc22g25080 // Pc12g03370 // Pc16g09330 // Pc20g14480 // Pc16g11100 // Pc20g00670 // Pc21g07070</t>
  </si>
  <si>
    <t>GO:0055086</t>
  </si>
  <si>
    <t>nucleobase-containing small molecule metabolic process</t>
  </si>
  <si>
    <t>Pc21g19380 // Pc12g10940 // Pc21g17460 // Pc24g00540 // Pc06g01770 // Pc21g10070 // Pc18g05230 // Pc21g16950 // Pc21g05220 // Pc21g23180 // Pc21g07530 // Pc20g14240 // Pc22g19100 // Pc12g03370 // Pc20g07400 // Pc20g11650 // Pc21g15880 // Pc16g11100 // Pc21g21940 // Pc20g01960 // Pc22g25470 // Pc21g18880 // Pc22g21160 // Pc20g02220 // Pc12g16160 // Pc12g08920 // Pc21g18390</t>
  </si>
  <si>
    <t>GO:0072521</t>
  </si>
  <si>
    <t>purine-containing compound metabolic process</t>
  </si>
  <si>
    <t>Pc21g19380 // Pc21g17460 // Pc06g01770 // Pc21g10070 // Pc18g05230 // Pc21g05220 // Pc21g23180 // Pc20g14240 // Pc22g19100 // Pc12g03370 // Pc20g07400 // Pc20g11650 // Pc21g15880 // Pc16g11100 // Pc20g01960 // Pc21g18880 // Pc22g21160 // Pc20g02220 // Pc12g16160 // Pc21g18390</t>
  </si>
  <si>
    <t xml:space="preserve"> //  //  //  //  //  //  //  //  //  //  //  //  //  //  //  //  //  //  // </t>
  </si>
  <si>
    <t>GO:0072522</t>
  </si>
  <si>
    <t>purine-containing compound biosynthetic process</t>
  </si>
  <si>
    <t>Pc21g19380 // Pc21g17460 // Pc06g01770 // Pc21g10070 // Pc21g05220 // Pc21g23180 // Pc20g14240 // Pc22g19100 // Pc12g03370 // Pc20g07400 // Pc20g11650 // Pc21g15880 // Pc16g11100 // Pc20g01960 // Pc21g18880 // Pc22g21160 // Pc20g02220 // Pc12g16160 // Pc21g18390</t>
  </si>
  <si>
    <t>GO:1901137</t>
  </si>
  <si>
    <t>carbohydrate derivative biosynthetic process</t>
  </si>
  <si>
    <t>Pc21g19380 // Pc16g06100 // Pc21g17460 // Pc21g10070 // Pc21g05220 // Pc21g23180 // Pc20g14240 // Pc22g19100 // Pc12g03370 // Pc20g11650 // Pc21g15880 // Pc16g11100 // Pc20g01960 // Pc21g18880 // Pc22g21160 // Pc16g13450 // Pc12g02720 // Pc20g02220 // Pc12g16160</t>
  </si>
  <si>
    <t>GO:1901293</t>
  </si>
  <si>
    <t>nucleoside phosphate biosynthetic process</t>
  </si>
  <si>
    <t>Pc21g19380 // Pc24g00540 // Pc06g01770 // Pc21g10070 // Pc21g05220 // Pc21g23180 // Pc20g14240 // Pc22g19100 // Pc12g03370 // Pc20g07400 // Pc20g11650 // Pc21g15880 // Pc16g11100 // Pc20g01960 // Pc21g18880 // Pc22g21160 // Pc20g02220 // Pc12g16160 // Pc21g18390</t>
  </si>
  <si>
    <t>Pc21g19380 // Pc16g06100 // Pc20g03220 // Pc12g05380 // Pc21g10250 // Pc22g07960 // Pc22g11310 // Pc22g18630 // Pc22g17940 // Pc22g03070 // Pc21g17460 // Pc22g15960 // Pc21g14890 // Pc06g01770 // Pc21g12620 // Pc21g10070 // Pc21g18210 // Pc16g13350 // Pc20g00640 // Pc13g15810 // Pc12g03360 // Pc12g04370 // Pc21g05220 // Pc13g08990 // Pc21g23180 // Pc20g14240 // Pc22g19100 // Pc12g03370 // Pc20g07400 // Pc22g02310 // Pc16g06870 // Pc22g18410 // Pc22g23250 // Pc13g05320 // Pc20g06010 // Pc21g23240 // Pc20g11650 // Pc21g15880 // Pc16g11100 // Pc21g21940 // Pc20g03160 // Pc16g12660 // Pc20g02910 // Pc21g11360 // Pc16g10100 // Pc20g01960 // Pc20g04020 // Pc12g13680 // Pc22g22710 // Pc15g00060 // Pc21g18880 // Pc13g05550 // Pc20g03600 // Pc22g21160 // Pc20g11690 // Pc13g12000 // Pc12g06840 // Pc20g02220 // Pc12g16160 // Pc12g14940 // Pc21g18390</t>
  </si>
  <si>
    <t>Pc13g14310 // Pc22g02940 // Pc22g06570 // Pc12g07440 // Pc16g03360 // Pc18g04080 // Pc06g01110 // Pc13g14370 // Pc20g11550 // Pc13g11380 // Pc12g02290 // Pc12g05850 // Pc14g01170 // Pc21g18210 // Pc16g13350 // Pc12g16040 // Pc18g05230 // Pc22g11890 // Pc16g12780 // Pc21g16950 // Pc16g13280 // Pc13g07230 // Pc16g06010 // Pc20g04080 // Pc20g06370 // Pc22g23810 // Pc22g25080 // Pc12g10440 // Pc18g02420 // Pc20g01630 // Pc22g05310 // Pc14g01740 // Pc15g00650 // Pc21g21550 // Pc18g02330 // Pc21g06220 // Pc21g08410 // Pc12g04530 // Pc13g09640 // Pc13g15390 // Pc13g08090 // Pc22g23250 // Pc20g04380 // Pc12g16240 // Pc20g01400 // Pc13g05320 // Pc13g08610 // Pc12g13500 // Pc22g24700 // Pc15g01890 // Pc12g00060 // Pc21g06920 // Pc12g09250 // Pc13g07980 // Pc21g10340 // Pc12g04280 // Pc18g00610 // Pc16g09330 // Pc20g11650 // Pc16g11070 // Pc12g08160 // Pc20g14480 // Pc21g15750 // Pc16g11100 // Pc22g14050 // Pc14g01120 // Pc22g19050 // Pc21g09120 // Pc22g14410 // Pc21g16300 // Pc20g02910 // Pc21g11360 // Pc22g11770 // Pc12g07420 // Pc16g09340 // Pc18g03930 // Pc18g01990 // Pc21g07550 // Pc20g08520 // Pc20g00670 // Pc12g15080 // Pc21g16030 // Pc22g05600 // Pc20g10890 // Pc20g07780 // Pc14g00740 // Pc21g21750 // Pc12g07430 // Pc16g13740 // Pc16g13450 // Pc18g00410 // Pc13g15710 // Pc21g17400 // Pc21g21520 // Pc22g05790 // Pc13g10760 // Pc22g21630</t>
  </si>
  <si>
    <t>GO:0043738</t>
  </si>
  <si>
    <t>reduced coenzyme F420 dehydrogenase activity</t>
  </si>
  <si>
    <t>Pc13g01530 // Pc21g01220 // Pc16g05560 // Pc21g09730 // Pc20g01290 // Pc21g20580 // Pc12g16460 // Pc20g05270 // Pc16g14490 // Pc19g00420 // Pc12g02250 // Pc13g00880 // Pc20g06210 // Pc21g05900 // Pc12g00180</t>
  </si>
  <si>
    <t>GO:0043826</t>
  </si>
  <si>
    <t>sulfur oxygenase reductase activity</t>
  </si>
  <si>
    <t>GO:0043883</t>
  </si>
  <si>
    <t>malolactic enzyme activity</t>
  </si>
  <si>
    <t>GO:0051341</t>
  </si>
  <si>
    <t>regulation of oxidoreductase activity</t>
  </si>
  <si>
    <t>GO:0000097</t>
  </si>
  <si>
    <t>sulfur amino acid biosynthetic process</t>
  </si>
  <si>
    <t>Pc20g03220 // Pc22g18630 // Pc21g14890 // Pc21g18210 // Pc13g05320 // Pc20g02910</t>
  </si>
  <si>
    <t>Pc20g03220 // Pc22g11310 // Pc22g18630 // Pc22g17940 // Pc22g03070 // Pc22g15960 // Pc21g14890 // Pc21g12620 // Pc21g18210 // Pc16g13350 // Pc20g00640 // Pc13g15810 // Pc12g03360 // Pc12g04370 // Pc13g08990 // Pc16g06870 // Pc22g18410 // Pc22g23250 // Pc13g05320 // Pc20g06010 // Pc21g23240 // Pc16g12660 // Pc20g02910 // Pc21g11360 // Pc20g04020 // Pc12g13680 // Pc22g22710 // Pc15g00060 // Pc13g05550 // Pc20g03600 // Pc20g11690 // Pc12g06840 // Pc12g14940</t>
  </si>
  <si>
    <t xml:space="preserve"> //  //  //  //  //  //  //  //  //  //  //  //  //  //  //  //  //  //  //  //  //  //  //  //  //  //  //  //  //  //  //  // </t>
  </si>
  <si>
    <t>Pc20g03220 // Pc22g11310 // Pc22g18630 // Pc22g17940 // Pc22g03070 // Pc22g15960 // Pc13g14370 // Pc21g14890 // Pc21g12620 // Pc21g18210 // Pc16g13350 // Pc20g00640 // Pc13g15810 // Pc13g05400 // Pc12g03360 // Pc12g04370 // Pc13g08990 // Pc18g03290 // Pc16g06870 // Pc22g18410 // Pc22g23250 // Pc20g01400 // Pc13g05320 // Pc20g06010 // Pc21g23240 // Pc16g12660 // Pc20g02910 // Pc21g11360 // Pc20g04020 // Pc12g13680 // Pc22g22710 // Pc14g00750 // Pc15g00060 // Pc13g05550 // Pc20g03600 // Pc14g00740 // Pc20g11690 // Pc12g06840 // Pc13g06130 // Pc12g14940</t>
  </si>
  <si>
    <t>Pc20g03220 // Pc21g10250 // Pc22g07960 // Pc22g11310 // Pc22g18630 // Pc22g17940 // Pc22g03070 // Pc22g15960 // Pc13g14370 // Pc21g14890 // Pc21g12620 // Pc21g18210 // Pc16g13350 // Pc20g00640 // Pc13g15810 // Pc13g05400 // Pc12g03360 // Pc22g25050 // Pc12g04370 // Pc22g02890 // Pc13g08990 // Pc18g03290 // Pc22g02310 // Pc16g06870 // Pc22g18410 // Pc22g23250 // Pc20g01400 // Pc13g05320 // Pc20g06010 // Pc21g23240 // Pc16g12660 // Pc20g02910 // Pc21g11360 // Pc20g04020 // Pc12g13680 // Pc22g22710 // Pc14g00750 // Pc15g00060 // Pc13g05550 // Pc20g03600 // Pc14g00740 // Pc20g11690 // Pc13g12000 // Pc12g06840 // Pc13g06130 // Pc12g14940</t>
  </si>
  <si>
    <t>Pc20g03220 // Pc22g11310 // Pc22g18630 // Pc22g17940 // Pc22g03070 // Pc22g15960 // Pc21g14890 // Pc21g12620 // Pc21g18210 // Pc16g13350 // Pc12g03360 // Pc12g04370 // Pc16g06870 // Pc22g23250 // Pc13g05320 // Pc20g06010 // Pc21g23240 // Pc16g12660 // Pc20g02910 // Pc21g11360 // Pc20g04020 // Pc12g13680 // Pc15g00060 // Pc13g05550 // Pc20g03600 // Pc20g11690 // Pc12g06840 // Pc12g14940</t>
  </si>
  <si>
    <t>Pc21g10080 // Pc12g07440 // Pc21g18840 // Pc18g04080 // Pc22g11890 // Pc13g15770 // Pc20g07780</t>
  </si>
  <si>
    <t>GO:0050661</t>
  </si>
  <si>
    <t>NADP binding</t>
  </si>
  <si>
    <t>Pc13g11420 // Pc12g10940 // Pc18g05230 // Pc16g13280 // Pc22g24700 // Pc20g02910 // Pc20g04300 // Pc21g16030 // Pc13g05550 // Pc21g21750 // Pc12g08920</t>
  </si>
  <si>
    <t>GO:0009084</t>
  </si>
  <si>
    <t>glutamine family amino acid biosynthetic process</t>
  </si>
  <si>
    <t>Pc22g11310 // Pc22g03070 // Pc22g15960 // Pc22g23250 // Pc20g06010 // Pc12g13680 // Pc15g00060 // Pc13g05550 // Pc12g14940</t>
  </si>
  <si>
    <t>Pc12g10940 // Pc20g01610 // Pc16g04730 // Pc12g02790 // Pc20g03330 // Pc22g19730 // Pc12g16040 // Pc21g16950 // Pc13g07230 // Pc14g01740 // Pc21g14560 // Pc21g10370 // Pc12g13500 // Pc18g01220 // Pc22g25470 // Pc18g06000 // Pc22g23550 // Pc12g08920</t>
  </si>
  <si>
    <t>Pc12g10940 // Pc20g01610 // Pc16g04730 // Pc20g03330 // Pc22g19730 // Pc12g16040 // Pc21g16950 // Pc13g07230 // Pc14g01740 // Pc21g14560 // Pc12g13500 // Pc18g01220 // Pc22g25470 // Pc18g06000 // Pc22g23550 // Pc12g08920</t>
  </si>
  <si>
    <t>Pc12g10940 // Pc20g01610 // Pc16g04730 // Pc22g19730 // Pc12g16040 // Pc21g16950 // Pc14g01740 // Pc21g14560 // Pc12g13500 // Pc18g01220 // Pc22g25470 // Pc18g06000 // Pc22g23550 // Pc12g08920</t>
  </si>
  <si>
    <t>Pc12g10940 // Pc20g01610 // Pc16g04730 // Pc22g19730 // Pc12g16040 // Pc21g16950 // Pc14g01740 // Pc21g14560 // Pc12g13500 // Pc18g01220 // Pc22g25470 // Pc18g06000 // Pc22g23550 // Pc12g08920 // Pc20g15200</t>
  </si>
  <si>
    <t>Pc12g10940 // Pc20g01610 // Pc16g04730 // Pc20g03330 // Pc22g19730 // Pc12g16040 // Pc21g16950 // Pc13g07230 // Pc14g01740 // Pc21g14560 // Pc21g10370 // Pc12g13500 // Pc18g01220 // Pc22g25470 // Pc18g06000 // Pc22g23550 // Pc12g08920</t>
  </si>
  <si>
    <t>GO:0009066</t>
  </si>
  <si>
    <t>aspartate family amino acid metabolic process</t>
  </si>
  <si>
    <t>Pc22g18630 // Pc22g17940 // Pc21g12620 // Pc21g18210 // Pc15g00480 // Pc16g06870 // Pc20g02910 // Pc20g00870 // Pc20g04020 // Pc20g04710</t>
  </si>
  <si>
    <t>GO:0009067</t>
  </si>
  <si>
    <t>aspartate family amino acid biosynthetic process</t>
  </si>
  <si>
    <t>Pc22g18630 // Pc22g17940 // Pc21g12620 // Pc21g18210 // Pc16g06870 // Pc20g02910 // Pc20g04020</t>
  </si>
  <si>
    <t>Pc12g07440 // Pc16g03360 // Pc18g04080 // Pc06g01110 // Pc13g11380 // Pc12g05850 // Pc14g01170 // Pc22g11890 // Pc16g12780 // Pc20g04080 // Pc22g25080 // Pc12g10440 // Pc18g02420 // Pc15g00650 // Pc12g04530 // Pc13g15390 // Pc22g23250 // Pc15g01890 // Pc12g00060 // Pc16g09330 // Pc20g14480 // Pc16g11100 // Pc21g09120 // Pc18g03930 // Pc21g07550 // Pc20g08520 // Pc20g00670 // Pc20g07780 // Pc12g07430</t>
  </si>
  <si>
    <t>Pc12g07440 // Pc16g03360 // Pc18g04080 // Pc06g01110 // Pc13g14370 // Pc20g11550 // Pc13g11380 // Pc12g05850 // Pc14g01170 // Pc18g05230 // Pc22g11890 // Pc16g12780 // Pc16g06010 // Pc20g04080 // Pc20g06370 // Pc22g23810 // Pc22g25080 // Pc12g10440 // Pc18g02420 // Pc20g01630 // Pc22g05310 // Pc14g01740 // Pc15g00650 // Pc18g02330 // Pc21g08410 // Pc12g04530 // Pc13g09640 // Pc13g15390 // Pc22g23250 // Pc20g04380 // Pc12g16240 // Pc20g01400 // Pc13g08610 // Pc12g13500 // Pc22g24700 // Pc15g01890 // Pc12g00060 // Pc21g06920 // Pc21g10340 // Pc18g00610 // Pc16g09330 // Pc16g11070 // Pc12g08160 // Pc20g14480 // Pc21g15750 // Pc16g11100 // Pc22g14050 // Pc22g19050 // Pc21g09120 // Pc22g14410 // Pc21g11360 // Pc22g11770 // Pc12g07420 // Pc18g03930 // Pc21g07550 // Pc20g08520 // Pc20g00670 // Pc12g15080 // Pc21g16030 // Pc22g05600 // Pc20g10890 // Pc20g07780 // Pc14g00740 // Pc21g21750 // Pc12g07430 // Pc16g13740 // Pc16g13450 // Pc18g00410 // Pc21g21520</t>
  </si>
  <si>
    <t>GO:0005740</t>
  </si>
  <si>
    <t>mitochondrial envelope</t>
  </si>
  <si>
    <t>Pc16g03360 // Pc18g04080 // Pc06g01110 // Pc12g05850 // Pc22g11890 // Pc22g25080 // Pc12g10440 // Pc18g02420 // Pc12g04530 // Pc15g01890 // Pc12g00060 // Pc16g09330 // Pc20g14480 // Pc21g07550 // Pc20g08520 // Pc20g00670 // Pc20g07780</t>
  </si>
  <si>
    <t>GO:0044429</t>
  </si>
  <si>
    <t>mitochondrial part</t>
  </si>
  <si>
    <t>Pc16g03360 // Pc18g04080 // Pc06g01110 // Pc12g05850 // Pc22g11890 // Pc16g12780 // Pc20g04080 // Pc22g25080 // Pc12g10440 // Pc18g02420 // Pc15g00650 // Pc12g04530 // Pc15g01890 // Pc12g00060 // Pc16g09330 // Pc20g14480 // Pc21g07550 // Pc20g08520 // Pc20g00670 // Pc20g07780</t>
  </si>
  <si>
    <t>GO:0006633</t>
  </si>
  <si>
    <t>fatty acid biosynthetic process</t>
  </si>
  <si>
    <t>Pc13g14370 // Pc13g05400 // Pc18g03290 // Pc20g01400 // Pc14g00750 // Pc14g00740 // Pc13g06130</t>
  </si>
  <si>
    <t>GO:0016774</t>
  </si>
  <si>
    <t>phosphotransferase activity, carboxyl group as acceptor</t>
  </si>
  <si>
    <t>Pc16g04730 // Pc20g00640 // Pc22g23250 // Pc15g00060 // Pc18g00650</t>
  </si>
  <si>
    <t>GO:0006839</t>
  </si>
  <si>
    <t>mitochondrial transport</t>
  </si>
  <si>
    <t>Pc22g25080 // Pc16g09330 // Pc20g14480 // Pc20g00670 // Pc12g07430</t>
  </si>
  <si>
    <t>GO:0006188</t>
  </si>
  <si>
    <t>IMP biosynthetic process</t>
  </si>
  <si>
    <t>Pc22g19100 // Pc20g11650 // Pc20g01960 // Pc21g18880 // Pc22g21160</t>
  </si>
  <si>
    <t>GO:0046040</t>
  </si>
  <si>
    <t>IMP metabolic process</t>
  </si>
  <si>
    <t>GO:0004499</t>
  </si>
  <si>
    <t>N,N-dimethylaniline monooxygenase activity</t>
  </si>
  <si>
    <t>Pc22g24700 // Pc12g04250 // Pc20g04300 // Pc21g16030 // Pc21g21750</t>
  </si>
  <si>
    <t>Pc13g01350 // Pc13g08630 // Pc16g13830 // Pc21g18230 // Pc20g01970 // Pc21g14410 // Pc21g14820 // Pc20g01940 // Pc16g14640 // Pc22g09210 // Pc21g14050 // Pc21g13810 // Pc20g10240 // Pc16g12750 // Pc12g00780 // Pc16g05630 // Pc13g09120 // Pc14g00330 // Pc18g01890 // Pc13g09110 // Pc13g09130 // Pc23g00630 // Pc16g13290 // Pc06g01350 // Pc22g25710 // Pc21g20400 // Pc20g15670 // Pc12g11670 // Pc12g11110 // Pc22g11310 // Pc22g23330 // Pc22g14710 // Pc13g03670 // Pc22g19800 // Pc21g09860 // Pc22g20290 // Pc12g10220 // Pc21g23590 // Pc06g02160 // Pc21g12230 // Pc22g21730 // Pc16g11770 // Pc20g01960 // Pc13g13610 // Pc16g00400 // Pc21g01510 // Pc20g01220 // Pc12g00850 // Pc15g00720 // Pc12g11090 // Pc20g10750 // Pc18g05100 // Pc16g03140 // Pc21g07730 // Pc22g13690 // Pc22g09220 // Pc18g02850 // Pc22g20390 // Pc18g01380 // Pc13g03980 // Pc16g14160 // Pc13g12970 // Pc20g04270 // Pc16g13320 // Pc22g19350 // Pc12g01090 // Pc18g00110 // Pc12g04240 // Pc13g01340 // Pc13g14160 // Pc12g00830 // Pc13g09460 // Pc18g05010 // Pc21g13990 // Pc16g11480 // Pc16g06360 // Pc16g00430 // Pc16g06100 // Pc12g10520 // Pc21g13310 // Pc20g13950 // Pc21g06250 // Pc18g04700 // Pc20g14050 // Pc21g06260 // Pc20g12840 // Pc13g01570 // Pc20g06250 // Pc12g05790 // Pc12g13680 // Pc22g03770 // Pc16g06150 // Pc21g23730 // Pc21g20370 // Pc20g13110 // Pc21g12150 // Pc22g15390 // Pc12g13610 // Pc22g08670 // Pc13g11420 // Pc21g09740 // Pc22g19110 // Pc18g05300 // Pc12g03550 // Pc12g09900 // Pc21g10460 // Pc22g17460 // Pc13g05990 // Pc12g00070 // Pc21g22490 // Pc13g15690 // Pc21g01220 // Pc16g04640 // Pc21g12590 // Pc12g00660 // Pc14g00340 // Pc22g10130 // Pc13g01360 // Pc12g04620 // Pc21g05470 // Pc16g14830 // Pc20g06360 // Pc21g08490 // Pc13g01370 // Pc21g09240 // Pc24g02140 // Pc21g22500 // Pc12g00180 // Pc20g04890 // Pc20g13100 // Pc21g23600 // Pc22g13640 // Pc20g01520 // Pc20g0221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16g13830 // Pc21g18230 // Pc20g01970 // Pc21g14410 // Pc21g14820 // Pc20g01940 // Pc22g09210 // Pc21g14050 // Pc21g13810 // Pc16g12750 // Pc16g05630 // Pc13g09130 // Pc06g01350 // Pc22g25710 // Pc21g20400 // Pc12g11110 // Pc22g14710 // Pc22g20290 // Pc22g13690 // Pc20g04270 // Pc12g01090 // Pc16g06150 // Pc12g13610 // Pc21g05470</t>
  </si>
  <si>
    <t>Pc16g13830 // Pc21g18230 // Pc20g01970 // Pc21g14410 // Pc21g14820 // Pc20g01940 // Pc22g09210 // Pc21g14050 // Pc21g13810 // Pc16g12750 // Pc16g05630 // Pc13g09130 // Pc06g01350 // Pc22g25710 // Pc21g20400 // Pc12g11110 // Pc22g14710 // Pc22g20290 // Pc22g13690 // Pc20g04270 // Pc12g01090 // Pc20g06250 // Pc16g06150 // Pc22g15390 // Pc12g13610 // Pc12g00660 // Pc21g05470 // Pc21g23600</t>
  </si>
  <si>
    <t>Pc20g01970 // Pc20g01940 // Pc21g14050 // Pc13g05340 // Pc12g14450 // Pc12g13610</t>
  </si>
  <si>
    <t>Pc20g01970 // Pc20g01940 // Pc21g14050 // Pc12g13610</t>
  </si>
  <si>
    <t>Pc12g01520 // Pc21g23540 // Pc16g05100 // Pc16g08550 // Pc13g14140 // Pc16g09450 // Pc12g14380 // Pc20g07020 // Pc06g00430 // Pc21g21390 // Pc22g13580 // Pc21g00870 // Pc12g00210 // Pc12g10800 // Pc22g01740 // Pc16g12390 // Pc12g06760 // Pc13g08250 // Pc12g02040 // Pc20g06210 // Pc14g00370 // Pc13g15360 // Pc18g01680 // Pc06g00600 // Pc20g06090 // Pc21g21380 // Pc21g10190 // Pc21g18190 // Pc20g11260 // Pc13g13730 // Pc21g09770 // Pc16g00620 // Pc12g06500 // Pc21g17040 // Pc12g01330 // Pc20g11290 // Pc21g10200 // Pc22g24950 // Pc06g00170 // Pc16g00680 // Pc16g03670 // Pc12g14710 // Pc20g04030 // Pc12g07500 // Pc14g01980 // Pc16g00470 // Pc12g13660 // Pc21g11170 // Pc21g23200 // Pc22g19620 // Pc16g07430 // Pc22g01750 // Pc13g03130 // Pc12g03410 // Pc20g10170 // Pc21g02370 // Pc21g18520 // Pc22g08730 // Pc22g06250 // Pc16g00510 // Pc12g00470 // Pc16g09600 // Pc16g00720 // Pc13g12700 // Pc18g02640 // Pc22g07490 // Pc16g00630 // Pc21g04800 // Pc22g05880 // Pc13g10890 // Pc20g14090 // Pc13g08220 // Pc13g15590 // Pc14g00350 // Pc22g06490 // Pc20g13500 // Pc16g09900 // Pc13g00300 // Pc18g04610 // Pc22g09710 // Pc09g00030 // Pc12g02420 // Pc20g15540 // Pc22g14600 // Pc12g00400 // Pc22g23830 // Pc21g15460 // Pc13g08230 // Pc12g08710 // Pc12g09060 // Pc12g09040 // Pc13g05110 // Pc21g04760 // Pc21g01100 // Pc12g01930 // Pc12g01270 // Pc12g09030 // Pc18g00530 // Pc16g05120 // Pc18g04660 // Pc13g07300 // Pc22g23460 // Pc06g00210 // Pc20g10870 // Pc16g03010 // Pc16g09510 // Pc12g00650 // Pc24g03010 // Pc13g07630 // Pc12g08790 // Pc16g08170 // Pc22g11860 // Pc20g10270 // Pc21g15430 // Pc22g20320 // Pc16g09880 // Pc22g22810 // Pc12g11510 // Pc22g11870 // Pc12g13450 // Pc18g05920 // Pc13g00850 // Pc20g01790 // Pc22g17240 // Pc18g00310 // Pc22g07520 // Pc21g22910 // Pc21g22790 // Pc21g16840 // Pc13g14930 // Pc13g12750 // Pc16g07130 // Pc15g00520 // Pc06g00080 // Pc22g15170 // Pc13g08170 // Pc24g00480 // Pc12g01750 // Pc22g07880 // Pc20g15520 // Pc22g00210 // Pc16g05130 // Pc12g07810 // Pc20g09570 // Pc18g06080 // Pc21g13460 // Pc13g12030 // Pc12g13650 // Pc21g04400 // Pc21g13280 // Pc06g00190 // Pc20g02360 // Pc16g11220 // Pc13g15980 // Pc16g03090 // Pc20g06670 // Pc12g02050 // Pc20g05740 // Pc06g00050 // Pc20g02370 // Pc13g01510 // Pc18g06090 // Pc12g16430 // Pc21g2134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12g01520 // Pc21g23540 // Pc13g14140 // Pc20g07020 // Pc22g13580 // Pc12g10800 // Pc12g06760 // Pc12g02040 // Pc18g01680 // Pc06g00600 // Pc20g06090 // Pc21g18190 // Pc16g00620 // Pc12g01330 // Pc21g10200 // Pc12g07500 // Pc21g23200 // Pc22g19620 // Pc13g03130 // Pc20g10170 // Pc12g00470 // Pc18g02640 // Pc16g00630 // Pc12g01270 // Pc12g13450 // Pc22g07880 // Pc12g07810 // Pc18g06080 // Pc16g03090 // Pc12g02050</t>
  </si>
  <si>
    <t>Pc12g01520 // Pc21g23540 // Pc13g14140 // Pc16g09450 // Pc12g14380 // Pc20g07020 // Pc06g00430 // Pc21g21390 // Pc22g13580 // Pc21g00870 // Pc12g10800 // Pc16g12390 // Pc12g06760 // Pc12g02040 // Pc13g15360 // Pc18g01680 // Pc06g00600 // Pc20g06090 // Pc21g18190 // Pc16g00620 // Pc12g06500 // Pc12g01330 // Pc21g10200 // Pc22g24950 // Pc16g00680 // Pc12g07500 // Pc21g11170 // Pc21g23200 // Pc22g19620 // Pc13g03130 // Pc20g10170 // Pc21g02370 // Pc16g00510 // Pc12g00470 // Pc18g02640 // Pc16g00630 // Pc14g00350 // Pc22g06490 // Pc13g00300 // Pc09g00030 // Pc22g14600 // Pc13g05110 // Pc12g01930 // Pc12g01270 // Pc12g09030 // Pc16g05120 // Pc18g04660 // Pc16g09510 // Pc24g03010 // Pc12g11510 // Pc22g11870 // Pc12g13450 // Pc18g05920 // Pc13g00850 // Pc21g22910 // Pc06g00080 // Pc24g00480 // Pc22g07880 // Pc20g15520 // Pc16g05130 // Pc12g07810 // Pc18g06080 // Pc12g13650 // Pc06g00190 // Pc16g03090 // Pc12g02050 // Pc06g00050 // Pc13g01510 // Pc18g06090</t>
  </si>
  <si>
    <t>Pc12g01520 // Pc21g23540 // Pc20g07020 // Pc12g10800 // Pc12g06760 // Pc12g02040 // Pc14g00370 // Pc06g00600 // Pc21g18190 // Pc16g00620 // Pc12g01330 // Pc21g10200 // Pc21g23200 // Pc22g19620 // Pc20g10170 // Pc12g00470 // Pc18g02640 // Pc16g00630 // Pc12g02420 // Pc12g13450 // Pc13g08170 // Pc22g07880 // Pc12g07810 // Pc20g09570 // Pc18g06080 // Pc16g03090 // Pc12g02050</t>
  </si>
  <si>
    <t>Pc21g23540 // Pc13g14140 // Pc16g00620 // Pc12g07500 // Pc21g23200 // Pc13g03130 // Pc20g10170 // Pc12g01270 // Pc12g13450 // Pc22g07880 // Pc16g03090</t>
  </si>
  <si>
    <t>Pc12g00210 // Pc21g10190 // Pc12g14710 // Pc20g04030 // Pc14g01980 // Pc13g12700 // Pc13g15590 // Pc13g08230 // Pc12g08710 // Pc16g08170 // Pc20g01790 // Pc16g11220 // Pc13g15980</t>
  </si>
  <si>
    <t>Pc12g00210 // Pc21g10190 // Pc12g14710 // Pc20g04030 // Pc14g01980 // Pc13g12700 // Pc13g15590 // Pc13g08230 // Pc12g08710 // Pc16g08170 // Pc20g01790 // Pc13g08170 // Pc16g11220 // Pc13g15980</t>
  </si>
  <si>
    <t>GO:1901361</t>
  </si>
  <si>
    <t>organic cyclic compound catabolic process</t>
  </si>
  <si>
    <t>Pc12g06500 // Pc16g03670 // Pc12g09040 // Pc22g11870 // Pc18g05920 // Pc16g05130</t>
  </si>
  <si>
    <t>GO:0016702</t>
  </si>
  <si>
    <t>oxidoreductase activity, acting on single donors with incorporation of molecular oxygen, incorporation of two atoms of oxygen</t>
  </si>
  <si>
    <t>Pc12g09060 // Pc12g09040 // Pc21g04760 // Pc22g11860 // Pc20g02370</t>
  </si>
  <si>
    <t>Pc21g08490 // Pc18g01890 // Pc22g15200 // Pc22g23110 // Pc20g01520 // Pc20g15490 // Pc12g10470 // Pc13g12200 // Pc12g02960 // Pc22g19800 // Pc21g00570 // Pc13g06950 // Pc22g07020 // Pc21g23060 // Pc21g12590 // Pc15g00720 // Pc22g09220 // Pc13g06860 // Pc21g04260 // Pc16g11480 // Pc20g15480 // Pc22g18620 // Pc06g02160 // Pc12g09230 // Pc22g13470 // Pc20g01220 // Pc13g04670 // Pc12g01320 // Pc12g11510 // Pc21g17620 // Pc13g07890 // Pc22g13690 // Pc20g04270 // Pc21g18230 // Pc16g03260 // Pc22g00910 // Pc18g01720 // Pc21g23590 // Pc16g13830 // Pc21g06580 // Pc20g13380 // Pc20g10820 // Pc21g13960 // Pc21g09740 // Pc12g02720 // Pc12g12060 // Pc18g00110 // Pc13g08630 // Pc13g05050 // Pc22g06310 // Pc12g10350 // Pc22g23120 // Pc22g18180 // Pc22g09210 // Pc20g11140 // Pc21g08760 // Pc16g12120 // Pc12g06890 // Pc22g15930 // Pc22g09510 // Pc22g17940 // Pc22g15300 // Pc13g07020 // Pc16g09590 // Pc16g12660 // Pc12g06300 // Pc13g13790 // Pc20g01970 // Pc13g06320 // Pc19g00330 // Pc16g13000 // Pc18g00570 // Pc20g12260 // Pc16g00770 // Pc13g08080 // Pc13g12290 // Pc12g13750 // Pc15g01820 // Pc18g03210 // Pc20g13420 // Pc22g02310 // Pc21g19060 // Pc21g02730 // Pc13g07880 // Pc13g04990 // Pc20g10090 // Pc13g05550 // Pc16g13320 // Pc22g19810 // Pc21g02720 // Pc18g02920 // Pc13g07370 // Pc16g12160 // Pc21g14040 // Pc21g14200 // Pc22g13100 // Pc22g03660 // Pc12g06200 // Pc06g01310 // Pc22g02940 // Pc21g09440 // Pc13g08100 // Pc16g11470 // Pc13g15800 // Pc22g03770 // Pc13g08390 // Pc21g12150 // Pc21g13810 // Pc21g05750 // Pc21g09860 // Pc21g18210 // Pc20g05090 // Pc22g05130 // Pc20g15500 // Pc21g08090 // Pc21g18880 // Pc18g02500 // Pc20g05270 // Pc18g01240 // Pc12g03930 // Pc20g10580 // Pc22g06170 // Pc21g03870 // Pc18g02850 // Pc21g18990 // Pc20g01960 // Pc22g03070 // Pc06g01770 // Pc17g01170 // Pc21g09730 // Pc18g00660 // Pc21g09600 // Pc20g11650 // Pc13g15940 // Pc12g00780 // Pc20g04020 // Pc13g03670 // Pc22g05810 // Pc21g18040 // Pc20g07400 // Pc21g09680 // Pc20g01940 // Pc12g05790 // Pc22g06690 // Pc13g03980 // Pc21g12570 // Pc12g04370 // Pc21g03590 // Pc20g00530 // Pc12g00710 // Pc16g14160 // Pc15g01200 // Pc21g20370 // Pc12g08980 // Pc13g05270 // Pc18g02900 // Pc21g11360 // Pc12g10520 // Pc18g01730 // Pc16g01230 // Pc21g23240 // Pc20g10750 // Pc22g26350 // Pc20g06340 // Pc06g02260 // Pc16g06530 // Pc21g14720 // Pc22g13190 // Pc16g05160 // Pc20g12840 // Pc13g13610 // Pc13g14970 // Pc22g19340 // Pc21g12620 // Pc22g14820 // Pc13g06520 // Pc16g00400 // Pc13g02510 // Pc22g03810 // Pc22g04940 // Pc16g00120 // Pc12g10220 // Pc12g03720 // Pc20g05830 // Pc21g18870 // Pc22g18390 // Pc12g01730 // Pc22g22180 // Pc20g10240 // Pc13g07960 // Pc12g04620 // Pc21g03320 // Pc21g23390 // Pc22g00160 // Pc16g04320 // Pc20g14550 // Pc22g03300 // Pc14g00310 // Pc21g23900 // Pc16g08590 // Pc12g11670 // Pc18g00160 // Pc21g14820 // Pc15g01870 // Pc22g16570 // Pc21g01360 // Pc16g11840 // Pc12g12720 // Pc20g11550 // Pc13g12970 // Pc20g00640 // Pc21g10630 // Pc22g22200 // Pc22g19350 // Pc20g00590 // Pc21g10910 // Pc20g06010 // Pc18g01320 // Pc21g15040 // Pc13g06310 // Pc13g01570 // Pc16g12640 // Pc22g22660 // Pc12g12470 // Pc21g14050 // Pc18g01780 // Pc16g07410 // Pc13g09740 // Pc16g00130 // Pc13g15710 // Pc20g06850 // Pc16g13620 // Pc21g09240 // Pc22g09490 // Pc22g22590 // Pc12g03510 // Pc16g10190 // Pc21g04400 // Pc22g06590 // Pc12g07920 // Pc12g03600 // Pc06g02220 // Pc22g05480 // Pc21g08790 // Pc14g02010 // Pc20g13170 // Pc21g02640 // Pc21g12600 // Pc13g01350 // Pc13g13760 // Pc16g10050 // Pc12g00950 // Pc12g11220 // Pc12g14410 // Pc22g11740 // Pc16g08040 // Pc21g04410 // Pc13g00960 // Pc20g15600 // Pc16g00430 // Pc24g02660 // Pc16g09550 // Pc22g25980 // Pc12g01090 // Pc22g01810 // Pc13g14980 // Pc20g13100 // Pc22g07810 // Pc21g23780 // Pc22g19270 // Pc20g03930 // Pc15g01880 // Pc18g01860 // Pc12g02160 // Pc22g20700 // Pc21g23910 // Pc12g01080 // Pc13g01670 // Pc13g12000 // Pc14g00360 // Pc14g00730 // Pc21g23600 // Pc23g00500 // Pc21g06360 // Pc15g01090 // Pc20g03160 // Pc13g12490 // Pc21g01370 // Pc15g02100 // Pc18g03610 // Pc16g14830 // Pc21g10950 // Pc21g09200 // Pc14g00340 // Pc12g09530 // Pc21g06540 // Pc22g15220 // Pc16g08760 // Pc16g11790 // Pc22g13640 // Pc22g22580 // Pc12g14940 // Pc18g04940 // Pc16g10820 // Pc22g03320 // Pc20g0240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22g23110 // Pc22g13470 // Pc16g03260 // Pc18g01720 // Pc12g12060 // Pc12g10350 // Pc16g12120 // Pc22g17940 // Pc16g12660 // Pc16g00770 // Pc13g12290 // Pc13g05550 // Pc18g02920 // Pc16g12160 // Pc22g03660 // Pc21g18210 // Pc22g05130 // Pc22g03070 // Pc20g04020 // Pc12g04370 // Pc21g03590 // Pc21g20370 // Pc21g11360 // Pc21g23240 // Pc22g13190 // Pc21g12620 // Pc21g18870 // Pc22g18390 // Pc22g22180 // Pc22g16570 // Pc12g12720 // Pc20g11550 // Pc20g00640 // Pc20g06010 // Pc14g02010 // Pc16g08760 // Pc12g14940</t>
  </si>
  <si>
    <t>Pc22g23110 // Pc22g13470 // Pc16g03260 // Pc18g01720 // Pc12g12060 // Pc16g12120 // Pc22g17940 // Pc16g12660 // Pc16g00770 // Pc13g12290 // Pc13g05550 // Pc18g02920 // Pc16g12160 // Pc21g18210 // Pc22g05130 // Pc22g03070 // Pc20g04020 // Pc12g04370 // Pc21g03590 // Pc21g11360 // Pc21g23240 // Pc21g12620 // Pc21g18870 // Pc22g18390 // Pc22g22180 // Pc22g16570 // Pc12g12720 // Pc20g11550 // Pc20g00640 // Pc20g06010 // Pc14g02010 // Pc16g08760 // Pc12g14940</t>
  </si>
  <si>
    <t>Pc22g23110 // Pc22g17940 // Pc16g12660 // Pc13g05550 // Pc18g02920 // Pc16g12160 // Pc21g18210 // Pc22g05130 // Pc22g03070 // Pc20g04020 // Pc12g04370 // Pc21g11360 // Pc21g23240 // Pc21g12620 // Pc22g22180 // Pc22g16570 // Pc20g00640 // Pc20g06010 // Pc14g02010 // Pc16g08760 // Pc12g14940</t>
  </si>
  <si>
    <t>Pc22g23110 // Pc22g13470 // Pc16g03260 // Pc18g01720 // Pc12g12060 // Pc12g10350 // Pc16g12120 // Pc22g17940 // Pc16g12660 // Pc16g00770 // Pc13g12290 // Pc13g05550 // Pc18g02920 // Pc16g12160 // Pc22g03660 // Pc21g18210 // Pc22g05130 // Pc22g03070 // Pc20g04020 // Pc12g04370 // Pc21g03590 // Pc21g11360 // Pc21g23240 // Pc22g13190 // Pc21g12620 // Pc21g18870 // Pc22g18390 // Pc22g22180 // Pc22g16570 // Pc12g12720 // Pc20g11550 // Pc20g00640 // Pc20g06010 // Pc14g02010 // Pc16g08760 // Pc12g14940</t>
  </si>
  <si>
    <t>Pc22g23110 // Pc15g00720 // Pc22g13470 // Pc13g07890 // Pc16g03260 // Pc18g01720 // Pc12g12060 // Pc12g10350 // Pc16g12120 // Pc22g17940 // Pc16g12660 // Pc16g00770 // Pc13g12290 // Pc22g02310 // Pc13g05550 // Pc18g02920 // Pc16g12160 // Pc22g03660 // Pc21g18210 // Pc22g05130 // Pc21g18880 // Pc20g01960 // Pc22g03070 // Pc06g01770 // Pc21g09600 // Pc20g11650 // Pc20g04020 // Pc20g07400 // Pc12g04370 // Pc21g03590 // Pc21g20370 // Pc21g11360 // Pc21g23240 // Pc22g13190 // Pc21g12620 // Pc21g18870 // Pc22g18390 // Pc22g22180 // Pc22g16570 // Pc12g12720 // Pc20g11550 // Pc20g00640 // Pc20g06010 // Pc13g01570 // Pc14g02010 // Pc24g02660 // Pc13g12000 // Pc16g08760 // Pc12g14940</t>
  </si>
  <si>
    <t>Pc22g23110 // Pc22g17940 // Pc16g12660 // Pc22g02310 // Pc13g05550 // Pc18g02920 // Pc16g12160 // Pc21g18210 // Pc22g05130 // Pc22g03070 // Pc20g04020 // Pc12g04370 // Pc21g11360 // Pc21g23240 // Pc21g12620 // Pc22g22180 // Pc22g16570 // Pc20g00640 // Pc20g06010 // Pc14g02010 // Pc13g12000 // Pc16g08760 // Pc12g14940</t>
  </si>
  <si>
    <t>Pc22g23110 // Pc15g00720 // Pc22g13470 // Pc13g07890 // Pc16g03260 // Pc18g01720 // Pc12g12060 // Pc12g10350 // Pc16g12120 // Pc22g17940 // Pc13g07020 // Pc16g12660 // Pc16g00770 // Pc13g12290 // Pc22g02310 // Pc20g10090 // Pc13g05550 // Pc18g02920 // Pc16g12160 // Pc22g03660 // Pc22g03770 // Pc21g18210 // Pc22g05130 // Pc21g18880 // Pc20g01960 // Pc22g03070 // Pc06g01770 // Pc21g09600 // Pc20g11650 // Pc20g04020 // Pc13g03670 // Pc20g07400 // Pc12g04370 // Pc21g03590 // Pc21g20370 // Pc18g02900 // Pc21g11360 // Pc21g23240 // Pc22g13190 // Pc21g12620 // Pc22g03810 // Pc21g18870 // Pc22g18390 // Pc12g01730 // Pc22g22180 // Pc22g16570 // Pc12g12720 // Pc20g11550 // Pc20g00640 // Pc20g06010 // Pc13g01570 // Pc14g02010 // Pc24g02660 // Pc12g02160 // Pc13g12000 // Pc20g03160 // Pc16g08760 // Pc12g14940</t>
  </si>
  <si>
    <t xml:space="preserve"> //  //  //  //  //  //  //  //  //  //  //  //  //  //  //  //  //  //  //  //  //  //  //  //  //  //  //  //  //  //  //  //  //  //  //  //  //  //  //  //  //  //  //  //  //  //  //  //  //  //  //  //  //  //  //  //  // </t>
  </si>
  <si>
    <t>Pc22g23110 // Pc15g00720 // Pc22g13470 // Pc13g07890 // Pc16g03260 // Pc18g01720 // Pc12g12060 // Pc16g12120 // Pc22g17940 // Pc16g12660 // Pc16g00770 // Pc13g12290 // Pc22g02310 // Pc13g05550 // Pc18g02920 // Pc16g12160 // Pc21g18210 // Pc22g05130 // Pc20g15500 // Pc21g18880 // Pc20g01960 // Pc22g03070 // Pc06g01770 // Pc21g09600 // Pc20g11650 // Pc13g15940 // Pc20g04020 // Pc20g07400 // Pc12g04370 // Pc21g03590 // Pc21g20370 // Pc21g11360 // Pc21g23240 // Pc21g12620 // Pc21g18870 // Pc22g18390 // Pc22g22180 // Pc22g16570 // Pc12g12720 // Pc20g11550 // Pc20g00640 // Pc20g06010 // Pc13g01570 // Pc21g09240 // Pc14g02010 // Pc24g02660 // Pc13g12000 // Pc20g03160 // Pc16g08760 // Pc12g14940</t>
  </si>
  <si>
    <t>Pc22g23110 // Pc22g17940 // Pc16g12660 // Pc22g02310 // Pc13g05550 // Pc18g02920 // Pc16g12160 // Pc21g18210 // Pc22g05130 // Pc21g18880 // Pc20g01960 // Pc22g03070 // Pc06g01770 // Pc20g11650 // Pc20g04020 // Pc20g07400 // Pc12g04370 // Pc21g20370 // Pc21g11360 // Pc21g23240 // Pc21g12620 // Pc22g22180 // Pc22g16570 // Pc20g00640 // Pc20g06010 // Pc13g01570 // Pc14g02010 // Pc13g12000 // Pc20g03160 // Pc16g08760 // Pc12g14940</t>
  </si>
  <si>
    <t>Pc12g10470 // Pc20g15480 // Pc13g04670 // Pc21g13960 // Pc13g13790 // Pc13g06320 // Pc18g03210 // Pc13g05270 // Pc12g10520 // Pc16g05160 // Pc13g14970 // Pc21g23900 // Pc18g00160 // Pc16g11840 // Pc12g12470</t>
  </si>
  <si>
    <t>Pc12g10470 // Pc12g02960 // Pc20g15480 // Pc13g04670 // Pc21g13960 // Pc13g13790 // Pc13g06320 // Pc18g03210 // Pc21g18210 // Pc13g05270 // Pc12g10520 // Pc16g05160 // Pc13g14970 // Pc21g23900 // Pc18g00160 // Pc22g16570 // Pc16g11840 // Pc12g12470</t>
  </si>
  <si>
    <t>GO:0016746</t>
  </si>
  <si>
    <t>transferase activity, transferring acyl groups</t>
  </si>
  <si>
    <t>Pc12g10470 // Pc12g02960 // Pc20g15480 // Pc13g04670 // Pc21g13960 // Pc13g13790 // Pc13g06320 // Pc18g03210 // Pc21g18210 // Pc13g05270 // Pc12g10520 // Pc21g23240 // Pc22g13190 // Pc16g05160 // Pc13g14970 // Pc12g01730 // Pc21g23900 // Pc18g00160 // Pc22g16570 // Pc16g11840 // Pc12g12470 // Pc21g04410</t>
  </si>
  <si>
    <t>Pc22g13470 // Pc22g00910 // Pc21g23590 // Pc12g10350 // Pc22g15930 // Pc13g07020 // Pc16g09590 // Pc16g00770 // Pc13g12290 // Pc22g02310 // Pc16g13320 // Pc16g12160 // Pc22g03660 // Pc18g00660 // Pc20g04020 // Pc12g05790 // Pc21g03590 // Pc16g14160 // Pc20g06340 // Pc16g00120 // Pc16g04320 // Pc20g11550 // Pc20g06010 // Pc21g04400 // Pc14g02010 // Pc14g00730 // Pc22g03320</t>
  </si>
  <si>
    <t>Pc22g13470 // Pc22g17940 // Pc16g12660 // Pc16g00770 // Pc13g12290 // Pc13g05550 // Pc21g18210 // Pc22g05130 // Pc22g03070 // Pc20g04020 // Pc12g04370 // Pc21g03590 // Pc21g11360 // Pc21g23240 // Pc21g12620 // Pc22g16570 // Pc20g11550 // Pc20g06010 // Pc16g08760 // Pc12g14940</t>
  </si>
  <si>
    <t>Pc22g17940 // Pc16g12660 // Pc13g05550 // Pc21g18210 // Pc22g05130 // Pc22g03070 // Pc20g04020 // Pc12g04370 // Pc21g11360 // Pc21g23240 // Pc21g12620 // Pc22g16570 // Pc20g06010 // Pc16g08760 // Pc12g14940</t>
  </si>
  <si>
    <t>Pc03g00180 // Pc06g00170 // Pc06g00430 // Pc06g00600 // Pc12g00210 // Pc12g00470 // Pc12g01270 // Pc12g01330 // Pc12g01520 // Pc12g01930 // Pc12g02040 // Pc12g02050 // Pc12g02420 // Pc12g03690 // Pc12g04310 // Pc12g06500 // Pc12g08960 // Pc12g10800 // Pc12g12430 // Pc12g13420 // Pc12g13450 // Pc12g13480 // Pc12g13540 // Pc12g13660 // Pc12g13730 // Pc12g14380 // Pc12g14680 // Pc12g16110 // Pc13g00300 // Pc13g01510 // Pc13g02710 // Pc13g03130 // Pc13g03350 // Pc13g03450 // Pc13g04140 // Pc13g05110 // Pc13g05120 // Pc13g05900 // Pc13g06790 // Pc13g07430 // Pc13g08060 // Pc13g08170 // Pc13g08220 // Pc13g08230 // Pc13g08250 // Pc13g08370 // Pc13g09520 // Pc13g10890 // Pc13g11420 // Pc13g11660 // Pc13g11930 // Pc13g11940 // Pc13g12030 // Pc13g12270 // Pc13g13730 // Pc13g14140 // Pc13g14410 // Pc13g14420 // Pc13g14430 // Pc13g14930 // Pc13g15830 // Pc13g15880 // Pc14g00030 // Pc14g00170 // Pc14g00180 // Pc14g00370 // Pc14g01010 // Pc15g00900 // Pc15g01190 // Pc16g00470 // Pc16g00510 // Pc16g00620 // Pc16g00630 // Pc16g00640 // Pc16g00680 // Pc16g00840 // Pc16g01040 // Pc16g03010 // Pc16g03090 // Pc16g03670 // Pc16g05100 // Pc16g05930 // Pc16g05940 // Pc16g06060 // Pc16g06100 // Pc16g07130 // Pc16g07140 // Pc16g07590 // Pc16g07600 // Pc16g08170 // Pc16g08550 // Pc16g08690 // Pc16g08710 // Pc16g09450 // Pc16g09870 // Pc16g09880 // Pc16g09900 // Pc16g10690 // Pc16g10970 // Pc16g11150 // Pc16g11220 // Pc16g11410 // Pc16g12090 // Pc16g12210 // Pc16g12390 // Pc16g13060 // Pc16g13290 // Pc16g14170 // Pc16g14230 // Pc16g14240 // Pc16g14640 // Pc18g00240 // Pc18g01360 // Pc18g01680 // Pc18g03310 // Pc18g04660 // Pc18g05300 // Pc18g05490 // Pc18g05920 // Pc18g06080 // Pc18g06090 // Pc20g01500 // Pc20g01780 // Pc20g02250 // Pc20g02360 // Pc20g02370 // Pc20g02630 // Pc20g02640 // Pc20g04030 // Pc20g04620 // Pc20g05740 // Pc20g05750 // Pc20g06090 // Pc20g06140 // Pc20g06210 // Pc20g07020 // Pc20g09510 // Pc20g09630 // Pc20g09930 // Pc20g10170 // Pc20g10270 // Pc20g10850 // Pc20g10870 // Pc20g12470 // Pc20g13110 // Pc20g13360 // Pc20g13500 // Pc20g14090 // Pc20g15540 // Pc20g15660 // Pc21g00870 // Pc21g00900 // Pc21g00960 // Pc21g02370 // Pc21g03510 // Pc21g04760 // Pc21g05600 // Pc21g05770 // Pc21g06570 // Pc21g06670 // Pc21g08350 // Pc21g09020 // Pc21g09300 // Pc21g09770 // Pc21g09780 // Pc21g11170 // Pc21g12630 // Pc21g13460 // Pc21g13950 // Pc21g13990 // Pc21g14620 // Pc21g15690 // Pc21g16840 // Pc21g17080 // Pc21g17090 // Pc21g17590 // Pc21g18190 // Pc21g18520 // Pc21g18680 // Pc21g19000 // Pc21g19560 // Pc21g20040 // Pc21g20910 // Pc21g21380 // Pc21g21390 // Pc21g21680 // Pc21g22350 // Pc21g22790 // Pc21g23540 // Pc22g00110 // Pc22g00130 // Pc22g00240 // Pc22g00670 // Pc22g01170 // Pc22g01190 // Pc22g01340 // Pc22g01740 // Pc22g01750 // Pc22g02120 // Pc22g05160 // Pc22g05880 // Pc22g06490 // Pc22g06550 // Pc22g06910 // Pc22g07130 // Pc22g07320 // Pc22g07490 // Pc22g07520 // Pc22g07870 // Pc22g07880 // Pc22g08730 // Pc22g08950 // Pc22g09430 // Pc22g09640 // Pc22g09840 // Pc22g09990 // Pc22g12310 // Pc22g12340 // Pc22g12350 // Pc22g12630 // Pc22g13580 // Pc22g14670 // Pc22g15170 // Pc22g15180 // Pc22g15360 // Pc22g16030 // Pc22g16410 // Pc22g17070 // Pc22g18210 // Pc22g18650 // Pc22g19620 // Pc22g20320 // Pc22g22390 // Pc22g22810 // Pc22g23040 // Pc22g23050 // Pc22g23460 // Pc22g23540 // Pc22g24730 // Pc22g24950 // Pc22g25150 // Pc22g25250 // Pc22g27140 // Pc24g0301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03g00180 // Pc06g00170 // Pc12g00210 // Pc12g03690 // Pc12g04310 // Pc12g08960 // Pc12g13480 // Pc12g13660 // Pc13g02710 // Pc13g03350 // Pc13g05120 // Pc13g05900 // Pc13g07430 // Pc13g08060 // Pc13g10890 // Pc13g11420 // Pc13g11930 // Pc13g12030 // Pc13g13730 // Pc13g14410 // Pc13g15880 // Pc14g00030 // Pc14g01010 // Pc15g00900 // Pc15g01190 // Pc16g00470 // Pc16g03010 // Pc16g05940 // Pc16g07130 // Pc16g07600 // Pc16g09880 // Pc16g10970 // Pc16g12090 // Pc16g12210 // Pc16g14230 // Pc16g14640 // Pc18g00240 // Pc18g05300 // Pc20g02370 // Pc20g05740 // Pc20g05750 // Pc20g06210 // Pc20g09930 // Pc20g10870 // Pc20g13110 // Pc20g14090 // Pc20g15540 // Pc21g00960 // Pc21g04760 // Pc21g05770 // Pc21g09020 // Pc21g09770 // Pc21g09780 // Pc21g13460 // Pc21g13990 // Pc21g16840 // Pc21g17590 // Pc21g18520 // Pc21g19000 // Pc21g19560 // Pc21g20040 // Pc21g20910 // Pc21g21380 // Pc21g22350 // Pc21g22790 // Pc22g00110 // Pc22g00240 // Pc22g00670 // Pc22g01190 // Pc22g01340 // Pc22g07130 // Pc22g07320 // Pc22g07490 // Pc22g07520 // Pc22g08730 // Pc22g08950 // Pc22g09840 // Pc22g14670 // Pc22g18650 // Pc22g20320 // Pc22g22810 // Pc22g23040 // Pc22g23460 // Pc22g23540 // Pc22g24730 // Pc22g25150 // Pc22g25250 // Pc22g27140</t>
  </si>
  <si>
    <t>Pc06g00600 // Pc12g00470 // Pc12g01270 // Pc12g01330 // Pc12g01520 // Pc12g02040 // Pc12g02050 // Pc12g10800 // Pc12g13420 // Pc12g13450 // Pc13g03130 // Pc13g03450 // Pc13g09520 // Pc13g14140 // Pc16g00620 // Pc16g00630 // Pc16g03090 // Pc16g06060 // Pc16g08690 // Pc16g10690 // Pc16g14170 // Pc18g01680 // Pc18g05490 // Pc18g06080 // Pc20g02250 // Pc20g06090 // Pc20g07020 // Pc20g10170 // Pc20g13360 // Pc21g18190 // Pc21g23540 // Pc22g07880 // Pc22g12340 // Pc22g12350 // Pc22g13580 // Pc22g19620</t>
  </si>
  <si>
    <t>Pc06g00600 // Pc12g00470 // Pc12g01330 // Pc12g01520 // Pc12g02040 // Pc12g02050 // Pc12g02420 // Pc12g10800 // Pc12g13420 // Pc12g13450 // Pc13g03450 // Pc13g08170 // Pc13g09520 // Pc13g11660 // Pc13g11940 // Pc14g00370 // Pc16g00620 // Pc16g00630 // Pc16g03090 // Pc16g06060 // Pc16g08690 // Pc16g10690 // Pc18g05490 // Pc18g06080 // Pc20g02250 // Pc20g06140 // Pc20g07020 // Pc20g10170 // Pc20g13360 // Pc21g15690 // Pc21g17080 // Pc21g18190 // Pc21g20910 // Pc21g23540 // Pc22g07880 // Pc22g12340 // Pc22g12350 // Pc22g19620</t>
  </si>
  <si>
    <t>Pc16g00620 // Pc16g06060 // Pc16g08690 // Pc21g18190</t>
  </si>
  <si>
    <t>Pc12g13750 // Pc21g08110 // Pc13g11540 // Pc20g01970 // Pc21g13310 // Pc20g10240 // Pc23g00630 // Pc13g08630 // Pc21g04770 // Pc16g14640 // Pc22g22590 // Pc22g19800 // Pc21g21970 // Pc21g05070 // Pc20g10820 // Pc21g12230 // Pc18g02850 // Pc20g12260 // Pc21g23590 // Pc15g00720 // Pc21g18230 // Pc13g01350 // Pc16g00160 // Pc22g14820 // Pc21g09600 // Pc21g10460 // Pc22g06980 // Pc12g12060 // Pc13g05050 // Pc16g13830 // Pc06g02160 // Pc21g14410 // Pc18g01320 // Pc13g08100 // Pc14g00330 // Pc20g01220 // Pc20g07360 // Pc18g05100 // Pc21g13810 // Pc22g09210 // Pc22g06690 // Pc13g06950 // Pc18g01890 // Pc16g11770 // Pc22g00200 // Pc16g12750 // Pc16g05570 // Pc18g00110 // Pc12g11110 // Pc22g23120 // Pc16g00400 // Pc21g08490 // Pc13g13970 // Pc13g08080 // Pc22g03070 // Pc22g00160 // Pc20g01940 // Pc20g01520 // Pc16g14160 // Pc20g01800 // Pc21g09860 // Pc22g19350 // Pc20g04270 // Pc16g11470 // Pc16g11480 // Pc12g00190 // Pc20g10750 // Pc13g13040 // Pc22g00910 // Pc21g07730 // Pc20g10090 // Pc21g01360 // Pc21g12590 // Pc21g04400 // Pc20g15670 // Pc13g09120 // Pc12g06300 // Pc16g07700 // Pc13g09460 // Pc16g13320 // Pc22g03770 // Pc18g01730 // Pc21g08920 // Pc22g23100 // Pc22g08670 // Pc13g09490 // Pc22g11740 // Pc12g11670 // Pc18g02900 // Pc18g03310 // Pc16g03260 // Pc13g14030 // Pc12g02600 // Pc20g01950 // Pc21g06250 // Pc13g13790 // Pc12g05590 // Pc22g19110 // Pc12g06560 // Pc06g00800 // Pc21g07690 // Pc16g07410 // Pc21g06260 // Pc12g08980 // Pc18g01720 // Pc21g05430 // Pc12g10220 // Pc13g14720 // Pc16g06380 // Pc16g04830 // Pc16g08640 // Pc22g23330 // Pc21g07740 // Pc21g09200 // Pc21g01060 // Pc06g01310 // Pc21g05750 // Pc21g15440 // Pc21g09220 // Pc12g02720 // Pc12g01170 // Pc12g16430 // Pc06g01350 // Pc12g11090 // Pc18g02310 // Pc16g05560 // Pc20g01960 // Pc16g13440 // Pc13g13410 // Pc14g00350 // Pc22g15390 // Pc16g10070 // Pc16g06150 // Pc12g05790 // Pc12g01130 // Pc18g06290 // Pc16g00450 // Pc22g03660 // Pc22g04380 // Pc18g01330 // Pc21g14050 // Pc16g00910 // Pc18g00870 // Pc18g05010 // Pc13g13670 // Pc13g04410 // Pc22g20290 // Pc16g00430 // Pc21g14230 // Pc20g14050 // Pc21g13990 // Pc13g04990 // Pc22g09740 // Pc15g00670 // Pc13g13610 // Pc21g08790 // Pc18g00570 // Pc12g13640 // Pc20g07520 // Pc13g03670 // Pc12g00070 // Pc21g14820 // Pc21g09240 // Pc22g09220 // Pc21g09300 // Pc22g22610 // Pc12g10470 // Pc22g23540 // Pc18g05820 // Pc21g22730 // Pc21g15450 // Pc21g12570 // Pc16g06130 // Pc21g02720 // Pc18g01780 // Pc12g11220 // Pc13g07880 // Pc21g13970 // Pc14g00340 // Pc22g22200 // Pc21g13720 // Pc13g01570 // Pc12g14280 // Pc12g00440 // Pc22g11440 // Pc20g13110 // Pc20g13380 // Pc16g04640 // Pc12g00180 // Pc13g01860 // Pc12g04240 // Pc13g07370 // Pc22g07440 // Pc21g10300 // Pc22g15200 // Pc22g05160 // Pc20g05270 // Pc20g11550 // Pc22g23110 // Pc22g19810 // Pc21g05110 // Pc13g12970 // Pc21g23780 // Pc21g20370 // Pc12g04620 // Pc20g05830 // Pc21g12150 // Pc22g09580 // Pc21g10100 // Pc13g04670 // Pc13g05000 // Pc16g10060 // Pc13g15690 // Pc13g12570 // Pc12g10520 // Pc12g07920 // Pc12g01090 // Pc16g00770 // Pc21g06370 // Pc06g02260 // Pc22g05490 // Pc21g03510 // Pc20g13400 // Pc21g14200 // Pc13g05990 // Pc22g16580 // Pc20g13370 // Pc21g06360 // Pc15g01010 // Pc20g15730 // Pc22g20400 // Pc22g25150 // Pc16g07760 // Pc12g00200 // Pc18g05300 // Pc22g06290 // Pc13g00960 // Pc20g13360 // Pc12g00660 // Pc22g05480 // Pc12g01780 // Pc15g00190 // Pc22g09490 // Pc21g08760 // Pc21g09890 // Pc12g03600 // Pc20g13100 // Pc22g06170 // Pc21g04410 // Pc14g00530 // Pc21g02460 // Pc12g12470 // Pc20g15490 // Pc15g01200 // Pc20g04430 // Pc21g03920 // Pc17g01170 // Pc21g10950 // Pc22g10130 // Pc20g02210 // Pc14g00730 // Pc21g15140 // Pc12g14390 // Pc21g21220 // Pc13g02560 // Pc21g09740 // Pc16g14830 // Pc12g00710 // Pc21g09970 // Pc21g18570 // Pc22g00020 // Pc22g1231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13g11540 // Pc22g22590 // Pc12g06300 // Pc21g08920 // Pc18g00870 // Pc22g23540 // Pc18g05820 // Pc12g04240 // Pc16g07760 // Pc21g03920 // Pc13g02560</t>
  </si>
  <si>
    <t>GO:0004033</t>
  </si>
  <si>
    <t>aldo-keto reductase (NADP) activity</t>
  </si>
  <si>
    <t>Pc13g11540 // Pc22g22590 // Pc12g06300 // Pc21g08920 // Pc16g04830 // Pc21g09200 // Pc16g00450 // Pc18g00870 // Pc22g23540 // Pc12g04240 // Pc16g07760 // Pc21g03920</t>
  </si>
  <si>
    <t>Pc13g11540 // Pc22g22590 // Pc12g06300 // Pc21g08920 // Pc18g00870 // Pc22g23540 // Pc12g04240 // Pc16g07760 // Pc21g03920</t>
  </si>
  <si>
    <t>GO:0032442</t>
  </si>
  <si>
    <t>phenylcoumaran benzylic ether reductase activity</t>
  </si>
  <si>
    <t>GO:0033764</t>
  </si>
  <si>
    <t>steroid dehydrogenase activity, acting on the CH-OH group of donors, NAD or NADP as acceptor</t>
  </si>
  <si>
    <t>GO:0043713</t>
  </si>
  <si>
    <t>(R)-2-hydroxyisocaproate dehydrogenase activity</t>
  </si>
  <si>
    <t>GO:0051990</t>
  </si>
  <si>
    <t>(R)-2-hydroxyglutarate dehydrogenase activity</t>
  </si>
  <si>
    <t>GO:0016708</t>
  </si>
  <si>
    <t>oxidoreductase activity, acting on paired donors, with incorporation or reduction of molecular oxygen, NAD(P)H as one donor, and incorporation of two atoms of oxygen into one donor</t>
  </si>
  <si>
    <t>Pc20g07360 // Pc16g11770 // Pc20g13110 // Pc20g13100 // Pc15g01200</t>
  </si>
  <si>
    <t>GO:0018619</t>
  </si>
  <si>
    <t>benzene 1,2-dioxygenase activity</t>
  </si>
  <si>
    <t>Pc03g00180 // Pc04g00100 // Pc06g00050 // Pc06g00210 // Pc06g00430 // Pc06g00840 // Pc09g00030 // Pc12g00210 // Pc12g00400 // Pc12g00500 // Pc12g00650 // Pc12g01330 // Pc12g01520 // Pc12g01750 // Pc12g02040 // Pc12g02050 // Pc12g02420 // Pc12g03130 // Pc12g03410 // Pc12g03690 // Pc12g04610 // Pc12g05420 // Pc12g06270 // Pc12g06500 // Pc12g06760 // Pc12g07950 // Pc12g08710 // Pc12g10800 // Pc12g10870 // Pc12g11510 // Pc12g12430 // Pc12g13400 // Pc12g13420 // Pc12g13450 // Pc12g13500 // Pc12g13610 // Pc12g13650 // Pc12g13660 // Pc12g14380 // Pc12g14710 // Pc12g16390 // Pc13g00300 // Pc13g00530 // Pc13g01990 // Pc13g03130 // Pc13g04640 // Pc13g04700 // Pc13g05110 // Pc13g06790 // Pc13g08170 // Pc13g08230 // Pc13g08250 // Pc13g08350 // Pc13g08370 // Pc13g08380 // Pc13g10870 // Pc13g10890 // Pc13g11660 // Pc13g11930 // Pc13g11940 // Pc13g12030 // Pc13g12130 // Pc13g12270 // Pc13g12700 // Pc13g13730 // Pc13g14140 // Pc13g14900 // Pc13g14930 // Pc13g15360 // Pc13g15590 // Pc13g15830 // Pc13g15880 // Pc13g15980 // Pc14g00370 // Pc14g00990 // Pc14g01070 // Pc14g01980 // Pc15g00520 // Pc15g00900 // Pc16g00090 // Pc16g00120 // Pc16g00470 // Pc16g00510 // Pc16g00620 // Pc16g00630 // Pc16g00640 // Pc16g00680 // Pc16g00720 // Pc16g00740 // Pc16g00840 // Pc16g02990 // Pc16g03010 // Pc16g03090 // Pc16g03670 // Pc16g05100 // Pc16g05120 // Pc16g05130 // Pc16g05630 // Pc16g05930 // Pc16g06060 // Pc16g07130 // Pc16g07140 // Pc16g08170 // Pc16g08550 // Pc16g08690 // Pc16g09450 // Pc16g09600 // Pc16g09870 // Pc16g09880 // Pc16g09900 // Pc16g11200 // Pc16g11220 // Pc16g11230 // Pc16g11410 // Pc16g11860 // Pc16g12090 // Pc16g12210 // Pc16g12390 // Pc16g12400 // Pc16g13290 // Pc16g13520 // Pc16g13730 // Pc18g00260 // Pc18g00310 // Pc18g01360 // Pc18g01680 // Pc18g02640 // Pc18g05490 // Pc18g05700 // Pc18g05920 // Pc18g06010 // Pc18g06080 // Pc18g06090 // Pc18g06440 // Pc19g00070 // Pc20g00720 // Pc20g01790 // Pc20g02360 // Pc20g02370 // Pc20g04300 // Pc20g05320 // Pc20g05740 // Pc20g05750 // Pc20g05760 // Pc20g06090 // Pc20g06140 // Pc20g06210 // Pc20g07020 // Pc20g09510 // Pc20g09570 // Pc20g09630 // Pc20g10170 // Pc20g10270 // Pc20g10780 // Pc20g10870 // Pc20g11260 // Pc20g13440 // Pc20g13500 // Pc20g14090 // Pc20g14890 // Pc20g15400 // Pc20g15540 // Pc21g00870 // Pc21g00930 // Pc21g02370 // Pc21g02550 // Pc21g04800 // Pc21g05780 // Pc21g06030 // Pc21g06570 // Pc21g08040 // Pc21g08350 // Pc21g09770 // Pc21g10190 // Pc21g11170 // Pc21g13280 // Pc21g13460 // Pc21g14960 // Pc21g16980 // Pc21g18190 // Pc21g18270 // Pc21g18330 // Pc21g18520 // Pc21g18920 // Pc21g20580 // Pc21g21380 // Pc21g21390 // Pc21g21520 // Pc21g21590 // Pc21g21610 // Pc21g21680 // Pc21g22790 // Pc21g22910 // Pc21g23540 // Pc22g00110 // Pc22g00130 // Pc22g00140 // Pc22g00240 // Pc22g00550 // Pc22g01020 // Pc22g01740 // Pc22g01750 // Pc22g02500 // Pc22g03580 // Pc22g03670 // Pc22g04080 // Pc22g04170 // Pc22g05880 // Pc22g06490 // Pc22g07130 // Pc22g07490 // Pc22g07520 // Pc22g08730 // Pc22g08950 // Pc22g09200 // Pc22g09430 // Pc22g09610 // Pc22g09640 // Pc22g09710 // Pc22g09840 // Pc22g11360 // Pc22g12510 // Pc22g13580 // Pc22g13590 // Pc22g14670 // Pc22g14710 // Pc22g15170 // Pc22g15360 // Pc22g15670 // Pc22g16030 // Pc22g16100 // Pc22g16960 // Pc22g17130 // Pc22g17240 // Pc22g17260 // Pc22g18060 // Pc22g18210 // Pc22g18650 // Pc22g19620 // Pc22g20320 // Pc22g20960 // Pc22g22810 // Pc22g23040 // Pc22g23460 // Pc22g24780 // Pc22g24800 // Pc22g24950 // Pc22g24960 // Pc22g27140 // Pc23g00940 // Pc24g00480 // Pc24g03010</t>
  </si>
  <si>
    <t xml:space="preserve">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 // </t>
  </si>
  <si>
    <t>Pc06g01490 // Pc12g00210 // Pc12g08710 // Pc12g14710 // Pc13g01990 // Pc13g04640 // Pc13g08350 // Pc13g12700 // Pc13g15590 // Pc13g15980 // Pc14g00430 // Pc14g01980 // Pc16g11220 // Pc18g01360 // Pc20g01790 // Pc21g08340 // Pc21g21590 // Pc22g02140 // Pc22g20950</t>
  </si>
  <si>
    <t>Pc06g01490 // Pc12g00210 // Pc12g08710 // Pc12g11510 // Pc12g13550 // Pc12g14370 // Pc12g14710 // Pc12g16390 // Pc13g01990 // Pc13g03730 // Pc13g03760 // Pc13g04640 // Pc13g05310 // Pc13g06330 // Pc13g07200 // Pc13g08230 // Pc13g08350 // Pc13g09900 // Pc13g12700 // Pc13g15590 // Pc13g15980 // Pc14g00430 // Pc14g01980 // Pc16g00500 // Pc16g00610 // Pc16g00850 // Pc16g03110 // Pc16g08170 // Pc16g11220 // Pc16g13150 // Pc18g01360 // Pc20g00360 // Pc20g01790 // Pc20g01810 // Pc20g06200 // Pc20g10060 // Pc20g15050 // Pc21g01210 // Pc21g05850 // Pc21g08040 // Pc21g08340 // Pc21g09790 // Pc21g10190 // Pc21g14260 // Pc21g20960 // Pc21g21520 // Pc21g21590 // Pc21g21610 // Pc21g22680 // Pc22g02140 // Pc22g05760 // Pc22g15360 // Pc22g16960 // Pc22g20950 // Pc22g22420 // Pc22g23040 // Pc22g23460 // Pc22g23580 // Pc22g24960</t>
  </si>
  <si>
    <t>Pc12g00210 // Pc12g08710 // Pc12g14710 // Pc13g01990 // Pc13g04640 // Pc13g08350 // Pc13g12700 // Pc13g15590 // Pc13g15980 // Pc14g01980 // Pc16g11220 // Pc18g01360 // Pc20g01790 // Pc21g08340 // Pc21g21590 // Pc22g02140</t>
  </si>
  <si>
    <t>Pc12g00210 // Pc12g08710 // Pc12g14710 // Pc13g01990 // Pc13g04640 // Pc13g08230 // Pc13g08350 // Pc13g12700 // Pc13g15590 // Pc13g15980 // Pc14g01980 // Pc16g08170 // Pc16g11220 // Pc18g01360 // Pc20g01790 // Pc21g10190 // Pc21g21590 // Pc22g15360</t>
  </si>
  <si>
    <t>Pc12g00210 // Pc12g08710 // Pc12g14710 // Pc13g01990 // Pc13g04640 // Pc13g08170 // Pc13g08230 // Pc13g08350 // Pc13g12700 // Pc13g15590 // Pc13g15980 // Pc14g01980 // Pc16g08170 // Pc16g11220 // Pc18g01360 // Pc20g01790 // Pc21g10190 // Pc21g21520 // Pc21g21590 // Pc22g15360</t>
  </si>
  <si>
    <t>Pc12g00210 // Pc12g08710 // Pc12g14710 // Pc13g01990 // Pc13g04640 // Pc13g08170 // Pc13g08230 // Pc13g08350 // Pc13g12700 // Pc13g15590 // Pc13g15980 // Pc14g01980 // Pc16g08170 // Pc16g11220 // Pc18g01360 // Pc20g01790 // Pc21g10190 // Pc21g21590 // Pc22g15360</t>
  </si>
  <si>
    <t>Pc12g01330 // Pc12g01520 // Pc12g02040 // Pc12g02050 // Pc12g06760 // Pc12g10800 // Pc12g13420 // Pc12g13450 // Pc12g13610 // Pc13g03130 // Pc13g14140 // Pc16g00620 // Pc16g00630 // Pc16g00740 // Pc16g03090 // Pc16g05630 // Pc16g06060 // Pc16g08690 // Pc18g01680 // Pc18g02640 // Pc18g05490 // Pc18g06080 // Pc20g06090 // Pc20g07020 // Pc20g10170 // Pc21g18190 // Pc21g23540 // Pc22g00140 // Pc22g03670 // Pc22g04080 // Pc22g09200 // Pc22g13580 // Pc22g14710 // Pc22g15670 // Pc22g19620 // Pc22g24800</t>
  </si>
  <si>
    <t>Pc12g01330 // Pc12g01520 // Pc12g02040 // Pc12g02050 // Pc12g02420 // Pc12g06760 // Pc12g10800 // Pc12g13420 // Pc12g13450 // Pc12g13500 // Pc12g13610 // Pc13g08170 // Pc13g11660 // Pc13g11940 // Pc14g00370 // Pc16g00620 // Pc16g00630 // Pc16g00740 // Pc16g03090 // Pc16g05630 // Pc16g06060 // Pc16g08690 // Pc18g02640 // Pc18g05490 // Pc18g06080 // Pc20g06140 // Pc20g07020 // Pc20g09570 // Pc20g10170 // Pc20g15400 // Pc21g02550 // Pc21g18190 // Pc21g23540 // Pc22g03670 // Pc22g04080 // Pc22g14710 // Pc22g19620 // Pc22g24800</t>
  </si>
  <si>
    <t>Pc12g10870 // Pc13g12030 // Pc16g00090 // Pc16g00720 // Pc16g02990 // Pc16g11860 // Pc16g12090 // Pc20g02370 // Pc20g05760 // Pc20g10870 // Pc20g11260 // Pc20g14090 // Pc21g08040 // Pc21g09770 // Pc21g13280 // Pc21g21380 // Pc21g22790 // Pc22g07520 // Pc22g08950 // Pc22g09840 // Pc22g23040 // Pc22g23460</t>
  </si>
  <si>
    <t>41.result_PW1_1.3v6.Dq.txt_UP</t>
  </si>
  <si>
    <t>21.result_TrV2.2v5.Dq.txt_UP</t>
  </si>
  <si>
    <t>1.result_Aspni7.1v4.Dq.txt_UP</t>
  </si>
  <si>
    <t>2.result_Aspni7.1v4.Dq.txt_DW</t>
  </si>
  <si>
    <t>22.result_TrV2.2v5.Dq.txt_DW</t>
  </si>
  <si>
    <t>42.result_PW1_1.3v6.Dq.txt_DW</t>
  </si>
  <si>
    <t>3.result_Aspni7.4v7.Dq.txt_UP</t>
  </si>
  <si>
    <t>4.result_Aspni7.4v7.Dq.txt_DW</t>
  </si>
  <si>
    <t>5.result_Aspni7.4v9.Dq.txt_UP</t>
  </si>
  <si>
    <t>6.result_Aspni7.4v9.Dq.txt_DW</t>
  </si>
  <si>
    <t>7.result_Aspni7.4v10.Dq.txt_UP</t>
  </si>
  <si>
    <t>8.result_Aspni7.4v10.Dq.txt_DW</t>
  </si>
  <si>
    <t>23.result_TrV2.5v7.Dq.txt_UP</t>
  </si>
  <si>
    <t>24.result_TrV2.5v7.Dq.txt_DW</t>
  </si>
  <si>
    <t>27.result_TrV2.5v10.Dq_UP</t>
  </si>
  <si>
    <t>28.result_TrV2.5v10.Dq_DW</t>
  </si>
  <si>
    <t>43.result_PW1_1.6v8.Dq.txt_UP</t>
  </si>
  <si>
    <t>44.result_PW1_1.6v8.Dq.txt_DW</t>
  </si>
  <si>
    <t>45.result_PW1_1.6v9.Dq.txt_UP</t>
  </si>
  <si>
    <t>46.result_PW1_1.6v9.Dq.txt_DW</t>
  </si>
  <si>
    <t>47.result_PWisc1_1.6v10.Dq_UP</t>
  </si>
  <si>
    <t>48.result_PW1_1.6v10.Dq_DW</t>
  </si>
  <si>
    <t>!A:A</t>
  </si>
  <si>
    <t>carbohydrate degradation related</t>
  </si>
  <si>
    <t>general</t>
  </si>
  <si>
    <t>amino acid metabolism related</t>
  </si>
  <si>
    <t>regulation related</t>
  </si>
  <si>
    <t>Number of An proteins annoted with GO term</t>
  </si>
  <si>
    <t>Number of Tr proteins annoted with GO term</t>
  </si>
  <si>
    <t>Number of Pc proteins annoted with GO term</t>
  </si>
  <si>
    <t>not categorised</t>
  </si>
  <si>
    <t xml:space="preserve">sample number </t>
  </si>
  <si>
    <t>BP-1</t>
  </si>
  <si>
    <t>condition-1</t>
  </si>
  <si>
    <t>BP-2</t>
  </si>
  <si>
    <t>BP-3</t>
  </si>
  <si>
    <t>BP-4</t>
  </si>
  <si>
    <t>condition-2</t>
  </si>
  <si>
    <t>BP-5</t>
  </si>
  <si>
    <t>BP-6</t>
  </si>
  <si>
    <t>BP-7</t>
  </si>
  <si>
    <t>condition-3</t>
  </si>
  <si>
    <t>BP-8</t>
  </si>
  <si>
    <t>BP-9</t>
  </si>
  <si>
    <t>BP-22</t>
  </si>
  <si>
    <t>condition-4</t>
  </si>
  <si>
    <t>BP-23</t>
  </si>
  <si>
    <t>BP-24</t>
  </si>
  <si>
    <t>BP-25</t>
  </si>
  <si>
    <t>condition-5</t>
  </si>
  <si>
    <t>BP-26</t>
  </si>
  <si>
    <t>BP-27</t>
  </si>
  <si>
    <t>BP-28</t>
  </si>
  <si>
    <t>condition-6</t>
  </si>
  <si>
    <t>BP-29</t>
  </si>
  <si>
    <t>BP-30</t>
  </si>
  <si>
    <t>BP-31</t>
  </si>
  <si>
    <t>condition-7</t>
  </si>
  <si>
    <t>BP-32</t>
  </si>
  <si>
    <t>BP-33</t>
  </si>
  <si>
    <t>BP-34</t>
  </si>
  <si>
    <t>condition-8</t>
  </si>
  <si>
    <t>BP-35</t>
  </si>
  <si>
    <t>BP-36</t>
  </si>
  <si>
    <t>BP-37</t>
  </si>
  <si>
    <t>condition-9</t>
  </si>
  <si>
    <t>BP-38</t>
  </si>
  <si>
    <t>BP-39</t>
  </si>
  <si>
    <t>BP-40</t>
  </si>
  <si>
    <t>condition-10</t>
  </si>
  <si>
    <t>BP-41</t>
  </si>
  <si>
    <t>BP-42</t>
  </si>
  <si>
    <t>A</t>
  </si>
  <si>
    <t>B</t>
  </si>
  <si>
    <t>C</t>
  </si>
  <si>
    <t xml:space="preserve"> A. niger-glucose media</t>
  </si>
  <si>
    <t xml:space="preserve"> T. reesei-glucose media</t>
  </si>
  <si>
    <t xml:space="preserve"> P. chrysogenum-glucose media</t>
  </si>
  <si>
    <t xml:space="preserve"> A. niger-straw media</t>
  </si>
  <si>
    <t xml:space="preserve"> T. reesei-straw media</t>
  </si>
  <si>
    <t xml:space="preserve"> P. chrysogenum-straw media</t>
  </si>
  <si>
    <t xml:space="preserve"> A. niger+T. reesei-straw media</t>
  </si>
  <si>
    <t xml:space="preserve"> T. reesei+P. chrysogenum-straw media</t>
  </si>
  <si>
    <t xml:space="preserve"> A. niger+P. chrysogenum-straw media</t>
  </si>
  <si>
    <t xml:space="preserve"> A. niger+T. reesei+P. chrysogenum-straw media</t>
  </si>
  <si>
    <t>fungus(or fungi)+media</t>
  </si>
  <si>
    <t>replicate</t>
  </si>
  <si>
    <t>condition number (used in sheets within this workbook)</t>
  </si>
  <si>
    <t>no enriched GO terms found</t>
  </si>
  <si>
    <t>25.TreeseiV2.5v8.DESeq.txt_UP</t>
  </si>
  <si>
    <t>26.TreeseiV2.5v8.DESeq.txt_DW</t>
  </si>
  <si>
    <t>code for organising added by auth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82F32D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0" fillId="0" borderId="0" xfId="0" applyAlignment="1">
      <alignment horizontal="left"/>
    </xf>
    <xf numFmtId="0" fontId="1" fillId="0" borderId="0" xfId="0" applyFont="1" applyAlignment="1">
      <alignment horizontal="left" textRotation="63"/>
    </xf>
    <xf numFmtId="0" fontId="0" fillId="0" borderId="0" xfId="0" applyBorder="1" applyAlignment="1">
      <alignment horizontal="left"/>
    </xf>
    <xf numFmtId="0" fontId="1" fillId="0" borderId="0" xfId="0" applyFont="1" applyBorder="1" applyAlignment="1">
      <alignment horizontal="left" textRotation="63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textRotation="67"/>
    </xf>
    <xf numFmtId="0" fontId="1" fillId="0" borderId="0" xfId="0" applyFont="1" applyAlignment="1">
      <alignment horizontal="center" textRotation="67"/>
    </xf>
    <xf numFmtId="0" fontId="1" fillId="2" borderId="0" xfId="0" applyFont="1" applyFill="1" applyBorder="1" applyAlignment="1">
      <alignment horizontal="left" textRotation="63"/>
    </xf>
    <xf numFmtId="0" fontId="1" fillId="3" borderId="0" xfId="0" applyFont="1" applyFill="1" applyBorder="1" applyAlignment="1">
      <alignment horizontal="left" textRotation="63"/>
    </xf>
    <xf numFmtId="0" fontId="1" fillId="4" borderId="0" xfId="0" applyFont="1" applyFill="1" applyBorder="1" applyAlignment="1">
      <alignment horizontal="left" textRotation="63"/>
    </xf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Medium9">
    <tableStyle name="MySqlDefault" pivot="0" table="0" count="2">
      <tableStyleElement type="wholeTable" dxfId="1"/>
      <tableStyleElement type="headerRow" dxfId="0"/>
    </tableStyle>
  </tableStyles>
  <colors>
    <mruColors>
      <color rgb="FFF26E77"/>
      <color rgb="FF82F32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onnections" Target="connection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1.result_Aspni7.1v4.Dq.txt_UP" connectionId="1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22.result_TrV2.2v5.Dq.txt_DW" connectionId="4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23.result_TrV2.5v7.Dq.txt_UP" connectionId="5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24.result_TrV2.5v7.Dq.txt_DW" connectionId="6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27.result_TrV2.5v10.Dq_UP" connectionId="7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28.result_TrV2.5v10.Dq_DW" connectionId="8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41.result_PW1_1.3v6.Dq.txt_UP" connectionId="11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42.result_PW1_1.3v6.Dq.txt_DW" connectionId="12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name="43.result_PW1_1.6v8.Dq.txt_UP" connectionId="13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name="44.result_PW1_1.6v8.Dq.txt_DW" connectionId="14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name="45.result_PW1_1.6v9.Dq.txt_UP" connectionId="15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2.result_Aspni7.1v4.Dq.txt_DW_1" connectionId="2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name="46.result_PW1_1.6v9.Dq.txt_DW" connectionId="16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name="47.result_PWisc1_1.6v10.Dq_UP" connectionId="17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name="48.result_PW1_1.6v10.Dq_DW_1" connectionId="18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3.result_Aspni7.4v7.Dq.txt_UP" connectionId="9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4.result_Aspni7.4v7.Dq.txt_DW" connectionId="10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5.result_Aspni7.4v9.Dq.txt_UP" connectionId="19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6.result_Aspni7.4v9.Dq.txt_DW" connectionId="20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7.result_Aspni7.4v10.Dq.txt_UP" connectionId="21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8.result_Aspni7.4v10.Dq.txt_DW" connectionId="22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21.result_TrV2.2v5.Dq.txt_UP" connectionId="3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7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8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9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0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1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2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pane ySplit="1" topLeftCell="A2" activePane="bottomLeft" state="frozen"/>
      <selection pane="bottomLeft" activeCell="J37" sqref="J37"/>
    </sheetView>
  </sheetViews>
  <sheetFormatPr defaultRowHeight="15" x14ac:dyDescent="0.25"/>
  <cols>
    <col min="1" max="1" width="28" customWidth="1"/>
    <col min="2" max="2" width="38" customWidth="1"/>
    <col min="3" max="3" width="11.7109375" customWidth="1"/>
  </cols>
  <sheetData>
    <row r="1" spans="1:9" s="13" customFormat="1" x14ac:dyDescent="0.25">
      <c r="A1" s="12" t="s">
        <v>1107</v>
      </c>
      <c r="B1" s="13" t="s">
        <v>1161</v>
      </c>
      <c r="C1" s="13" t="s">
        <v>1162</v>
      </c>
      <c r="D1" s="13" t="s">
        <v>1163</v>
      </c>
    </row>
    <row r="2" spans="1:9" x14ac:dyDescent="0.25">
      <c r="A2" s="6" t="s">
        <v>1108</v>
      </c>
      <c r="B2" t="s">
        <v>1151</v>
      </c>
      <c r="C2" s="2" t="s">
        <v>1148</v>
      </c>
      <c r="D2" t="s">
        <v>1109</v>
      </c>
      <c r="G2" s="6"/>
      <c r="I2" s="2"/>
    </row>
    <row r="3" spans="1:9" x14ac:dyDescent="0.25">
      <c r="A3" s="6" t="s">
        <v>1110</v>
      </c>
      <c r="B3" t="s">
        <v>1151</v>
      </c>
      <c r="C3" s="2" t="s">
        <v>1149</v>
      </c>
      <c r="D3" t="s">
        <v>1109</v>
      </c>
      <c r="G3" s="6"/>
      <c r="I3" s="2"/>
    </row>
    <row r="4" spans="1:9" x14ac:dyDescent="0.25">
      <c r="A4" s="6" t="s">
        <v>1111</v>
      </c>
      <c r="B4" t="s">
        <v>1151</v>
      </c>
      <c r="C4" s="2" t="s">
        <v>1150</v>
      </c>
      <c r="D4" t="s">
        <v>1109</v>
      </c>
      <c r="G4" s="6"/>
      <c r="I4" s="2"/>
    </row>
    <row r="5" spans="1:9" x14ac:dyDescent="0.25">
      <c r="A5" s="6" t="s">
        <v>1112</v>
      </c>
      <c r="B5" t="s">
        <v>1152</v>
      </c>
      <c r="C5" s="2" t="s">
        <v>1148</v>
      </c>
      <c r="D5" t="s">
        <v>1113</v>
      </c>
      <c r="G5" s="6"/>
      <c r="I5" s="2"/>
    </row>
    <row r="6" spans="1:9" x14ac:dyDescent="0.25">
      <c r="A6" s="6" t="s">
        <v>1114</v>
      </c>
      <c r="B6" t="s">
        <v>1152</v>
      </c>
      <c r="C6" s="2" t="s">
        <v>1149</v>
      </c>
      <c r="D6" t="s">
        <v>1113</v>
      </c>
      <c r="G6" s="6"/>
      <c r="I6" s="2"/>
    </row>
    <row r="7" spans="1:9" x14ac:dyDescent="0.25">
      <c r="A7" s="6" t="s">
        <v>1115</v>
      </c>
      <c r="B7" t="s">
        <v>1152</v>
      </c>
      <c r="C7" s="2" t="s">
        <v>1150</v>
      </c>
      <c r="D7" t="s">
        <v>1113</v>
      </c>
      <c r="G7" s="6"/>
      <c r="I7" s="2"/>
    </row>
    <row r="8" spans="1:9" x14ac:dyDescent="0.25">
      <c r="A8" s="6" t="s">
        <v>1116</v>
      </c>
      <c r="B8" t="s">
        <v>1153</v>
      </c>
      <c r="C8" s="2" t="s">
        <v>1148</v>
      </c>
      <c r="D8" t="s">
        <v>1117</v>
      </c>
      <c r="G8" s="6"/>
      <c r="I8" s="2"/>
    </row>
    <row r="9" spans="1:9" x14ac:dyDescent="0.25">
      <c r="A9" s="6" t="s">
        <v>1118</v>
      </c>
      <c r="B9" t="s">
        <v>1153</v>
      </c>
      <c r="C9" s="2" t="s">
        <v>1149</v>
      </c>
      <c r="D9" t="s">
        <v>1117</v>
      </c>
      <c r="G9" s="6"/>
      <c r="I9" s="2"/>
    </row>
    <row r="10" spans="1:9" x14ac:dyDescent="0.25">
      <c r="A10" s="6" t="s">
        <v>1119</v>
      </c>
      <c r="B10" t="s">
        <v>1153</v>
      </c>
      <c r="C10" s="2" t="s">
        <v>1150</v>
      </c>
      <c r="D10" t="s">
        <v>1117</v>
      </c>
      <c r="G10" s="6"/>
      <c r="I10" s="2"/>
    </row>
    <row r="11" spans="1:9" x14ac:dyDescent="0.25">
      <c r="A11" s="6" t="s">
        <v>1120</v>
      </c>
      <c r="B11" t="s">
        <v>1154</v>
      </c>
      <c r="C11" s="2" t="s">
        <v>1148</v>
      </c>
      <c r="D11" t="s">
        <v>1121</v>
      </c>
      <c r="G11" s="6"/>
      <c r="I11" s="2"/>
    </row>
    <row r="12" spans="1:9" x14ac:dyDescent="0.25">
      <c r="A12" s="6" t="s">
        <v>1122</v>
      </c>
      <c r="B12" t="s">
        <v>1154</v>
      </c>
      <c r="C12" s="2" t="s">
        <v>1149</v>
      </c>
      <c r="D12" t="s">
        <v>1121</v>
      </c>
      <c r="G12" s="6"/>
      <c r="I12" s="2"/>
    </row>
    <row r="13" spans="1:9" x14ac:dyDescent="0.25">
      <c r="A13" s="6" t="s">
        <v>1123</v>
      </c>
      <c r="B13" t="s">
        <v>1154</v>
      </c>
      <c r="C13" s="2" t="s">
        <v>1150</v>
      </c>
      <c r="D13" t="s">
        <v>1121</v>
      </c>
      <c r="G13" s="6"/>
      <c r="I13" s="2"/>
    </row>
    <row r="14" spans="1:9" x14ac:dyDescent="0.25">
      <c r="A14" s="6" t="s">
        <v>1124</v>
      </c>
      <c r="B14" t="s">
        <v>1155</v>
      </c>
      <c r="C14" s="2" t="s">
        <v>1148</v>
      </c>
      <c r="D14" t="s">
        <v>1125</v>
      </c>
      <c r="G14" s="6"/>
      <c r="I14" s="2"/>
    </row>
    <row r="15" spans="1:9" x14ac:dyDescent="0.25">
      <c r="A15" s="6" t="s">
        <v>1126</v>
      </c>
      <c r="B15" t="s">
        <v>1155</v>
      </c>
      <c r="C15" s="2" t="s">
        <v>1149</v>
      </c>
      <c r="D15" t="s">
        <v>1125</v>
      </c>
      <c r="G15" s="6"/>
      <c r="I15" s="2"/>
    </row>
    <row r="16" spans="1:9" x14ac:dyDescent="0.25">
      <c r="A16" s="6" t="s">
        <v>1127</v>
      </c>
      <c r="B16" t="s">
        <v>1155</v>
      </c>
      <c r="C16" s="2" t="s">
        <v>1150</v>
      </c>
      <c r="D16" t="s">
        <v>1125</v>
      </c>
      <c r="G16" s="6"/>
      <c r="I16" s="2"/>
    </row>
    <row r="17" spans="1:9" x14ac:dyDescent="0.25">
      <c r="A17" s="6" t="s">
        <v>1128</v>
      </c>
      <c r="B17" t="s">
        <v>1156</v>
      </c>
      <c r="C17" s="2" t="s">
        <v>1148</v>
      </c>
      <c r="D17" t="s">
        <v>1129</v>
      </c>
      <c r="G17" s="6"/>
      <c r="I17" s="2"/>
    </row>
    <row r="18" spans="1:9" x14ac:dyDescent="0.25">
      <c r="A18" s="6" t="s">
        <v>1130</v>
      </c>
      <c r="B18" t="s">
        <v>1156</v>
      </c>
      <c r="C18" s="2" t="s">
        <v>1149</v>
      </c>
      <c r="D18" t="s">
        <v>1129</v>
      </c>
      <c r="G18" s="6"/>
      <c r="I18" s="2"/>
    </row>
    <row r="19" spans="1:9" x14ac:dyDescent="0.25">
      <c r="A19" s="6" t="s">
        <v>1131</v>
      </c>
      <c r="B19" t="s">
        <v>1156</v>
      </c>
      <c r="C19" s="2" t="s">
        <v>1150</v>
      </c>
      <c r="D19" t="s">
        <v>1129</v>
      </c>
      <c r="G19" s="6"/>
      <c r="I19" s="2"/>
    </row>
    <row r="20" spans="1:9" x14ac:dyDescent="0.25">
      <c r="A20" s="6" t="s">
        <v>1132</v>
      </c>
      <c r="B20" t="s">
        <v>1157</v>
      </c>
      <c r="C20" s="2" t="s">
        <v>1148</v>
      </c>
      <c r="D20" t="s">
        <v>1133</v>
      </c>
      <c r="G20" s="6"/>
      <c r="I20" s="2"/>
    </row>
    <row r="21" spans="1:9" x14ac:dyDescent="0.25">
      <c r="A21" s="6" t="s">
        <v>1134</v>
      </c>
      <c r="B21" t="s">
        <v>1157</v>
      </c>
      <c r="C21" s="2" t="s">
        <v>1149</v>
      </c>
      <c r="D21" t="s">
        <v>1133</v>
      </c>
      <c r="G21" s="6"/>
      <c r="I21" s="2"/>
    </row>
    <row r="22" spans="1:9" x14ac:dyDescent="0.25">
      <c r="A22" s="6" t="s">
        <v>1135</v>
      </c>
      <c r="B22" t="s">
        <v>1157</v>
      </c>
      <c r="C22" s="2" t="s">
        <v>1150</v>
      </c>
      <c r="D22" t="s">
        <v>1133</v>
      </c>
      <c r="G22" s="6"/>
      <c r="I22" s="2"/>
    </row>
    <row r="23" spans="1:9" x14ac:dyDescent="0.25">
      <c r="A23" s="6" t="s">
        <v>1136</v>
      </c>
      <c r="B23" t="s">
        <v>1158</v>
      </c>
      <c r="C23" s="2" t="s">
        <v>1148</v>
      </c>
      <c r="D23" t="s">
        <v>1137</v>
      </c>
      <c r="G23" s="6"/>
      <c r="I23" s="2"/>
    </row>
    <row r="24" spans="1:9" x14ac:dyDescent="0.25">
      <c r="A24" s="6" t="s">
        <v>1138</v>
      </c>
      <c r="B24" t="s">
        <v>1158</v>
      </c>
      <c r="C24" s="2" t="s">
        <v>1149</v>
      </c>
      <c r="D24" t="s">
        <v>1137</v>
      </c>
      <c r="G24" s="6"/>
      <c r="I24" s="2"/>
    </row>
    <row r="25" spans="1:9" x14ac:dyDescent="0.25">
      <c r="A25" s="6" t="s">
        <v>1139</v>
      </c>
      <c r="B25" t="s">
        <v>1158</v>
      </c>
      <c r="C25" s="2" t="s">
        <v>1150</v>
      </c>
      <c r="D25" t="s">
        <v>1137</v>
      </c>
      <c r="G25" s="6"/>
      <c r="I25" s="2"/>
    </row>
    <row r="26" spans="1:9" x14ac:dyDescent="0.25">
      <c r="A26" s="6" t="s">
        <v>1140</v>
      </c>
      <c r="B26" t="s">
        <v>1159</v>
      </c>
      <c r="C26" s="2" t="s">
        <v>1148</v>
      </c>
      <c r="D26" t="s">
        <v>1141</v>
      </c>
      <c r="G26" s="6"/>
      <c r="I26" s="2"/>
    </row>
    <row r="27" spans="1:9" x14ac:dyDescent="0.25">
      <c r="A27" s="6" t="s">
        <v>1142</v>
      </c>
      <c r="B27" t="s">
        <v>1159</v>
      </c>
      <c r="C27" s="2" t="s">
        <v>1149</v>
      </c>
      <c r="D27" t="s">
        <v>1141</v>
      </c>
      <c r="G27" s="6"/>
      <c r="I27" s="2"/>
    </row>
    <row r="28" spans="1:9" x14ac:dyDescent="0.25">
      <c r="A28" s="6" t="s">
        <v>1143</v>
      </c>
      <c r="B28" t="s">
        <v>1159</v>
      </c>
      <c r="C28" s="2" t="s">
        <v>1150</v>
      </c>
      <c r="D28" t="s">
        <v>1141</v>
      </c>
      <c r="G28" s="6"/>
      <c r="I28" s="2"/>
    </row>
    <row r="29" spans="1:9" x14ac:dyDescent="0.25">
      <c r="A29" s="6" t="s">
        <v>1144</v>
      </c>
      <c r="B29" t="s">
        <v>1160</v>
      </c>
      <c r="C29" s="2" t="s">
        <v>1148</v>
      </c>
      <c r="D29" t="s">
        <v>1145</v>
      </c>
      <c r="G29" s="6"/>
      <c r="I29" s="2"/>
    </row>
    <row r="30" spans="1:9" x14ac:dyDescent="0.25">
      <c r="A30" s="6" t="s">
        <v>1146</v>
      </c>
      <c r="B30" t="s">
        <v>1160</v>
      </c>
      <c r="C30" s="2" t="s">
        <v>1149</v>
      </c>
      <c r="D30" t="s">
        <v>1145</v>
      </c>
      <c r="G30" s="6"/>
      <c r="I30" s="2"/>
    </row>
    <row r="31" spans="1:9" x14ac:dyDescent="0.25">
      <c r="A31" s="6" t="s">
        <v>1147</v>
      </c>
      <c r="B31" t="s">
        <v>1160</v>
      </c>
      <c r="C31" s="2" t="s">
        <v>1150</v>
      </c>
      <c r="D31" t="s">
        <v>1145</v>
      </c>
      <c r="G31" s="6"/>
      <c r="I31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4"/>
  <sheetViews>
    <sheetView workbookViewId="0">
      <selection activeCell="C11" sqref="C11"/>
    </sheetView>
  </sheetViews>
  <sheetFormatPr defaultRowHeight="15" x14ac:dyDescent="0.25"/>
  <cols>
    <col min="1" max="1" width="11.28515625" bestFit="1" customWidth="1"/>
    <col min="2" max="2" width="19" bestFit="1" customWidth="1"/>
    <col min="3" max="3" width="80.28515625" bestFit="1" customWidth="1"/>
    <col min="4" max="4" width="5.7109375" bestFit="1" customWidth="1"/>
    <col min="5" max="5" width="4" bestFit="1" customWidth="1"/>
    <col min="6" max="7" width="5" bestFit="1" customWidth="1"/>
    <col min="8" max="8" width="4" bestFit="1" customWidth="1"/>
    <col min="9" max="10" width="81.140625" bestFit="1" customWidth="1"/>
    <col min="11" max="11" width="14.28515625" bestFit="1" customWidth="1"/>
    <col min="12" max="12" width="12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12</v>
      </c>
      <c r="B2" t="s">
        <v>13</v>
      </c>
      <c r="C2" t="s">
        <v>14</v>
      </c>
      <c r="D2">
        <v>3</v>
      </c>
      <c r="E2">
        <v>81</v>
      </c>
      <c r="F2">
        <v>221</v>
      </c>
      <c r="G2">
        <v>4977</v>
      </c>
      <c r="H2">
        <v>766</v>
      </c>
      <c r="I2" t="s">
        <v>498</v>
      </c>
      <c r="J2" t="s">
        <v>499</v>
      </c>
      <c r="K2">
        <v>1.2518075332452601</v>
      </c>
      <c r="L2" s="1">
        <v>3.97716112364512E-12</v>
      </c>
    </row>
    <row r="3" spans="1:12" x14ac:dyDescent="0.25">
      <c r="A3" t="s">
        <v>129</v>
      </c>
      <c r="B3" t="s">
        <v>13</v>
      </c>
      <c r="C3" t="s">
        <v>13</v>
      </c>
      <c r="D3">
        <v>0</v>
      </c>
      <c r="E3">
        <v>536</v>
      </c>
      <c r="F3">
        <v>3187</v>
      </c>
      <c r="G3">
        <v>4977</v>
      </c>
      <c r="H3">
        <v>766</v>
      </c>
      <c r="I3" t="s">
        <v>500</v>
      </c>
      <c r="J3" t="s">
        <v>501</v>
      </c>
      <c r="K3">
        <v>0.12796597643198199</v>
      </c>
      <c r="L3">
        <v>1.5909380793595801E-2</v>
      </c>
    </row>
    <row r="4" spans="1:12" x14ac:dyDescent="0.25">
      <c r="A4" t="s">
        <v>17</v>
      </c>
      <c r="B4" t="s">
        <v>18</v>
      </c>
      <c r="C4" t="s">
        <v>18</v>
      </c>
      <c r="D4">
        <v>0</v>
      </c>
      <c r="E4">
        <v>716</v>
      </c>
      <c r="F4">
        <v>4466</v>
      </c>
      <c r="G4">
        <v>4977</v>
      </c>
      <c r="H4">
        <v>766</v>
      </c>
      <c r="I4" t="s">
        <v>502</v>
      </c>
      <c r="J4" t="s">
        <v>503</v>
      </c>
      <c r="K4">
        <v>5.8908331193845302E-2</v>
      </c>
      <c r="L4">
        <v>1.1260848289960001E-2</v>
      </c>
    </row>
    <row r="5" spans="1:12" x14ac:dyDescent="0.25">
      <c r="A5" t="s">
        <v>25</v>
      </c>
      <c r="B5" t="s">
        <v>18</v>
      </c>
      <c r="C5" t="s">
        <v>26</v>
      </c>
      <c r="D5">
        <v>4</v>
      </c>
      <c r="E5">
        <v>78</v>
      </c>
      <c r="F5">
        <v>207</v>
      </c>
      <c r="G5">
        <v>4977</v>
      </c>
      <c r="H5">
        <v>766</v>
      </c>
      <c r="I5" t="s">
        <v>504</v>
      </c>
      <c r="J5" t="s">
        <v>254</v>
      </c>
      <c r="K5">
        <v>1.2917753511149801</v>
      </c>
      <c r="L5" s="1">
        <v>3.06425593230884E-12</v>
      </c>
    </row>
    <row r="6" spans="1:12" x14ac:dyDescent="0.25">
      <c r="A6" t="s">
        <v>33</v>
      </c>
      <c r="B6" t="s">
        <v>18</v>
      </c>
      <c r="C6" t="s">
        <v>34</v>
      </c>
      <c r="D6">
        <v>3</v>
      </c>
      <c r="E6">
        <v>78</v>
      </c>
      <c r="F6">
        <v>214</v>
      </c>
      <c r="G6">
        <v>4977</v>
      </c>
      <c r="H6">
        <v>766</v>
      </c>
      <c r="I6" t="s">
        <v>504</v>
      </c>
      <c r="J6" t="s">
        <v>254</v>
      </c>
      <c r="K6">
        <v>1.2437953222131599</v>
      </c>
      <c r="L6" s="1">
        <v>8.0377278764142897E-12</v>
      </c>
    </row>
    <row r="7" spans="1:12" x14ac:dyDescent="0.25">
      <c r="A7" t="s">
        <v>505</v>
      </c>
      <c r="B7" t="s">
        <v>18</v>
      </c>
      <c r="C7" t="s">
        <v>506</v>
      </c>
      <c r="D7">
        <v>6</v>
      </c>
      <c r="E7">
        <v>5</v>
      </c>
      <c r="F7">
        <v>6</v>
      </c>
      <c r="G7">
        <v>4977</v>
      </c>
      <c r="H7">
        <v>766</v>
      </c>
      <c r="I7" t="s">
        <v>507</v>
      </c>
      <c r="J7" t="s">
        <v>452</v>
      </c>
      <c r="K7">
        <v>2.4368256839182698</v>
      </c>
      <c r="L7">
        <v>6.2814179548201607E-2</v>
      </c>
    </row>
    <row r="8" spans="1:12" x14ac:dyDescent="0.25">
      <c r="A8" t="s">
        <v>47</v>
      </c>
      <c r="B8" t="s">
        <v>18</v>
      </c>
      <c r="C8" t="s">
        <v>48</v>
      </c>
      <c r="D8">
        <v>2</v>
      </c>
      <c r="E8">
        <v>11</v>
      </c>
      <c r="F8">
        <v>14</v>
      </c>
      <c r="G8">
        <v>4977</v>
      </c>
      <c r="H8">
        <v>766</v>
      </c>
      <c r="I8" t="s">
        <v>508</v>
      </c>
      <c r="J8" t="s">
        <v>509</v>
      </c>
      <c r="K8">
        <v>2.35193678633176</v>
      </c>
      <c r="L8" s="1">
        <v>8.1798953580711998E-5</v>
      </c>
    </row>
    <row r="9" spans="1:12" x14ac:dyDescent="0.25">
      <c r="A9" t="s">
        <v>51</v>
      </c>
      <c r="B9" t="s">
        <v>18</v>
      </c>
      <c r="C9" t="s">
        <v>52</v>
      </c>
      <c r="D9">
        <v>2</v>
      </c>
      <c r="E9">
        <v>11</v>
      </c>
      <c r="F9">
        <v>15</v>
      </c>
      <c r="G9">
        <v>4977</v>
      </c>
      <c r="H9">
        <v>766</v>
      </c>
      <c r="I9" t="s">
        <v>508</v>
      </c>
      <c r="J9" t="s">
        <v>509</v>
      </c>
      <c r="K9">
        <v>2.2524011127808401</v>
      </c>
      <c r="L9">
        <v>2.09942754006812E-4</v>
      </c>
    </row>
    <row r="10" spans="1:12" x14ac:dyDescent="0.25">
      <c r="A10" t="s">
        <v>54</v>
      </c>
      <c r="B10" t="s">
        <v>18</v>
      </c>
      <c r="C10" t="s">
        <v>55</v>
      </c>
      <c r="D10">
        <v>3</v>
      </c>
      <c r="E10">
        <v>11</v>
      </c>
      <c r="F10">
        <v>14</v>
      </c>
      <c r="G10">
        <v>4977</v>
      </c>
      <c r="H10">
        <v>766</v>
      </c>
      <c r="I10" t="s">
        <v>508</v>
      </c>
      <c r="J10" t="s">
        <v>509</v>
      </c>
      <c r="K10">
        <v>2.35193678633176</v>
      </c>
      <c r="L10" s="1">
        <v>8.1798953580711998E-5</v>
      </c>
    </row>
    <row r="11" spans="1:12" x14ac:dyDescent="0.25">
      <c r="A11" t="s">
        <v>56</v>
      </c>
      <c r="B11" t="s">
        <v>18</v>
      </c>
      <c r="C11" t="s">
        <v>57</v>
      </c>
      <c r="D11">
        <v>4</v>
      </c>
      <c r="E11">
        <v>11</v>
      </c>
      <c r="F11">
        <v>14</v>
      </c>
      <c r="G11">
        <v>4977</v>
      </c>
      <c r="H11">
        <v>766</v>
      </c>
      <c r="I11" t="s">
        <v>508</v>
      </c>
      <c r="J11" t="s">
        <v>509</v>
      </c>
      <c r="K11">
        <v>2.35193678633176</v>
      </c>
      <c r="L11" s="1">
        <v>8.1798953580711998E-5</v>
      </c>
    </row>
    <row r="12" spans="1:12" x14ac:dyDescent="0.25">
      <c r="A12" t="s">
        <v>446</v>
      </c>
      <c r="B12" t="s">
        <v>288</v>
      </c>
      <c r="C12" t="s">
        <v>447</v>
      </c>
      <c r="D12">
        <v>1</v>
      </c>
      <c r="E12">
        <v>19</v>
      </c>
      <c r="F12">
        <v>36</v>
      </c>
      <c r="G12">
        <v>4977</v>
      </c>
      <c r="H12">
        <v>766</v>
      </c>
      <c r="I12" t="s">
        <v>510</v>
      </c>
      <c r="J12" t="s">
        <v>429</v>
      </c>
      <c r="K12">
        <v>1.7778626017533301</v>
      </c>
      <c r="L12" s="1">
        <v>6.7530213135091104E-5</v>
      </c>
    </row>
    <row r="13" spans="1:12" x14ac:dyDescent="0.25">
      <c r="A13" t="s">
        <v>287</v>
      </c>
      <c r="B13" t="s">
        <v>288</v>
      </c>
      <c r="C13" t="s">
        <v>289</v>
      </c>
      <c r="D13">
        <v>1</v>
      </c>
      <c r="E13">
        <v>169</v>
      </c>
      <c r="F13">
        <v>763</v>
      </c>
      <c r="G13">
        <v>4977</v>
      </c>
      <c r="H13">
        <v>766</v>
      </c>
      <c r="I13" t="s">
        <v>511</v>
      </c>
      <c r="J13" t="s">
        <v>512</v>
      </c>
      <c r="K13">
        <v>0.52520027919971601</v>
      </c>
      <c r="L13" s="1">
        <v>1.63375574127821E-5</v>
      </c>
    </row>
    <row r="14" spans="1:12" x14ac:dyDescent="0.25">
      <c r="A14" t="s">
        <v>413</v>
      </c>
      <c r="B14" t="s">
        <v>288</v>
      </c>
      <c r="C14" t="s">
        <v>414</v>
      </c>
      <c r="D14">
        <v>4</v>
      </c>
      <c r="E14">
        <v>117</v>
      </c>
      <c r="F14">
        <v>407</v>
      </c>
      <c r="G14">
        <v>4977</v>
      </c>
      <c r="H14">
        <v>766</v>
      </c>
      <c r="I14" t="s">
        <v>513</v>
      </c>
      <c r="J14" t="s">
        <v>514</v>
      </c>
      <c r="K14">
        <v>0.90133982506921995</v>
      </c>
      <c r="L14" s="1">
        <v>3.0793974960785802E-10</v>
      </c>
    </row>
    <row r="15" spans="1:12" x14ac:dyDescent="0.25">
      <c r="A15" t="s">
        <v>417</v>
      </c>
      <c r="B15" t="s">
        <v>288</v>
      </c>
      <c r="C15" t="s">
        <v>418</v>
      </c>
      <c r="D15">
        <v>3</v>
      </c>
      <c r="E15">
        <v>117</v>
      </c>
      <c r="F15">
        <v>407</v>
      </c>
      <c r="G15">
        <v>4977</v>
      </c>
      <c r="H15">
        <v>766</v>
      </c>
      <c r="I15" t="s">
        <v>513</v>
      </c>
      <c r="J15" t="s">
        <v>514</v>
      </c>
      <c r="K15">
        <v>0.90133982506921995</v>
      </c>
      <c r="L15" s="1">
        <v>3.0793974960785802E-10</v>
      </c>
    </row>
    <row r="16" spans="1:12" x14ac:dyDescent="0.25">
      <c r="A16" t="s">
        <v>421</v>
      </c>
      <c r="B16" t="s">
        <v>288</v>
      </c>
      <c r="C16" t="s">
        <v>422</v>
      </c>
      <c r="D16">
        <v>2</v>
      </c>
      <c r="E16">
        <v>121</v>
      </c>
      <c r="F16">
        <v>479</v>
      </c>
      <c r="G16">
        <v>4977</v>
      </c>
      <c r="H16">
        <v>766</v>
      </c>
      <c r="I16" t="s">
        <v>515</v>
      </c>
      <c r="J16" t="s">
        <v>516</v>
      </c>
      <c r="K16">
        <v>0.71484148129047698</v>
      </c>
      <c r="L16" s="1">
        <v>9.0296777921775204E-7</v>
      </c>
    </row>
    <row r="17" spans="1:12" x14ac:dyDescent="0.25">
      <c r="A17" t="s">
        <v>404</v>
      </c>
      <c r="B17" t="s">
        <v>13</v>
      </c>
      <c r="C17" t="s">
        <v>405</v>
      </c>
      <c r="D17">
        <v>3</v>
      </c>
      <c r="E17">
        <v>156</v>
      </c>
      <c r="F17">
        <v>623</v>
      </c>
      <c r="G17">
        <v>4977</v>
      </c>
      <c r="H17">
        <v>766</v>
      </c>
      <c r="I17" t="s">
        <v>517</v>
      </c>
      <c r="J17" t="s">
        <v>177</v>
      </c>
      <c r="K17">
        <v>0.70217395559030904</v>
      </c>
      <c r="L17" s="1">
        <v>5.8259373232802103E-9</v>
      </c>
    </row>
    <row r="18" spans="1:12" x14ac:dyDescent="0.25">
      <c r="A18" t="s">
        <v>408</v>
      </c>
      <c r="B18" t="s">
        <v>13</v>
      </c>
      <c r="C18" t="s">
        <v>409</v>
      </c>
      <c r="D18">
        <v>1</v>
      </c>
      <c r="E18">
        <v>156</v>
      </c>
      <c r="F18">
        <v>624</v>
      </c>
      <c r="G18">
        <v>4977</v>
      </c>
      <c r="H18">
        <v>766</v>
      </c>
      <c r="I18" t="s">
        <v>517</v>
      </c>
      <c r="J18" t="s">
        <v>177</v>
      </c>
      <c r="K18">
        <v>0.69986008975206204</v>
      </c>
      <c r="L18" s="1">
        <v>6.3755031519048199E-9</v>
      </c>
    </row>
    <row r="19" spans="1:12" x14ac:dyDescent="0.25">
      <c r="A19" t="s">
        <v>410</v>
      </c>
      <c r="B19" t="s">
        <v>13</v>
      </c>
      <c r="C19" t="s">
        <v>411</v>
      </c>
      <c r="D19">
        <v>2</v>
      </c>
      <c r="E19">
        <v>156</v>
      </c>
      <c r="F19">
        <v>623</v>
      </c>
      <c r="G19">
        <v>4977</v>
      </c>
      <c r="H19">
        <v>766</v>
      </c>
      <c r="I19" t="s">
        <v>517</v>
      </c>
      <c r="J19" t="s">
        <v>177</v>
      </c>
      <c r="K19">
        <v>0.70217395559030904</v>
      </c>
      <c r="L19" s="1">
        <v>5.8259373232802103E-9</v>
      </c>
    </row>
    <row r="20" spans="1:12" x14ac:dyDescent="0.25">
      <c r="A20" t="s">
        <v>261</v>
      </c>
      <c r="B20" t="s">
        <v>18</v>
      </c>
      <c r="C20" t="s">
        <v>262</v>
      </c>
      <c r="D20">
        <v>1</v>
      </c>
      <c r="E20">
        <v>135</v>
      </c>
      <c r="F20">
        <v>517</v>
      </c>
      <c r="G20">
        <v>4977</v>
      </c>
      <c r="H20">
        <v>766</v>
      </c>
      <c r="I20" t="s">
        <v>518</v>
      </c>
      <c r="J20" t="s">
        <v>165</v>
      </c>
      <c r="K20">
        <v>0.76265521648795898</v>
      </c>
      <c r="L20" s="1">
        <v>7.5660859091260097E-9</v>
      </c>
    </row>
    <row r="21" spans="1:12" x14ac:dyDescent="0.25">
      <c r="A21" t="s">
        <v>98</v>
      </c>
      <c r="B21" t="s">
        <v>13</v>
      </c>
      <c r="C21" t="s">
        <v>99</v>
      </c>
      <c r="D21">
        <v>5</v>
      </c>
      <c r="E21">
        <v>35</v>
      </c>
      <c r="F21">
        <v>59</v>
      </c>
      <c r="G21">
        <v>4977</v>
      </c>
      <c r="H21">
        <v>766</v>
      </c>
      <c r="I21" t="s">
        <v>519</v>
      </c>
      <c r="J21" t="s">
        <v>204</v>
      </c>
      <c r="K21">
        <v>1.94650005733519</v>
      </c>
      <c r="L21" s="1">
        <v>8.0377278764142897E-12</v>
      </c>
    </row>
    <row r="22" spans="1:12" x14ac:dyDescent="0.25">
      <c r="A22" t="s">
        <v>251</v>
      </c>
      <c r="B22" t="s">
        <v>13</v>
      </c>
      <c r="C22" t="s">
        <v>252</v>
      </c>
      <c r="D22">
        <v>4</v>
      </c>
      <c r="E22">
        <v>75</v>
      </c>
      <c r="F22">
        <v>291</v>
      </c>
      <c r="G22">
        <v>4977</v>
      </c>
      <c r="H22">
        <v>766</v>
      </c>
      <c r="I22" t="s">
        <v>520</v>
      </c>
      <c r="J22" t="s">
        <v>200</v>
      </c>
      <c r="K22">
        <v>0.74380343733965903</v>
      </c>
      <c r="L22">
        <v>3.5962297797800899E-4</v>
      </c>
    </row>
    <row r="23" spans="1:12" x14ac:dyDescent="0.25">
      <c r="A23" t="s">
        <v>521</v>
      </c>
      <c r="B23" t="s">
        <v>13</v>
      </c>
      <c r="C23" t="s">
        <v>522</v>
      </c>
      <c r="D23">
        <v>4</v>
      </c>
      <c r="E23">
        <v>57</v>
      </c>
      <c r="F23">
        <v>241</v>
      </c>
      <c r="G23">
        <v>4977</v>
      </c>
      <c r="H23">
        <v>766</v>
      </c>
      <c r="I23" t="s">
        <v>523</v>
      </c>
      <c r="J23" t="s">
        <v>524</v>
      </c>
      <c r="K23">
        <v>0.61986076768684295</v>
      </c>
      <c r="L23">
        <v>5.3813031322711299E-2</v>
      </c>
    </row>
    <row r="24" spans="1:12" x14ac:dyDescent="0.25">
      <c r="A24" t="s">
        <v>74</v>
      </c>
      <c r="B24" t="s">
        <v>18</v>
      </c>
      <c r="C24" t="s">
        <v>75</v>
      </c>
      <c r="D24">
        <v>8</v>
      </c>
      <c r="E24">
        <v>35</v>
      </c>
      <c r="F24">
        <v>59</v>
      </c>
      <c r="G24">
        <v>4977</v>
      </c>
      <c r="H24">
        <v>766</v>
      </c>
      <c r="I24" t="s">
        <v>519</v>
      </c>
      <c r="J24" t="s">
        <v>204</v>
      </c>
      <c r="K24">
        <v>1.94650005733519</v>
      </c>
      <c r="L24" s="1">
        <v>8.0377278764142897E-12</v>
      </c>
    </row>
    <row r="25" spans="1:12" x14ac:dyDescent="0.25">
      <c r="A25" t="s">
        <v>78</v>
      </c>
      <c r="B25" t="s">
        <v>18</v>
      </c>
      <c r="C25" t="s">
        <v>79</v>
      </c>
      <c r="D25">
        <v>7</v>
      </c>
      <c r="E25">
        <v>35</v>
      </c>
      <c r="F25">
        <v>59</v>
      </c>
      <c r="G25">
        <v>4977</v>
      </c>
      <c r="H25">
        <v>766</v>
      </c>
      <c r="I25" t="s">
        <v>519</v>
      </c>
      <c r="J25" t="s">
        <v>204</v>
      </c>
      <c r="K25">
        <v>1.94650005733519</v>
      </c>
      <c r="L25" s="1">
        <v>8.0377278764142897E-12</v>
      </c>
    </row>
    <row r="26" spans="1:12" x14ac:dyDescent="0.25">
      <c r="A26" t="s">
        <v>424</v>
      </c>
      <c r="B26" t="s">
        <v>18</v>
      </c>
      <c r="C26" t="s">
        <v>425</v>
      </c>
      <c r="D26">
        <v>5</v>
      </c>
      <c r="E26">
        <v>50</v>
      </c>
      <c r="F26">
        <v>186</v>
      </c>
      <c r="G26">
        <v>4977</v>
      </c>
      <c r="H26">
        <v>766</v>
      </c>
      <c r="I26" t="s">
        <v>525</v>
      </c>
      <c r="J26" t="s">
        <v>383</v>
      </c>
      <c r="K26">
        <v>0.80455746841875597</v>
      </c>
      <c r="L26">
        <v>5.0836005082954697E-3</v>
      </c>
    </row>
    <row r="27" spans="1:12" x14ac:dyDescent="0.25">
      <c r="A27" t="s">
        <v>80</v>
      </c>
      <c r="B27" t="s">
        <v>18</v>
      </c>
      <c r="C27" t="s">
        <v>81</v>
      </c>
      <c r="D27">
        <v>4</v>
      </c>
      <c r="E27">
        <v>35</v>
      </c>
      <c r="F27">
        <v>59</v>
      </c>
      <c r="G27">
        <v>4977</v>
      </c>
      <c r="H27">
        <v>766</v>
      </c>
      <c r="I27" t="s">
        <v>519</v>
      </c>
      <c r="J27" t="s">
        <v>204</v>
      </c>
      <c r="K27">
        <v>1.94650005733519</v>
      </c>
      <c r="L27" s="1">
        <v>8.0377278764142897E-12</v>
      </c>
    </row>
    <row r="28" spans="1:12" x14ac:dyDescent="0.25">
      <c r="A28" t="s">
        <v>82</v>
      </c>
      <c r="B28" t="s">
        <v>18</v>
      </c>
      <c r="C28" t="s">
        <v>83</v>
      </c>
      <c r="D28">
        <v>4</v>
      </c>
      <c r="E28">
        <v>40</v>
      </c>
      <c r="F28">
        <v>85</v>
      </c>
      <c r="G28">
        <v>4977</v>
      </c>
      <c r="H28">
        <v>766</v>
      </c>
      <c r="I28" t="s">
        <v>526</v>
      </c>
      <c r="J28" t="s">
        <v>309</v>
      </c>
      <c r="K28">
        <v>1.6123972485017199</v>
      </c>
      <c r="L28" s="1">
        <v>1.9327691033872801E-9</v>
      </c>
    </row>
    <row r="29" spans="1:12" x14ac:dyDescent="0.25">
      <c r="A29" t="s">
        <v>86</v>
      </c>
      <c r="B29" t="s">
        <v>18</v>
      </c>
      <c r="C29" t="s">
        <v>87</v>
      </c>
      <c r="D29">
        <v>5</v>
      </c>
      <c r="E29">
        <v>37</v>
      </c>
      <c r="F29">
        <v>61</v>
      </c>
      <c r="G29">
        <v>4977</v>
      </c>
      <c r="H29">
        <v>766</v>
      </c>
      <c r="I29" t="s">
        <v>527</v>
      </c>
      <c r="J29" t="s">
        <v>400</v>
      </c>
      <c r="K29">
        <v>1.97857611781813</v>
      </c>
      <c r="L29" s="1">
        <v>2.90358397369706E-12</v>
      </c>
    </row>
    <row r="30" spans="1:12" x14ac:dyDescent="0.25">
      <c r="A30" t="s">
        <v>90</v>
      </c>
      <c r="B30" t="s">
        <v>18</v>
      </c>
      <c r="C30" t="s">
        <v>91</v>
      </c>
      <c r="D30">
        <v>6</v>
      </c>
      <c r="E30">
        <v>37</v>
      </c>
      <c r="F30">
        <v>61</v>
      </c>
      <c r="G30">
        <v>4977</v>
      </c>
      <c r="H30">
        <v>766</v>
      </c>
      <c r="I30" t="s">
        <v>527</v>
      </c>
      <c r="J30" t="s">
        <v>400</v>
      </c>
      <c r="K30">
        <v>1.97857611781813</v>
      </c>
      <c r="L30" s="1">
        <v>2.90358397369706E-12</v>
      </c>
    </row>
    <row r="31" spans="1:12" x14ac:dyDescent="0.25">
      <c r="A31" t="s">
        <v>92</v>
      </c>
      <c r="B31" t="s">
        <v>18</v>
      </c>
      <c r="C31" t="s">
        <v>93</v>
      </c>
      <c r="D31">
        <v>7</v>
      </c>
      <c r="E31">
        <v>35</v>
      </c>
      <c r="F31">
        <v>59</v>
      </c>
      <c r="G31">
        <v>4977</v>
      </c>
      <c r="H31">
        <v>766</v>
      </c>
      <c r="I31" t="s">
        <v>519</v>
      </c>
      <c r="J31" t="s">
        <v>204</v>
      </c>
      <c r="K31">
        <v>1.94650005733519</v>
      </c>
      <c r="L31" s="1">
        <v>8.0377278764142897E-12</v>
      </c>
    </row>
    <row r="32" spans="1:12" x14ac:dyDescent="0.25">
      <c r="A32" t="s">
        <v>528</v>
      </c>
      <c r="B32" t="s">
        <v>18</v>
      </c>
      <c r="C32" t="s">
        <v>529</v>
      </c>
      <c r="D32">
        <v>3</v>
      </c>
      <c r="E32">
        <v>66</v>
      </c>
      <c r="F32">
        <v>241</v>
      </c>
      <c r="G32">
        <v>4977</v>
      </c>
      <c r="H32">
        <v>766</v>
      </c>
      <c r="I32" t="s">
        <v>530</v>
      </c>
      <c r="J32" t="s">
        <v>416</v>
      </c>
      <c r="K32">
        <v>0.83136487288055405</v>
      </c>
      <c r="L32">
        <v>1.8346446820078599E-4</v>
      </c>
    </row>
    <row r="33" spans="1:12" x14ac:dyDescent="0.25">
      <c r="A33" t="s">
        <v>276</v>
      </c>
      <c r="B33" t="s">
        <v>18</v>
      </c>
      <c r="C33" t="s">
        <v>277</v>
      </c>
      <c r="D33">
        <v>2</v>
      </c>
      <c r="E33">
        <v>73</v>
      </c>
      <c r="F33">
        <v>310</v>
      </c>
      <c r="G33">
        <v>4977</v>
      </c>
      <c r="H33">
        <v>766</v>
      </c>
      <c r="I33" t="s">
        <v>531</v>
      </c>
      <c r="J33" t="s">
        <v>147</v>
      </c>
      <c r="K33">
        <v>0.61356024335784198</v>
      </c>
      <c r="L33">
        <v>1.1125465030324E-2</v>
      </c>
    </row>
    <row r="34" spans="1:12" x14ac:dyDescent="0.25">
      <c r="A34" t="s">
        <v>94</v>
      </c>
      <c r="B34" t="s">
        <v>18</v>
      </c>
      <c r="C34" t="s">
        <v>95</v>
      </c>
      <c r="D34">
        <v>5</v>
      </c>
      <c r="E34">
        <v>35</v>
      </c>
      <c r="F34">
        <v>59</v>
      </c>
      <c r="G34">
        <v>4977</v>
      </c>
      <c r="H34">
        <v>766</v>
      </c>
      <c r="I34" t="s">
        <v>519</v>
      </c>
      <c r="J34" t="s">
        <v>204</v>
      </c>
      <c r="K34">
        <v>1.94650005733519</v>
      </c>
      <c r="L34" s="1">
        <v>8.0377278764142897E-12</v>
      </c>
    </row>
    <row r="35" spans="1:12" x14ac:dyDescent="0.25">
      <c r="A35" t="s">
        <v>96</v>
      </c>
      <c r="B35" t="s">
        <v>18</v>
      </c>
      <c r="C35" t="s">
        <v>97</v>
      </c>
      <c r="D35">
        <v>2</v>
      </c>
      <c r="E35">
        <v>35</v>
      </c>
      <c r="F35">
        <v>59</v>
      </c>
      <c r="G35">
        <v>4977</v>
      </c>
      <c r="H35">
        <v>766</v>
      </c>
      <c r="I35" t="s">
        <v>519</v>
      </c>
      <c r="J35" t="s">
        <v>204</v>
      </c>
      <c r="K35">
        <v>1.94650005733519</v>
      </c>
      <c r="L35" s="1">
        <v>8.0377278764142897E-12</v>
      </c>
    </row>
    <row r="36" spans="1:12" x14ac:dyDescent="0.25">
      <c r="A36" t="s">
        <v>100</v>
      </c>
      <c r="B36" t="s">
        <v>18</v>
      </c>
      <c r="C36" t="s">
        <v>101</v>
      </c>
      <c r="D36">
        <v>5</v>
      </c>
      <c r="E36">
        <v>31</v>
      </c>
      <c r="F36">
        <v>49</v>
      </c>
      <c r="G36">
        <v>4977</v>
      </c>
      <c r="H36">
        <v>766</v>
      </c>
      <c r="I36" t="s">
        <v>532</v>
      </c>
      <c r="J36" t="s">
        <v>270</v>
      </c>
      <c r="K36">
        <v>2.0393465560237298</v>
      </c>
      <c r="L36" s="1">
        <v>2.07487447858412E-11</v>
      </c>
    </row>
    <row r="37" spans="1:12" x14ac:dyDescent="0.25">
      <c r="A37" t="s">
        <v>533</v>
      </c>
      <c r="B37" t="s">
        <v>18</v>
      </c>
      <c r="C37" t="s">
        <v>534</v>
      </c>
      <c r="D37">
        <v>2</v>
      </c>
      <c r="E37">
        <v>42</v>
      </c>
      <c r="F37">
        <v>138</v>
      </c>
      <c r="G37">
        <v>4977</v>
      </c>
      <c r="H37">
        <v>766</v>
      </c>
      <c r="I37" t="s">
        <v>535</v>
      </c>
      <c r="J37" t="s">
        <v>238</v>
      </c>
      <c r="K37">
        <v>0.98365305575265405</v>
      </c>
      <c r="L37">
        <v>9.0023828112269298E-4</v>
      </c>
    </row>
    <row r="38" spans="1:12" x14ac:dyDescent="0.25">
      <c r="A38" t="s">
        <v>103</v>
      </c>
      <c r="B38" t="s">
        <v>18</v>
      </c>
      <c r="C38" t="s">
        <v>104</v>
      </c>
      <c r="D38">
        <v>3</v>
      </c>
      <c r="E38">
        <v>38</v>
      </c>
      <c r="F38">
        <v>77</v>
      </c>
      <c r="G38">
        <v>4977</v>
      </c>
      <c r="H38">
        <v>766</v>
      </c>
      <c r="I38" t="s">
        <v>536</v>
      </c>
      <c r="J38" t="s">
        <v>537</v>
      </c>
      <c r="K38">
        <v>1.6810010625007501</v>
      </c>
      <c r="L38" s="1">
        <v>1.12358931894367E-9</v>
      </c>
    </row>
    <row r="39" spans="1:12" x14ac:dyDescent="0.25">
      <c r="A39" t="s">
        <v>107</v>
      </c>
      <c r="B39" t="s">
        <v>18</v>
      </c>
      <c r="C39" t="s">
        <v>108</v>
      </c>
      <c r="D39">
        <v>4</v>
      </c>
      <c r="E39">
        <v>34</v>
      </c>
      <c r="F39">
        <v>61</v>
      </c>
      <c r="G39">
        <v>4977</v>
      </c>
      <c r="H39">
        <v>766</v>
      </c>
      <c r="I39" t="s">
        <v>538</v>
      </c>
      <c r="J39" t="s">
        <v>454</v>
      </c>
      <c r="K39">
        <v>1.8565855934395199</v>
      </c>
      <c r="L39" s="1">
        <v>2.1277301346010999E-10</v>
      </c>
    </row>
    <row r="40" spans="1:12" x14ac:dyDescent="0.25">
      <c r="A40" t="s">
        <v>58</v>
      </c>
      <c r="B40" t="s">
        <v>18</v>
      </c>
      <c r="C40" t="s">
        <v>59</v>
      </c>
      <c r="D40">
        <v>5</v>
      </c>
      <c r="E40">
        <v>6</v>
      </c>
      <c r="F40">
        <v>8</v>
      </c>
      <c r="G40">
        <v>4977</v>
      </c>
      <c r="H40">
        <v>766</v>
      </c>
      <c r="I40" t="s">
        <v>539</v>
      </c>
      <c r="J40" t="s">
        <v>299</v>
      </c>
      <c r="K40">
        <v>2.2848225904732198</v>
      </c>
      <c r="L40">
        <v>4.1132786994498703E-2</v>
      </c>
    </row>
    <row r="41" spans="1:12" x14ac:dyDescent="0.25">
      <c r="A41" t="s">
        <v>43</v>
      </c>
      <c r="B41" t="s">
        <v>18</v>
      </c>
      <c r="C41" t="s">
        <v>44</v>
      </c>
      <c r="D41">
        <v>6</v>
      </c>
      <c r="E41">
        <v>11</v>
      </c>
      <c r="F41">
        <v>19</v>
      </c>
      <c r="G41">
        <v>4977</v>
      </c>
      <c r="H41">
        <v>766</v>
      </c>
      <c r="I41" t="s">
        <v>540</v>
      </c>
      <c r="J41" t="s">
        <v>509</v>
      </c>
      <c r="K41">
        <v>1.91136419494577</v>
      </c>
      <c r="L41">
        <v>4.5386519498338699E-3</v>
      </c>
    </row>
    <row r="42" spans="1:12" x14ac:dyDescent="0.25">
      <c r="A42" t="s">
        <v>541</v>
      </c>
      <c r="B42" t="s">
        <v>18</v>
      </c>
      <c r="C42" t="s">
        <v>542</v>
      </c>
      <c r="D42">
        <v>6</v>
      </c>
      <c r="E42">
        <v>114</v>
      </c>
      <c r="F42">
        <v>503</v>
      </c>
      <c r="G42">
        <v>4977</v>
      </c>
      <c r="H42">
        <v>766</v>
      </c>
      <c r="I42" t="s">
        <v>543</v>
      </c>
      <c r="J42" t="s">
        <v>28</v>
      </c>
      <c r="K42">
        <v>0.55833551411127702</v>
      </c>
      <c r="L42">
        <v>6.9257588756421198E-4</v>
      </c>
    </row>
    <row r="43" spans="1:12" x14ac:dyDescent="0.25">
      <c r="A43" t="s">
        <v>544</v>
      </c>
      <c r="B43" t="s">
        <v>18</v>
      </c>
      <c r="C43" t="s">
        <v>545</v>
      </c>
      <c r="D43">
        <v>3</v>
      </c>
      <c r="E43">
        <v>141</v>
      </c>
      <c r="F43">
        <v>646</v>
      </c>
      <c r="G43">
        <v>4977</v>
      </c>
      <c r="H43">
        <v>766</v>
      </c>
      <c r="I43" t="s">
        <v>546</v>
      </c>
      <c r="J43" t="s">
        <v>547</v>
      </c>
      <c r="K43">
        <v>0.50402108745693097</v>
      </c>
      <c r="L43">
        <v>4.1077622464050299E-4</v>
      </c>
    </row>
    <row r="44" spans="1:12" x14ac:dyDescent="0.25">
      <c r="A44" t="s">
        <v>548</v>
      </c>
      <c r="B44" t="s">
        <v>18</v>
      </c>
      <c r="C44" t="s">
        <v>549</v>
      </c>
      <c r="D44">
        <v>4</v>
      </c>
      <c r="E44">
        <v>141</v>
      </c>
      <c r="F44">
        <v>646</v>
      </c>
      <c r="G44">
        <v>4977</v>
      </c>
      <c r="H44">
        <v>766</v>
      </c>
      <c r="I44" t="s">
        <v>546</v>
      </c>
      <c r="J44" t="s">
        <v>547</v>
      </c>
      <c r="K44">
        <v>0.50402108745693097</v>
      </c>
      <c r="L44">
        <v>4.1077622464050299E-4</v>
      </c>
    </row>
    <row r="45" spans="1:12" x14ac:dyDescent="0.25">
      <c r="A45" t="s">
        <v>550</v>
      </c>
      <c r="B45" t="s">
        <v>18</v>
      </c>
      <c r="C45" t="s">
        <v>551</v>
      </c>
      <c r="D45">
        <v>5</v>
      </c>
      <c r="E45">
        <v>132</v>
      </c>
      <c r="F45">
        <v>559</v>
      </c>
      <c r="G45">
        <v>4977</v>
      </c>
      <c r="H45">
        <v>766</v>
      </c>
      <c r="I45" t="s">
        <v>552</v>
      </c>
      <c r="J45" t="s">
        <v>553</v>
      </c>
      <c r="K45">
        <v>0.61754973626732601</v>
      </c>
      <c r="L45" s="1">
        <v>1.45845001911907E-5</v>
      </c>
    </row>
    <row r="46" spans="1:12" x14ac:dyDescent="0.25">
      <c r="A46" t="s">
        <v>39</v>
      </c>
      <c r="B46" t="s">
        <v>18</v>
      </c>
      <c r="C46" t="s">
        <v>40</v>
      </c>
      <c r="D46">
        <v>2</v>
      </c>
      <c r="E46">
        <v>153</v>
      </c>
      <c r="F46">
        <v>727</v>
      </c>
      <c r="G46">
        <v>4977</v>
      </c>
      <c r="H46">
        <v>766</v>
      </c>
      <c r="I46" t="s">
        <v>554</v>
      </c>
      <c r="J46" t="s">
        <v>555</v>
      </c>
      <c r="K46">
        <v>0.45143637852511898</v>
      </c>
      <c r="L46">
        <v>1.20431293000021E-3</v>
      </c>
    </row>
    <row r="47" spans="1:12" x14ac:dyDescent="0.25">
      <c r="A47" t="s">
        <v>62</v>
      </c>
      <c r="B47" t="s">
        <v>18</v>
      </c>
      <c r="C47" t="s">
        <v>63</v>
      </c>
      <c r="D47">
        <v>3</v>
      </c>
      <c r="E47">
        <v>57</v>
      </c>
      <c r="F47">
        <v>197</v>
      </c>
      <c r="G47">
        <v>4977</v>
      </c>
      <c r="H47">
        <v>766</v>
      </c>
      <c r="I47" t="s">
        <v>556</v>
      </c>
      <c r="J47" t="s">
        <v>524</v>
      </c>
      <c r="K47">
        <v>0.910698284460428</v>
      </c>
      <c r="L47">
        <v>1.61651671490129E-4</v>
      </c>
    </row>
    <row r="48" spans="1:12" x14ac:dyDescent="0.25">
      <c r="A48" t="s">
        <v>66</v>
      </c>
      <c r="B48" t="s">
        <v>18</v>
      </c>
      <c r="C48" t="s">
        <v>67</v>
      </c>
      <c r="D48">
        <v>4</v>
      </c>
      <c r="E48">
        <v>43</v>
      </c>
      <c r="F48">
        <v>169</v>
      </c>
      <c r="G48">
        <v>4977</v>
      </c>
      <c r="H48">
        <v>766</v>
      </c>
      <c r="I48" t="s">
        <v>557</v>
      </c>
      <c r="J48" t="s">
        <v>215</v>
      </c>
      <c r="K48">
        <v>0.72524540817197503</v>
      </c>
      <c r="L48">
        <v>5.4961932712541399E-2</v>
      </c>
    </row>
    <row r="49" spans="1:12" x14ac:dyDescent="0.25">
      <c r="A49" t="s">
        <v>558</v>
      </c>
      <c r="B49" t="s">
        <v>13</v>
      </c>
      <c r="C49" t="s">
        <v>559</v>
      </c>
      <c r="D49">
        <v>8</v>
      </c>
      <c r="E49">
        <v>85</v>
      </c>
      <c r="F49">
        <v>334</v>
      </c>
      <c r="G49">
        <v>4977</v>
      </c>
      <c r="H49">
        <v>766</v>
      </c>
      <c r="I49" t="s">
        <v>560</v>
      </c>
      <c r="J49" t="s">
        <v>561</v>
      </c>
      <c r="K49">
        <v>0.72554673341571196</v>
      </c>
      <c r="L49">
        <v>1.53786971238952E-4</v>
      </c>
    </row>
    <row r="50" spans="1:12" x14ac:dyDescent="0.25">
      <c r="A50" t="s">
        <v>562</v>
      </c>
      <c r="B50" t="s">
        <v>13</v>
      </c>
      <c r="C50" t="s">
        <v>563</v>
      </c>
      <c r="D50">
        <v>4</v>
      </c>
      <c r="E50">
        <v>85</v>
      </c>
      <c r="F50">
        <v>338</v>
      </c>
      <c r="G50">
        <v>4977</v>
      </c>
      <c r="H50">
        <v>766</v>
      </c>
      <c r="I50" t="s">
        <v>560</v>
      </c>
      <c r="J50" t="s">
        <v>561</v>
      </c>
      <c r="K50">
        <v>0.70837158960757995</v>
      </c>
      <c r="L50">
        <v>2.1611041884283001E-4</v>
      </c>
    </row>
    <row r="51" spans="1:12" x14ac:dyDescent="0.25">
      <c r="A51" t="s">
        <v>564</v>
      </c>
      <c r="B51" t="s">
        <v>13</v>
      </c>
      <c r="C51" t="s">
        <v>565</v>
      </c>
      <c r="D51">
        <v>5</v>
      </c>
      <c r="E51">
        <v>88</v>
      </c>
      <c r="F51">
        <v>348</v>
      </c>
      <c r="G51">
        <v>4977</v>
      </c>
      <c r="H51">
        <v>766</v>
      </c>
      <c r="I51" t="s">
        <v>566</v>
      </c>
      <c r="J51" t="s">
        <v>69</v>
      </c>
      <c r="K51">
        <v>0.71634821254063097</v>
      </c>
      <c r="L51">
        <v>1.4056453404880201E-4</v>
      </c>
    </row>
    <row r="52" spans="1:12" x14ac:dyDescent="0.25">
      <c r="A52" t="s">
        <v>567</v>
      </c>
      <c r="B52" t="s">
        <v>13</v>
      </c>
      <c r="C52" t="s">
        <v>568</v>
      </c>
      <c r="D52">
        <v>5</v>
      </c>
      <c r="E52">
        <v>85</v>
      </c>
      <c r="F52">
        <v>338</v>
      </c>
      <c r="G52">
        <v>4977</v>
      </c>
      <c r="H52">
        <v>766</v>
      </c>
      <c r="I52" t="s">
        <v>560</v>
      </c>
      <c r="J52" t="s">
        <v>561</v>
      </c>
      <c r="K52">
        <v>0.70837158960757995</v>
      </c>
      <c r="L52">
        <v>2.1611041884283001E-4</v>
      </c>
    </row>
    <row r="53" spans="1:12" x14ac:dyDescent="0.25">
      <c r="A53" t="s">
        <v>569</v>
      </c>
      <c r="B53" t="s">
        <v>13</v>
      </c>
      <c r="C53" t="s">
        <v>570</v>
      </c>
      <c r="D53">
        <v>5</v>
      </c>
      <c r="E53">
        <v>85</v>
      </c>
      <c r="F53">
        <v>343</v>
      </c>
      <c r="G53">
        <v>4977</v>
      </c>
      <c r="H53">
        <v>766</v>
      </c>
      <c r="I53" t="s">
        <v>560</v>
      </c>
      <c r="J53" t="s">
        <v>561</v>
      </c>
      <c r="K53">
        <v>0.68718625971695202</v>
      </c>
      <c r="L53">
        <v>3.9081983510787401E-4</v>
      </c>
    </row>
    <row r="54" spans="1:12" x14ac:dyDescent="0.25">
      <c r="A54" t="s">
        <v>571</v>
      </c>
      <c r="B54" t="s">
        <v>13</v>
      </c>
      <c r="C54" t="s">
        <v>572</v>
      </c>
      <c r="D54">
        <v>3</v>
      </c>
      <c r="E54">
        <v>91</v>
      </c>
      <c r="F54">
        <v>411</v>
      </c>
      <c r="G54">
        <v>4977</v>
      </c>
      <c r="H54">
        <v>766</v>
      </c>
      <c r="I54" t="s">
        <v>573</v>
      </c>
      <c r="J54" t="s">
        <v>219</v>
      </c>
      <c r="K54">
        <v>0.52466014626907598</v>
      </c>
      <c r="L54">
        <v>1.5909380793595801E-2</v>
      </c>
    </row>
    <row r="55" spans="1:12" x14ac:dyDescent="0.25">
      <c r="A55" t="s">
        <v>574</v>
      </c>
      <c r="B55" t="s">
        <v>13</v>
      </c>
      <c r="C55" t="s">
        <v>575</v>
      </c>
      <c r="D55">
        <v>4</v>
      </c>
      <c r="E55">
        <v>85</v>
      </c>
      <c r="F55">
        <v>346</v>
      </c>
      <c r="G55">
        <v>4977</v>
      </c>
      <c r="H55">
        <v>766</v>
      </c>
      <c r="I55" t="s">
        <v>560</v>
      </c>
      <c r="J55" t="s">
        <v>561</v>
      </c>
      <c r="K55">
        <v>0.67462279825303995</v>
      </c>
      <c r="L55">
        <v>5.3873813686146604E-4</v>
      </c>
    </row>
    <row r="56" spans="1:12" x14ac:dyDescent="0.25">
      <c r="A56" t="s">
        <v>576</v>
      </c>
      <c r="B56" t="s">
        <v>13</v>
      </c>
      <c r="C56" t="s">
        <v>577</v>
      </c>
      <c r="D56">
        <v>5</v>
      </c>
      <c r="E56">
        <v>85</v>
      </c>
      <c r="F56">
        <v>338</v>
      </c>
      <c r="G56">
        <v>4977</v>
      </c>
      <c r="H56">
        <v>766</v>
      </c>
      <c r="I56" t="s">
        <v>560</v>
      </c>
      <c r="J56" t="s">
        <v>561</v>
      </c>
      <c r="K56">
        <v>0.70837158960757995</v>
      </c>
      <c r="L56">
        <v>2.1611041884283001E-4</v>
      </c>
    </row>
    <row r="57" spans="1:12" x14ac:dyDescent="0.25">
      <c r="A57" t="s">
        <v>578</v>
      </c>
      <c r="B57" t="s">
        <v>13</v>
      </c>
      <c r="C57" t="s">
        <v>579</v>
      </c>
      <c r="D57">
        <v>4</v>
      </c>
      <c r="E57">
        <v>85</v>
      </c>
      <c r="F57">
        <v>343</v>
      </c>
      <c r="G57">
        <v>4977</v>
      </c>
      <c r="H57">
        <v>766</v>
      </c>
      <c r="I57" t="s">
        <v>560</v>
      </c>
      <c r="J57" t="s">
        <v>561</v>
      </c>
      <c r="K57">
        <v>0.68718625971695202</v>
      </c>
      <c r="L57">
        <v>3.9081983510787401E-4</v>
      </c>
    </row>
    <row r="58" spans="1:12" x14ac:dyDescent="0.25">
      <c r="A58" t="s">
        <v>580</v>
      </c>
      <c r="B58" t="s">
        <v>13</v>
      </c>
      <c r="C58" t="s">
        <v>581</v>
      </c>
      <c r="D58">
        <v>6</v>
      </c>
      <c r="E58">
        <v>85</v>
      </c>
      <c r="F58">
        <v>334</v>
      </c>
      <c r="G58">
        <v>4977</v>
      </c>
      <c r="H58">
        <v>766</v>
      </c>
      <c r="I58" t="s">
        <v>560</v>
      </c>
      <c r="J58" t="s">
        <v>561</v>
      </c>
      <c r="K58">
        <v>0.72554673341571196</v>
      </c>
      <c r="L58">
        <v>1.53786971238952E-4</v>
      </c>
    </row>
    <row r="59" spans="1:12" x14ac:dyDescent="0.25">
      <c r="A59" t="s">
        <v>582</v>
      </c>
      <c r="B59" t="s">
        <v>13</v>
      </c>
      <c r="C59" t="s">
        <v>583</v>
      </c>
      <c r="D59">
        <v>4</v>
      </c>
      <c r="E59">
        <v>88</v>
      </c>
      <c r="F59">
        <v>350</v>
      </c>
      <c r="G59">
        <v>4977</v>
      </c>
      <c r="H59">
        <v>766</v>
      </c>
      <c r="I59" t="s">
        <v>566</v>
      </c>
      <c r="J59" t="s">
        <v>69</v>
      </c>
      <c r="K59">
        <v>0.70808059655703104</v>
      </c>
      <c r="L59">
        <v>1.61651671490129E-4</v>
      </c>
    </row>
    <row r="60" spans="1:12" x14ac:dyDescent="0.25">
      <c r="A60" t="s">
        <v>584</v>
      </c>
      <c r="B60" t="s">
        <v>13</v>
      </c>
      <c r="C60" t="s">
        <v>585</v>
      </c>
      <c r="D60">
        <v>4</v>
      </c>
      <c r="E60">
        <v>85</v>
      </c>
      <c r="F60">
        <v>347</v>
      </c>
      <c r="G60">
        <v>4977</v>
      </c>
      <c r="H60">
        <v>766</v>
      </c>
      <c r="I60" t="s">
        <v>560</v>
      </c>
      <c r="J60" t="s">
        <v>561</v>
      </c>
      <c r="K60">
        <v>0.67045917331150295</v>
      </c>
      <c r="L60">
        <v>5.9893759209075697E-4</v>
      </c>
    </row>
    <row r="61" spans="1:12" x14ac:dyDescent="0.25">
      <c r="A61" t="s">
        <v>586</v>
      </c>
      <c r="B61" t="s">
        <v>13</v>
      </c>
      <c r="C61" t="s">
        <v>587</v>
      </c>
      <c r="D61">
        <v>6</v>
      </c>
      <c r="E61">
        <v>85</v>
      </c>
      <c r="F61">
        <v>338</v>
      </c>
      <c r="G61">
        <v>4977</v>
      </c>
      <c r="H61">
        <v>766</v>
      </c>
      <c r="I61" t="s">
        <v>560</v>
      </c>
      <c r="J61" t="s">
        <v>561</v>
      </c>
      <c r="K61">
        <v>0.70837158960757995</v>
      </c>
      <c r="L61">
        <v>2.1611041884283001E-4</v>
      </c>
    </row>
    <row r="62" spans="1:12" x14ac:dyDescent="0.25">
      <c r="A62" t="s">
        <v>588</v>
      </c>
      <c r="B62" t="s">
        <v>13</v>
      </c>
      <c r="C62" t="s">
        <v>589</v>
      </c>
      <c r="D62">
        <v>7</v>
      </c>
      <c r="E62">
        <v>85</v>
      </c>
      <c r="F62">
        <v>334</v>
      </c>
      <c r="G62">
        <v>4977</v>
      </c>
      <c r="H62">
        <v>766</v>
      </c>
      <c r="I62" t="s">
        <v>560</v>
      </c>
      <c r="J62" t="s">
        <v>561</v>
      </c>
      <c r="K62">
        <v>0.72554673341571196</v>
      </c>
      <c r="L62">
        <v>1.53786971238952E-4</v>
      </c>
    </row>
    <row r="63" spans="1:12" x14ac:dyDescent="0.25">
      <c r="A63" t="s">
        <v>590</v>
      </c>
      <c r="B63" t="s">
        <v>18</v>
      </c>
      <c r="C63" t="s">
        <v>591</v>
      </c>
      <c r="D63">
        <v>1</v>
      </c>
      <c r="E63">
        <v>77</v>
      </c>
      <c r="F63">
        <v>261</v>
      </c>
      <c r="G63">
        <v>4977</v>
      </c>
      <c r="H63">
        <v>766</v>
      </c>
      <c r="I63" t="s">
        <v>592</v>
      </c>
      <c r="J63" t="s">
        <v>593</v>
      </c>
      <c r="K63">
        <v>0.93874063387707896</v>
      </c>
      <c r="L63" s="1">
        <v>8.5893736922605295E-7</v>
      </c>
    </row>
    <row r="64" spans="1:12" x14ac:dyDescent="0.25">
      <c r="A64" t="s">
        <v>594</v>
      </c>
      <c r="B64" t="s">
        <v>18</v>
      </c>
      <c r="C64" t="s">
        <v>595</v>
      </c>
      <c r="D64">
        <v>2</v>
      </c>
      <c r="E64">
        <v>77</v>
      </c>
      <c r="F64">
        <v>261</v>
      </c>
      <c r="G64">
        <v>4977</v>
      </c>
      <c r="H64">
        <v>766</v>
      </c>
      <c r="I64" t="s">
        <v>592</v>
      </c>
      <c r="J64" t="s">
        <v>593</v>
      </c>
      <c r="K64">
        <v>0.93874063387707896</v>
      </c>
      <c r="L64" s="1">
        <v>8.5893736922605295E-7</v>
      </c>
    </row>
    <row r="65" spans="1:12" x14ac:dyDescent="0.25">
      <c r="A65" t="s">
        <v>596</v>
      </c>
      <c r="B65" t="s">
        <v>18</v>
      </c>
      <c r="C65" t="s">
        <v>597</v>
      </c>
      <c r="D65">
        <v>4</v>
      </c>
      <c r="E65">
        <v>7</v>
      </c>
      <c r="F65">
        <v>11</v>
      </c>
      <c r="G65">
        <v>4977</v>
      </c>
      <c r="H65">
        <v>766</v>
      </c>
      <c r="I65" t="s">
        <v>598</v>
      </c>
      <c r="J65" t="s">
        <v>50</v>
      </c>
      <c r="K65">
        <v>2.0477833931723701</v>
      </c>
      <c r="L65">
        <v>5.3813031322711299E-2</v>
      </c>
    </row>
    <row r="66" spans="1:12" x14ac:dyDescent="0.25">
      <c r="A66" t="s">
        <v>111</v>
      </c>
      <c r="B66" t="s">
        <v>18</v>
      </c>
      <c r="C66" t="s">
        <v>112</v>
      </c>
      <c r="D66">
        <v>3</v>
      </c>
      <c r="E66">
        <v>36</v>
      </c>
      <c r="F66">
        <v>126</v>
      </c>
      <c r="G66">
        <v>4977</v>
      </c>
      <c r="H66">
        <v>766</v>
      </c>
      <c r="I66" t="s">
        <v>599</v>
      </c>
      <c r="J66" t="s">
        <v>600</v>
      </c>
      <c r="K66">
        <v>0.89250516769445798</v>
      </c>
      <c r="L66">
        <v>1.5909380793595801E-2</v>
      </c>
    </row>
    <row r="67" spans="1:12" x14ac:dyDescent="0.25">
      <c r="A67" t="s">
        <v>246</v>
      </c>
      <c r="B67" t="s">
        <v>13</v>
      </c>
      <c r="C67" t="s">
        <v>247</v>
      </c>
      <c r="D67">
        <v>9</v>
      </c>
      <c r="E67">
        <v>17</v>
      </c>
      <c r="F67">
        <v>44</v>
      </c>
      <c r="G67">
        <v>4977</v>
      </c>
      <c r="H67">
        <v>766</v>
      </c>
      <c r="I67" t="s">
        <v>601</v>
      </c>
      <c r="J67" t="s">
        <v>442</v>
      </c>
      <c r="K67">
        <v>1.3278913123650999</v>
      </c>
      <c r="L67">
        <v>2.2164934871582099E-2</v>
      </c>
    </row>
    <row r="68" spans="1:12" x14ac:dyDescent="0.25">
      <c r="A68" t="s">
        <v>249</v>
      </c>
      <c r="B68" t="s">
        <v>13</v>
      </c>
      <c r="C68" t="s">
        <v>250</v>
      </c>
      <c r="D68">
        <v>5</v>
      </c>
      <c r="E68">
        <v>17</v>
      </c>
      <c r="F68">
        <v>44</v>
      </c>
      <c r="G68">
        <v>4977</v>
      </c>
      <c r="H68">
        <v>766</v>
      </c>
      <c r="I68" t="s">
        <v>601</v>
      </c>
      <c r="J68" t="s">
        <v>442</v>
      </c>
      <c r="K68">
        <v>1.3278913123650999</v>
      </c>
      <c r="L68">
        <v>2.2164934871582099E-2</v>
      </c>
    </row>
    <row r="69" spans="1:12" x14ac:dyDescent="0.25">
      <c r="A69" t="s">
        <v>255</v>
      </c>
      <c r="B69" t="s">
        <v>13</v>
      </c>
      <c r="C69" t="s">
        <v>256</v>
      </c>
      <c r="D69">
        <v>8</v>
      </c>
      <c r="E69">
        <v>17</v>
      </c>
      <c r="F69">
        <v>44</v>
      </c>
      <c r="G69">
        <v>4977</v>
      </c>
      <c r="H69">
        <v>766</v>
      </c>
      <c r="I69" t="s">
        <v>601</v>
      </c>
      <c r="J69" t="s">
        <v>442</v>
      </c>
      <c r="K69">
        <v>1.3278913123650999</v>
      </c>
      <c r="L69">
        <v>2.2164934871582099E-2</v>
      </c>
    </row>
    <row r="70" spans="1:12" x14ac:dyDescent="0.25">
      <c r="A70" t="s">
        <v>257</v>
      </c>
      <c r="B70" t="s">
        <v>13</v>
      </c>
      <c r="C70" t="s">
        <v>258</v>
      </c>
      <c r="D70">
        <v>4</v>
      </c>
      <c r="E70">
        <v>19</v>
      </c>
      <c r="F70">
        <v>57</v>
      </c>
      <c r="G70">
        <v>4977</v>
      </c>
      <c r="H70">
        <v>766</v>
      </c>
      <c r="I70" t="s">
        <v>602</v>
      </c>
      <c r="J70" t="s">
        <v>429</v>
      </c>
      <c r="K70">
        <v>1.1148975890309101</v>
      </c>
      <c r="L70">
        <v>7.7274374336338797E-2</v>
      </c>
    </row>
    <row r="71" spans="1:12" x14ac:dyDescent="0.25">
      <c r="A71" t="s">
        <v>603</v>
      </c>
      <c r="B71" t="s">
        <v>18</v>
      </c>
      <c r="C71" t="s">
        <v>604</v>
      </c>
      <c r="D71">
        <v>5</v>
      </c>
      <c r="E71">
        <v>7</v>
      </c>
      <c r="F71">
        <v>8</v>
      </c>
      <c r="G71">
        <v>4977</v>
      </c>
      <c r="H71">
        <v>766</v>
      </c>
      <c r="I71" t="s">
        <v>605</v>
      </c>
      <c r="J71" t="s">
        <v>50</v>
      </c>
      <c r="K71">
        <v>2.5072150118096701</v>
      </c>
      <c r="L71">
        <v>2.5949071239387E-3</v>
      </c>
    </row>
    <row r="72" spans="1:12" x14ac:dyDescent="0.25">
      <c r="A72" t="s">
        <v>606</v>
      </c>
      <c r="B72" t="s">
        <v>18</v>
      </c>
      <c r="C72" t="s">
        <v>607</v>
      </c>
      <c r="D72">
        <v>4</v>
      </c>
      <c r="E72">
        <v>9</v>
      </c>
      <c r="F72">
        <v>16</v>
      </c>
      <c r="G72">
        <v>4977</v>
      </c>
      <c r="H72">
        <v>766</v>
      </c>
      <c r="I72" t="s">
        <v>608</v>
      </c>
      <c r="J72" t="s">
        <v>61</v>
      </c>
      <c r="K72">
        <v>1.8697850911943701</v>
      </c>
      <c r="L72">
        <v>2.87812167343185E-2</v>
      </c>
    </row>
    <row r="73" spans="1:12" x14ac:dyDescent="0.25">
      <c r="A73" t="s">
        <v>609</v>
      </c>
      <c r="B73" t="s">
        <v>18</v>
      </c>
      <c r="C73" t="s">
        <v>610</v>
      </c>
      <c r="D73">
        <v>3</v>
      </c>
      <c r="E73">
        <v>12</v>
      </c>
      <c r="F73">
        <v>23</v>
      </c>
      <c r="G73">
        <v>4977</v>
      </c>
      <c r="H73">
        <v>766</v>
      </c>
      <c r="I73" t="s">
        <v>611</v>
      </c>
      <c r="J73" t="s">
        <v>612</v>
      </c>
      <c r="K73">
        <v>1.7612606344162101</v>
      </c>
      <c r="L73">
        <v>7.5369705156085997E-3</v>
      </c>
    </row>
    <row r="74" spans="1:12" x14ac:dyDescent="0.25">
      <c r="A74" t="s">
        <v>613</v>
      </c>
      <c r="B74" t="s">
        <v>18</v>
      </c>
      <c r="C74" t="s">
        <v>614</v>
      </c>
      <c r="D74">
        <v>4</v>
      </c>
      <c r="E74">
        <v>10</v>
      </c>
      <c r="F74">
        <v>17</v>
      </c>
      <c r="G74">
        <v>4977</v>
      </c>
      <c r="H74">
        <v>766</v>
      </c>
      <c r="I74" t="s">
        <v>615</v>
      </c>
      <c r="J74" t="s">
        <v>211</v>
      </c>
      <c r="K74">
        <v>1.9343253433890899</v>
      </c>
      <c r="L74">
        <v>8.5190439219590096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topLeftCell="A22" workbookViewId="0">
      <selection activeCell="C39" sqref="C39"/>
    </sheetView>
  </sheetViews>
  <sheetFormatPr defaultRowHeight="15" x14ac:dyDescent="0.25"/>
  <cols>
    <col min="1" max="1" width="11.28515625" bestFit="1" customWidth="1"/>
    <col min="2" max="2" width="19" bestFit="1" customWidth="1"/>
    <col min="3" max="3" width="71.85546875" bestFit="1" customWidth="1"/>
    <col min="4" max="4" width="5.7109375" bestFit="1" customWidth="1"/>
    <col min="5" max="5" width="4" bestFit="1" customWidth="1"/>
    <col min="6" max="7" width="5" bestFit="1" customWidth="1"/>
    <col min="8" max="8" width="4" bestFit="1" customWidth="1"/>
    <col min="9" max="10" width="81.140625" bestFit="1" customWidth="1"/>
    <col min="11" max="11" width="14.28515625" bestFit="1" customWidth="1"/>
    <col min="12" max="12" width="12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21</v>
      </c>
      <c r="B2" t="s">
        <v>18</v>
      </c>
      <c r="C2" t="s">
        <v>22</v>
      </c>
      <c r="D2">
        <v>1</v>
      </c>
      <c r="E2">
        <v>397</v>
      </c>
      <c r="F2">
        <v>3180</v>
      </c>
      <c r="G2">
        <v>4977</v>
      </c>
      <c r="H2">
        <v>546</v>
      </c>
      <c r="I2" t="s">
        <v>616</v>
      </c>
      <c r="J2" t="s">
        <v>617</v>
      </c>
      <c r="K2">
        <v>0.18648767772840699</v>
      </c>
      <c r="L2">
        <v>8.8613629722926804E-4</v>
      </c>
    </row>
    <row r="3" spans="1:12" x14ac:dyDescent="0.25">
      <c r="A3" t="s">
        <v>148</v>
      </c>
      <c r="B3" t="s">
        <v>13</v>
      </c>
      <c r="C3" t="s">
        <v>149</v>
      </c>
      <c r="D3">
        <v>4</v>
      </c>
      <c r="E3">
        <v>55</v>
      </c>
      <c r="F3">
        <v>235</v>
      </c>
      <c r="G3">
        <v>4977</v>
      </c>
      <c r="H3">
        <v>546</v>
      </c>
      <c r="I3" t="s">
        <v>618</v>
      </c>
      <c r="J3" t="s">
        <v>85</v>
      </c>
      <c r="K3">
        <v>1.09314629771683</v>
      </c>
      <c r="L3" s="1">
        <v>2.01069772270368E-5</v>
      </c>
    </row>
    <row r="4" spans="1:12" x14ac:dyDescent="0.25">
      <c r="A4" t="s">
        <v>212</v>
      </c>
      <c r="B4" t="s">
        <v>13</v>
      </c>
      <c r="C4" t="s">
        <v>213</v>
      </c>
      <c r="D4">
        <v>5</v>
      </c>
      <c r="E4">
        <v>30</v>
      </c>
      <c r="F4">
        <v>119</v>
      </c>
      <c r="G4">
        <v>4977</v>
      </c>
      <c r="H4">
        <v>546</v>
      </c>
      <c r="I4" t="s">
        <v>619</v>
      </c>
      <c r="J4" t="s">
        <v>245</v>
      </c>
      <c r="K4">
        <v>1.20037636305774</v>
      </c>
      <c r="L4">
        <v>2.50882976814571E-3</v>
      </c>
    </row>
    <row r="5" spans="1:12" x14ac:dyDescent="0.25">
      <c r="A5" t="s">
        <v>216</v>
      </c>
      <c r="B5" t="s">
        <v>13</v>
      </c>
      <c r="C5" t="s">
        <v>217</v>
      </c>
      <c r="D5">
        <v>6</v>
      </c>
      <c r="E5">
        <v>55</v>
      </c>
      <c r="F5">
        <v>234</v>
      </c>
      <c r="G5">
        <v>4977</v>
      </c>
      <c r="H5">
        <v>546</v>
      </c>
      <c r="I5" t="s">
        <v>618</v>
      </c>
      <c r="J5" t="s">
        <v>85</v>
      </c>
      <c r="K5">
        <v>1.0992985246984199</v>
      </c>
      <c r="L5" s="1">
        <v>1.9025929586436E-5</v>
      </c>
    </row>
    <row r="6" spans="1:12" x14ac:dyDescent="0.25">
      <c r="A6" t="s">
        <v>156</v>
      </c>
      <c r="B6" t="s">
        <v>13</v>
      </c>
      <c r="C6" t="s">
        <v>157</v>
      </c>
      <c r="D6">
        <v>5</v>
      </c>
      <c r="E6">
        <v>55</v>
      </c>
      <c r="F6">
        <v>234</v>
      </c>
      <c r="G6">
        <v>4977</v>
      </c>
      <c r="H6">
        <v>546</v>
      </c>
      <c r="I6" t="s">
        <v>618</v>
      </c>
      <c r="J6" t="s">
        <v>85</v>
      </c>
      <c r="K6">
        <v>1.0992985246984199</v>
      </c>
      <c r="L6" s="1">
        <v>1.9025929586436E-5</v>
      </c>
    </row>
    <row r="7" spans="1:12" x14ac:dyDescent="0.25">
      <c r="A7" t="s">
        <v>162</v>
      </c>
      <c r="B7" t="s">
        <v>13</v>
      </c>
      <c r="C7" t="s">
        <v>163</v>
      </c>
      <c r="D7">
        <v>3</v>
      </c>
      <c r="E7">
        <v>76</v>
      </c>
      <c r="F7">
        <v>369</v>
      </c>
      <c r="G7">
        <v>4977</v>
      </c>
      <c r="H7">
        <v>546</v>
      </c>
      <c r="I7" t="s">
        <v>620</v>
      </c>
      <c r="J7" t="s">
        <v>621</v>
      </c>
      <c r="K7">
        <v>0.90875403814035605</v>
      </c>
      <c r="L7" s="1">
        <v>1.9025929586436E-5</v>
      </c>
    </row>
    <row r="8" spans="1:12" x14ac:dyDescent="0.25">
      <c r="A8" t="s">
        <v>220</v>
      </c>
      <c r="B8" t="s">
        <v>13</v>
      </c>
      <c r="C8" t="s">
        <v>221</v>
      </c>
      <c r="D8">
        <v>4</v>
      </c>
      <c r="E8">
        <v>35</v>
      </c>
      <c r="F8">
        <v>136</v>
      </c>
      <c r="G8">
        <v>4977</v>
      </c>
      <c r="H8">
        <v>546</v>
      </c>
      <c r="I8" t="s">
        <v>622</v>
      </c>
      <c r="J8" t="s">
        <v>204</v>
      </c>
      <c r="K8">
        <v>1.23012370645179</v>
      </c>
      <c r="L8">
        <v>4.4292677973731601E-4</v>
      </c>
    </row>
    <row r="9" spans="1:12" x14ac:dyDescent="0.25">
      <c r="A9" t="s">
        <v>166</v>
      </c>
      <c r="B9" t="s">
        <v>13</v>
      </c>
      <c r="C9" t="s">
        <v>167</v>
      </c>
      <c r="D9">
        <v>2</v>
      </c>
      <c r="E9">
        <v>89</v>
      </c>
      <c r="F9">
        <v>463</v>
      </c>
      <c r="G9">
        <v>4977</v>
      </c>
      <c r="H9">
        <v>546</v>
      </c>
      <c r="I9" t="s">
        <v>623</v>
      </c>
      <c r="J9" t="s">
        <v>624</v>
      </c>
      <c r="K9">
        <v>0.80916857846332801</v>
      </c>
      <c r="L9" s="1">
        <v>2.3077812532019199E-5</v>
      </c>
    </row>
    <row r="10" spans="1:12" x14ac:dyDescent="0.25">
      <c r="A10" t="s">
        <v>223</v>
      </c>
      <c r="B10" t="s">
        <v>13</v>
      </c>
      <c r="C10" t="s">
        <v>224</v>
      </c>
      <c r="D10">
        <v>3</v>
      </c>
      <c r="E10">
        <v>35</v>
      </c>
      <c r="F10">
        <v>136</v>
      </c>
      <c r="G10">
        <v>4977</v>
      </c>
      <c r="H10">
        <v>546</v>
      </c>
      <c r="I10" t="s">
        <v>622</v>
      </c>
      <c r="J10" t="s">
        <v>204</v>
      </c>
      <c r="K10">
        <v>1.23012370645179</v>
      </c>
      <c r="L10">
        <v>4.4292677973731601E-4</v>
      </c>
    </row>
    <row r="11" spans="1:12" x14ac:dyDescent="0.25">
      <c r="A11" t="s">
        <v>225</v>
      </c>
      <c r="B11" t="s">
        <v>13</v>
      </c>
      <c r="C11" t="s">
        <v>226</v>
      </c>
      <c r="D11">
        <v>7</v>
      </c>
      <c r="E11">
        <v>30</v>
      </c>
      <c r="F11">
        <v>119</v>
      </c>
      <c r="G11">
        <v>4977</v>
      </c>
      <c r="H11">
        <v>546</v>
      </c>
      <c r="I11" t="s">
        <v>619</v>
      </c>
      <c r="J11" t="s">
        <v>245</v>
      </c>
      <c r="K11">
        <v>1.20037636305774</v>
      </c>
      <c r="L11">
        <v>2.50882976814571E-3</v>
      </c>
    </row>
    <row r="12" spans="1:12" x14ac:dyDescent="0.25">
      <c r="A12" t="s">
        <v>39</v>
      </c>
      <c r="B12" t="s">
        <v>18</v>
      </c>
      <c r="C12" t="s">
        <v>40</v>
      </c>
      <c r="D12">
        <v>2</v>
      </c>
      <c r="E12">
        <v>123</v>
      </c>
      <c r="F12">
        <v>727</v>
      </c>
      <c r="G12">
        <v>4977</v>
      </c>
      <c r="H12">
        <v>546</v>
      </c>
      <c r="I12" t="s">
        <v>625</v>
      </c>
      <c r="J12" t="s">
        <v>626</v>
      </c>
      <c r="K12">
        <v>0.62500648217681198</v>
      </c>
      <c r="L12" s="1">
        <v>7.3319926241913904E-5</v>
      </c>
    </row>
    <row r="13" spans="1:12" x14ac:dyDescent="0.25">
      <c r="A13" t="s">
        <v>303</v>
      </c>
      <c r="B13" t="s">
        <v>13</v>
      </c>
      <c r="C13" t="s">
        <v>304</v>
      </c>
      <c r="D13">
        <v>8</v>
      </c>
      <c r="E13">
        <v>6</v>
      </c>
      <c r="F13">
        <v>8</v>
      </c>
      <c r="G13">
        <v>4977</v>
      </c>
      <c r="H13">
        <v>546</v>
      </c>
      <c r="I13" t="s">
        <v>627</v>
      </c>
      <c r="J13" t="s">
        <v>299</v>
      </c>
      <c r="K13">
        <v>2.77326603147832</v>
      </c>
      <c r="L13">
        <v>1.0539763030128E-2</v>
      </c>
    </row>
    <row r="14" spans="1:12" x14ac:dyDescent="0.25">
      <c r="A14" t="s">
        <v>628</v>
      </c>
      <c r="B14" t="s">
        <v>13</v>
      </c>
      <c r="C14" t="s">
        <v>629</v>
      </c>
      <c r="D14">
        <v>7</v>
      </c>
      <c r="E14">
        <v>11</v>
      </c>
      <c r="F14">
        <v>32</v>
      </c>
      <c r="G14">
        <v>4977</v>
      </c>
      <c r="H14">
        <v>546</v>
      </c>
      <c r="I14" t="s">
        <v>630</v>
      </c>
      <c r="J14" t="s">
        <v>509</v>
      </c>
      <c r="K14">
        <v>1.6477351493944601</v>
      </c>
      <c r="L14">
        <v>8.2382010198458797E-2</v>
      </c>
    </row>
    <row r="15" spans="1:12" x14ac:dyDescent="0.25">
      <c r="A15" t="s">
        <v>631</v>
      </c>
      <c r="B15" t="s">
        <v>18</v>
      </c>
      <c r="C15" t="s">
        <v>632</v>
      </c>
      <c r="D15">
        <v>6</v>
      </c>
      <c r="E15">
        <v>25</v>
      </c>
      <c r="F15">
        <v>104</v>
      </c>
      <c r="G15">
        <v>4977</v>
      </c>
      <c r="H15">
        <v>546</v>
      </c>
      <c r="I15" t="s">
        <v>633</v>
      </c>
      <c r="J15" t="s">
        <v>440</v>
      </c>
      <c r="K15">
        <v>1.1317200023908001</v>
      </c>
      <c r="L15">
        <v>2.5875653593149799E-2</v>
      </c>
    </row>
    <row r="16" spans="1:12" x14ac:dyDescent="0.25">
      <c r="A16" t="s">
        <v>462</v>
      </c>
      <c r="B16" t="s">
        <v>18</v>
      </c>
      <c r="C16" t="s">
        <v>463</v>
      </c>
      <c r="D16">
        <v>7</v>
      </c>
      <c r="E16">
        <v>6</v>
      </c>
      <c r="F16">
        <v>9</v>
      </c>
      <c r="G16">
        <v>4977</v>
      </c>
      <c r="H16">
        <v>546</v>
      </c>
      <c r="I16" t="s">
        <v>627</v>
      </c>
      <c r="J16" t="s">
        <v>299</v>
      </c>
      <c r="K16">
        <v>2.60334103003601</v>
      </c>
      <c r="L16">
        <v>2.67309464925919E-2</v>
      </c>
    </row>
    <row r="17" spans="1:12" x14ac:dyDescent="0.25">
      <c r="A17" t="s">
        <v>227</v>
      </c>
      <c r="B17" t="s">
        <v>13</v>
      </c>
      <c r="C17" t="s">
        <v>228</v>
      </c>
      <c r="D17">
        <v>3</v>
      </c>
      <c r="E17">
        <v>65</v>
      </c>
      <c r="F17">
        <v>326</v>
      </c>
      <c r="G17">
        <v>4977</v>
      </c>
      <c r="H17">
        <v>546</v>
      </c>
      <c r="I17" t="s">
        <v>634</v>
      </c>
      <c r="J17" t="s">
        <v>635</v>
      </c>
      <c r="K17">
        <v>0.86194318955454396</v>
      </c>
      <c r="L17">
        <v>3.9139028766667399E-4</v>
      </c>
    </row>
    <row r="18" spans="1:12" x14ac:dyDescent="0.25">
      <c r="A18" t="s">
        <v>231</v>
      </c>
      <c r="B18" t="s">
        <v>13</v>
      </c>
      <c r="C18" t="s">
        <v>232</v>
      </c>
      <c r="D18">
        <v>4</v>
      </c>
      <c r="E18">
        <v>39</v>
      </c>
      <c r="F18">
        <v>196</v>
      </c>
      <c r="G18">
        <v>4977</v>
      </c>
      <c r="H18">
        <v>546</v>
      </c>
      <c r="I18" t="s">
        <v>636</v>
      </c>
      <c r="J18" t="s">
        <v>143</v>
      </c>
      <c r="K18">
        <v>0.85899590550420601</v>
      </c>
      <c r="L18">
        <v>3.1334537367099201E-2</v>
      </c>
    </row>
    <row r="19" spans="1:12" x14ac:dyDescent="0.25">
      <c r="A19" t="s">
        <v>197</v>
      </c>
      <c r="B19" t="s">
        <v>13</v>
      </c>
      <c r="C19" t="s">
        <v>198</v>
      </c>
      <c r="D19">
        <v>7</v>
      </c>
      <c r="E19">
        <v>46</v>
      </c>
      <c r="F19">
        <v>189</v>
      </c>
      <c r="G19">
        <v>4977</v>
      </c>
      <c r="H19">
        <v>546</v>
      </c>
      <c r="I19" t="s">
        <v>637</v>
      </c>
      <c r="J19" t="s">
        <v>340</v>
      </c>
      <c r="K19">
        <v>1.1496230625931101</v>
      </c>
      <c r="L19" s="1">
        <v>7.0256259087949702E-5</v>
      </c>
    </row>
    <row r="20" spans="1:12" x14ac:dyDescent="0.25">
      <c r="A20" t="s">
        <v>310</v>
      </c>
      <c r="B20" t="s">
        <v>18</v>
      </c>
      <c r="C20" t="s">
        <v>311</v>
      </c>
      <c r="D20">
        <v>4</v>
      </c>
      <c r="E20">
        <v>10</v>
      </c>
      <c r="F20">
        <v>26</v>
      </c>
      <c r="G20">
        <v>4977</v>
      </c>
      <c r="H20">
        <v>546</v>
      </c>
      <c r="I20" t="s">
        <v>638</v>
      </c>
      <c r="J20" t="s">
        <v>211</v>
      </c>
      <c r="K20">
        <v>1.8097919075034401</v>
      </c>
      <c r="L20">
        <v>5.6612513621242998E-2</v>
      </c>
    </row>
    <row r="21" spans="1:12" x14ac:dyDescent="0.25">
      <c r="A21" t="s">
        <v>639</v>
      </c>
      <c r="B21" t="s">
        <v>13</v>
      </c>
      <c r="C21" t="s">
        <v>640</v>
      </c>
      <c r="D21">
        <v>9</v>
      </c>
      <c r="E21">
        <v>15</v>
      </c>
      <c r="F21">
        <v>35</v>
      </c>
      <c r="G21">
        <v>4977</v>
      </c>
      <c r="H21">
        <v>546</v>
      </c>
      <c r="I21" t="s">
        <v>641</v>
      </c>
      <c r="J21" t="s">
        <v>73</v>
      </c>
      <c r="K21">
        <v>1.96591110942072</v>
      </c>
      <c r="L21">
        <v>5.8728159863469904E-4</v>
      </c>
    </row>
    <row r="22" spans="1:12" x14ac:dyDescent="0.25">
      <c r="A22" t="s">
        <v>642</v>
      </c>
      <c r="B22" t="s">
        <v>13</v>
      </c>
      <c r="C22" t="s">
        <v>643</v>
      </c>
      <c r="D22">
        <v>2</v>
      </c>
      <c r="E22">
        <v>42</v>
      </c>
      <c r="F22">
        <v>110</v>
      </c>
      <c r="G22">
        <v>4977</v>
      </c>
      <c r="H22">
        <v>546</v>
      </c>
      <c r="I22" t="s">
        <v>644</v>
      </c>
      <c r="J22" t="s">
        <v>238</v>
      </c>
      <c r="K22">
        <v>1.79926124001127</v>
      </c>
      <c r="L22" s="1">
        <v>2.2108137327802599E-10</v>
      </c>
    </row>
    <row r="23" spans="1:12" x14ac:dyDescent="0.25">
      <c r="A23" t="s">
        <v>645</v>
      </c>
      <c r="B23" t="s">
        <v>13</v>
      </c>
      <c r="C23" t="s">
        <v>646</v>
      </c>
      <c r="D23">
        <v>4</v>
      </c>
      <c r="E23">
        <v>21</v>
      </c>
      <c r="F23">
        <v>54</v>
      </c>
      <c r="G23">
        <v>4977</v>
      </c>
      <c r="H23">
        <v>546</v>
      </c>
      <c r="I23" t="s">
        <v>647</v>
      </c>
      <c r="J23" t="s">
        <v>496</v>
      </c>
      <c r="K23">
        <v>1.8257334513724599</v>
      </c>
      <c r="L23" s="1">
        <v>7.0256259087949702E-5</v>
      </c>
    </row>
    <row r="24" spans="1:12" x14ac:dyDescent="0.25">
      <c r="A24" t="s">
        <v>648</v>
      </c>
      <c r="B24" t="s">
        <v>13</v>
      </c>
      <c r="C24" t="s">
        <v>649</v>
      </c>
      <c r="D24">
        <v>8</v>
      </c>
      <c r="E24">
        <v>15</v>
      </c>
      <c r="F24">
        <v>35</v>
      </c>
      <c r="G24">
        <v>4977</v>
      </c>
      <c r="H24">
        <v>546</v>
      </c>
      <c r="I24" t="s">
        <v>641</v>
      </c>
      <c r="J24" t="s">
        <v>73</v>
      </c>
      <c r="K24">
        <v>1.96591110942072</v>
      </c>
      <c r="L24">
        <v>5.8728159863469904E-4</v>
      </c>
    </row>
    <row r="25" spans="1:12" x14ac:dyDescent="0.25">
      <c r="A25" t="s">
        <v>650</v>
      </c>
      <c r="B25" t="s">
        <v>13</v>
      </c>
      <c r="C25" t="s">
        <v>651</v>
      </c>
      <c r="D25">
        <v>5</v>
      </c>
      <c r="E25">
        <v>18</v>
      </c>
      <c r="F25">
        <v>46</v>
      </c>
      <c r="G25">
        <v>4977</v>
      </c>
      <c r="H25">
        <v>546</v>
      </c>
      <c r="I25" t="s">
        <v>652</v>
      </c>
      <c r="J25" t="s">
        <v>436</v>
      </c>
      <c r="K25">
        <v>1.8346665761424701</v>
      </c>
      <c r="L25">
        <v>3.9139028766667399E-4</v>
      </c>
    </row>
    <row r="26" spans="1:12" x14ac:dyDescent="0.25">
      <c r="A26" t="s">
        <v>653</v>
      </c>
      <c r="B26" t="s">
        <v>13</v>
      </c>
      <c r="C26" t="s">
        <v>654</v>
      </c>
      <c r="D26">
        <v>6</v>
      </c>
      <c r="E26">
        <v>15</v>
      </c>
      <c r="F26">
        <v>35</v>
      </c>
      <c r="G26">
        <v>4977</v>
      </c>
      <c r="H26">
        <v>546</v>
      </c>
      <c r="I26" t="s">
        <v>641</v>
      </c>
      <c r="J26" t="s">
        <v>73</v>
      </c>
      <c r="K26">
        <v>1.96591110942072</v>
      </c>
      <c r="L26">
        <v>5.8728159863469904E-4</v>
      </c>
    </row>
    <row r="27" spans="1:12" x14ac:dyDescent="0.25">
      <c r="A27" t="s">
        <v>655</v>
      </c>
      <c r="B27" t="s">
        <v>13</v>
      </c>
      <c r="C27" t="s">
        <v>656</v>
      </c>
      <c r="D27">
        <v>3</v>
      </c>
      <c r="E27">
        <v>22</v>
      </c>
      <c r="F27">
        <v>71</v>
      </c>
      <c r="G27">
        <v>4977</v>
      </c>
      <c r="H27">
        <v>546</v>
      </c>
      <c r="I27" t="s">
        <v>657</v>
      </c>
      <c r="J27" t="s">
        <v>333</v>
      </c>
      <c r="K27">
        <v>1.4979880298897801</v>
      </c>
      <c r="L27">
        <v>1.2555034379787601E-3</v>
      </c>
    </row>
    <row r="28" spans="1:12" x14ac:dyDescent="0.25">
      <c r="A28" t="s">
        <v>658</v>
      </c>
      <c r="B28" t="s">
        <v>13</v>
      </c>
      <c r="C28" t="s">
        <v>659</v>
      </c>
      <c r="D28">
        <v>6</v>
      </c>
      <c r="E28">
        <v>15</v>
      </c>
      <c r="F28">
        <v>35</v>
      </c>
      <c r="G28">
        <v>4977</v>
      </c>
      <c r="H28">
        <v>546</v>
      </c>
      <c r="I28" t="s">
        <v>641</v>
      </c>
      <c r="J28" t="s">
        <v>73</v>
      </c>
      <c r="K28">
        <v>1.96591110942072</v>
      </c>
      <c r="L28">
        <v>5.8728159863469904E-4</v>
      </c>
    </row>
    <row r="29" spans="1:12" x14ac:dyDescent="0.25">
      <c r="A29" t="s">
        <v>660</v>
      </c>
      <c r="B29" t="s">
        <v>13</v>
      </c>
      <c r="C29" t="s">
        <v>661</v>
      </c>
      <c r="D29">
        <v>5</v>
      </c>
      <c r="E29">
        <v>15</v>
      </c>
      <c r="F29">
        <v>40</v>
      </c>
      <c r="G29">
        <v>4977</v>
      </c>
      <c r="H29">
        <v>546</v>
      </c>
      <c r="I29" t="s">
        <v>641</v>
      </c>
      <c r="J29" t="s">
        <v>73</v>
      </c>
      <c r="K29">
        <v>1.77326603147832</v>
      </c>
      <c r="L29">
        <v>3.1644206501478499E-3</v>
      </c>
    </row>
    <row r="30" spans="1:12" x14ac:dyDescent="0.25">
      <c r="A30" t="s">
        <v>662</v>
      </c>
      <c r="B30" t="s">
        <v>13</v>
      </c>
      <c r="C30" t="s">
        <v>663</v>
      </c>
      <c r="D30">
        <v>7</v>
      </c>
      <c r="E30">
        <v>15</v>
      </c>
      <c r="F30">
        <v>35</v>
      </c>
      <c r="G30">
        <v>4977</v>
      </c>
      <c r="H30">
        <v>546</v>
      </c>
      <c r="I30" t="s">
        <v>641</v>
      </c>
      <c r="J30" t="s">
        <v>73</v>
      </c>
      <c r="K30">
        <v>1.96591110942072</v>
      </c>
      <c r="L30">
        <v>5.8728159863469904E-4</v>
      </c>
    </row>
    <row r="31" spans="1:12" x14ac:dyDescent="0.25">
      <c r="A31" t="s">
        <v>664</v>
      </c>
      <c r="B31" t="s">
        <v>13</v>
      </c>
      <c r="C31" t="s">
        <v>665</v>
      </c>
      <c r="D31">
        <v>3</v>
      </c>
      <c r="E31">
        <v>41</v>
      </c>
      <c r="F31">
        <v>99</v>
      </c>
      <c r="G31">
        <v>4977</v>
      </c>
      <c r="H31">
        <v>546</v>
      </c>
      <c r="I31" t="s">
        <v>666</v>
      </c>
      <c r="J31" t="s">
        <v>434</v>
      </c>
      <c r="K31">
        <v>1.91649891529564</v>
      </c>
      <c r="L31" s="1">
        <v>3.2238731732712497E-11</v>
      </c>
    </row>
    <row r="32" spans="1:12" x14ac:dyDescent="0.25">
      <c r="A32" t="s">
        <v>667</v>
      </c>
      <c r="B32" t="s">
        <v>288</v>
      </c>
      <c r="C32" t="s">
        <v>668</v>
      </c>
      <c r="D32">
        <v>5</v>
      </c>
      <c r="E32">
        <v>13</v>
      </c>
      <c r="F32">
        <v>15</v>
      </c>
      <c r="G32">
        <v>4977</v>
      </c>
      <c r="H32">
        <v>546</v>
      </c>
      <c r="I32" t="s">
        <v>669</v>
      </c>
      <c r="J32" t="s">
        <v>460</v>
      </c>
      <c r="K32">
        <v>2.98185265328974</v>
      </c>
      <c r="L32" s="1">
        <v>9.17585824173672E-8</v>
      </c>
    </row>
    <row r="33" spans="1:12" x14ac:dyDescent="0.25">
      <c r="A33" t="s">
        <v>670</v>
      </c>
      <c r="B33" t="s">
        <v>288</v>
      </c>
      <c r="C33" t="s">
        <v>671</v>
      </c>
      <c r="D33">
        <v>6</v>
      </c>
      <c r="E33">
        <v>12</v>
      </c>
      <c r="F33">
        <v>14</v>
      </c>
      <c r="G33">
        <v>4977</v>
      </c>
      <c r="H33">
        <v>546</v>
      </c>
      <c r="I33" t="s">
        <v>672</v>
      </c>
      <c r="J33" t="s">
        <v>612</v>
      </c>
      <c r="K33">
        <v>2.9659111094207198</v>
      </c>
      <c r="L33" s="1">
        <v>5.5507441884315898E-7</v>
      </c>
    </row>
    <row r="34" spans="1:12" x14ac:dyDescent="0.25">
      <c r="A34" t="s">
        <v>673</v>
      </c>
      <c r="B34" t="s">
        <v>18</v>
      </c>
      <c r="C34" t="s">
        <v>674</v>
      </c>
      <c r="D34">
        <v>6</v>
      </c>
      <c r="E34">
        <v>15</v>
      </c>
      <c r="F34">
        <v>23</v>
      </c>
      <c r="G34">
        <v>4977</v>
      </c>
      <c r="H34">
        <v>546</v>
      </c>
      <c r="I34" t="s">
        <v>675</v>
      </c>
      <c r="J34" t="s">
        <v>73</v>
      </c>
      <c r="K34">
        <v>2.57163217030867</v>
      </c>
      <c r="L34" s="1">
        <v>1.3068120201749601E-6</v>
      </c>
    </row>
    <row r="35" spans="1:12" x14ac:dyDescent="0.25">
      <c r="A35" t="s">
        <v>676</v>
      </c>
      <c r="B35" t="s">
        <v>18</v>
      </c>
      <c r="C35" t="s">
        <v>677</v>
      </c>
      <c r="D35">
        <v>5</v>
      </c>
      <c r="E35">
        <v>15</v>
      </c>
      <c r="F35">
        <v>23</v>
      </c>
      <c r="G35">
        <v>4977</v>
      </c>
      <c r="H35">
        <v>546</v>
      </c>
      <c r="I35" t="s">
        <v>675</v>
      </c>
      <c r="J35" t="s">
        <v>73</v>
      </c>
      <c r="K35">
        <v>2.57163217030867</v>
      </c>
      <c r="L35" s="1">
        <v>1.3068120201749601E-6</v>
      </c>
    </row>
    <row r="36" spans="1:12" x14ac:dyDescent="0.25">
      <c r="A36" t="s">
        <v>201</v>
      </c>
      <c r="B36" t="s">
        <v>13</v>
      </c>
      <c r="C36" t="s">
        <v>202</v>
      </c>
      <c r="D36">
        <v>8</v>
      </c>
      <c r="E36">
        <v>23</v>
      </c>
      <c r="F36">
        <v>86</v>
      </c>
      <c r="G36">
        <v>4977</v>
      </c>
      <c r="H36">
        <v>546</v>
      </c>
      <c r="I36" t="s">
        <v>678</v>
      </c>
      <c r="J36" t="s">
        <v>173</v>
      </c>
      <c r="K36">
        <v>1.2856007321120799</v>
      </c>
      <c r="L36">
        <v>9.7760710830372705E-3</v>
      </c>
    </row>
    <row r="37" spans="1:12" x14ac:dyDescent="0.25">
      <c r="A37" t="s">
        <v>306</v>
      </c>
      <c r="B37" t="s">
        <v>13</v>
      </c>
      <c r="C37" t="s">
        <v>307</v>
      </c>
      <c r="D37">
        <v>8</v>
      </c>
      <c r="E37">
        <v>26</v>
      </c>
      <c r="F37">
        <v>88</v>
      </c>
      <c r="G37">
        <v>4977</v>
      </c>
      <c r="H37">
        <v>546</v>
      </c>
      <c r="I37" t="s">
        <v>679</v>
      </c>
      <c r="J37" t="s">
        <v>325</v>
      </c>
      <c r="K37">
        <v>1.4293116302609601</v>
      </c>
      <c r="L37">
        <v>5.8728159863469904E-4</v>
      </c>
    </row>
    <row r="38" spans="1:12" x14ac:dyDescent="0.25">
      <c r="A38" t="s">
        <v>680</v>
      </c>
      <c r="B38" t="s">
        <v>13</v>
      </c>
      <c r="C38" t="s">
        <v>681</v>
      </c>
      <c r="D38">
        <v>5</v>
      </c>
      <c r="E38">
        <v>12</v>
      </c>
      <c r="F38">
        <v>34</v>
      </c>
      <c r="G38">
        <v>4977</v>
      </c>
      <c r="H38">
        <v>546</v>
      </c>
      <c r="I38" t="s">
        <v>682</v>
      </c>
      <c r="J38" t="s">
        <v>612</v>
      </c>
      <c r="K38">
        <v>1.68580319022798</v>
      </c>
      <c r="L38">
        <v>3.6425697798927001E-2</v>
      </c>
    </row>
    <row r="39" spans="1:12" x14ac:dyDescent="0.25">
      <c r="A39" t="s">
        <v>683</v>
      </c>
      <c r="B39" t="s">
        <v>13</v>
      </c>
      <c r="C39" t="s">
        <v>684</v>
      </c>
      <c r="D39">
        <v>7</v>
      </c>
      <c r="E39">
        <v>11</v>
      </c>
      <c r="F39">
        <v>24</v>
      </c>
      <c r="G39">
        <v>4977</v>
      </c>
      <c r="H39">
        <v>546</v>
      </c>
      <c r="I39" t="s">
        <v>685</v>
      </c>
      <c r="J39" t="s">
        <v>509</v>
      </c>
      <c r="K39">
        <v>2.06277264867331</v>
      </c>
      <c r="L39">
        <v>5.1797022728376201E-3</v>
      </c>
    </row>
    <row r="40" spans="1:12" x14ac:dyDescent="0.25">
      <c r="A40" t="s">
        <v>686</v>
      </c>
      <c r="B40" t="s">
        <v>13</v>
      </c>
      <c r="C40" t="s">
        <v>687</v>
      </c>
      <c r="D40">
        <v>8</v>
      </c>
      <c r="E40">
        <v>11</v>
      </c>
      <c r="F40">
        <v>20</v>
      </c>
      <c r="G40">
        <v>4977</v>
      </c>
      <c r="H40">
        <v>546</v>
      </c>
      <c r="I40" t="s">
        <v>685</v>
      </c>
      <c r="J40" t="s">
        <v>509</v>
      </c>
      <c r="K40">
        <v>2.3258070545070999</v>
      </c>
      <c r="L40">
        <v>6.5841403342104497E-4</v>
      </c>
    </row>
    <row r="41" spans="1:12" x14ac:dyDescent="0.25">
      <c r="A41" t="s">
        <v>396</v>
      </c>
      <c r="B41" t="s">
        <v>13</v>
      </c>
      <c r="C41" t="s">
        <v>397</v>
      </c>
      <c r="D41">
        <v>4</v>
      </c>
      <c r="E41">
        <v>13</v>
      </c>
      <c r="F41">
        <v>25</v>
      </c>
      <c r="G41">
        <v>4977</v>
      </c>
      <c r="H41">
        <v>546</v>
      </c>
      <c r="I41" t="s">
        <v>688</v>
      </c>
      <c r="J41" t="s">
        <v>460</v>
      </c>
      <c r="K41">
        <v>2.2448870591235299</v>
      </c>
      <c r="L41">
        <v>3.1889568230402602E-4</v>
      </c>
    </row>
    <row r="42" spans="1:12" x14ac:dyDescent="0.25">
      <c r="A42" t="s">
        <v>689</v>
      </c>
      <c r="B42" t="s">
        <v>13</v>
      </c>
      <c r="C42" t="s">
        <v>690</v>
      </c>
      <c r="D42">
        <v>6</v>
      </c>
      <c r="E42">
        <v>12</v>
      </c>
      <c r="F42">
        <v>31</v>
      </c>
      <c r="G42">
        <v>4977</v>
      </c>
      <c r="H42">
        <v>546</v>
      </c>
      <c r="I42" t="s">
        <v>682</v>
      </c>
      <c r="J42" t="s">
        <v>612</v>
      </c>
      <c r="K42">
        <v>1.8190697210914499</v>
      </c>
      <c r="L42">
        <v>1.3997111217565601E-2</v>
      </c>
    </row>
    <row r="43" spans="1:12" x14ac:dyDescent="0.25">
      <c r="A43" t="s">
        <v>691</v>
      </c>
      <c r="B43" t="s">
        <v>13</v>
      </c>
      <c r="C43" t="s">
        <v>692</v>
      </c>
      <c r="D43">
        <v>7</v>
      </c>
      <c r="E43">
        <v>11</v>
      </c>
      <c r="F43">
        <v>20</v>
      </c>
      <c r="G43">
        <v>4977</v>
      </c>
      <c r="H43">
        <v>546</v>
      </c>
      <c r="I43" t="s">
        <v>685</v>
      </c>
      <c r="J43" t="s">
        <v>509</v>
      </c>
      <c r="K43">
        <v>2.3258070545070999</v>
      </c>
      <c r="L43">
        <v>6.5841403342104497E-4</v>
      </c>
    </row>
    <row r="44" spans="1:12" x14ac:dyDescent="0.25">
      <c r="A44" t="s">
        <v>693</v>
      </c>
      <c r="B44" t="s">
        <v>13</v>
      </c>
      <c r="C44" t="s">
        <v>694</v>
      </c>
      <c r="D44">
        <v>5</v>
      </c>
      <c r="E44">
        <v>11</v>
      </c>
      <c r="F44">
        <v>21</v>
      </c>
      <c r="G44">
        <v>4977</v>
      </c>
      <c r="H44">
        <v>546</v>
      </c>
      <c r="I44" t="s">
        <v>685</v>
      </c>
      <c r="J44" t="s">
        <v>509</v>
      </c>
      <c r="K44">
        <v>2.2554177266157001</v>
      </c>
      <c r="L44">
        <v>1.16377224334797E-3</v>
      </c>
    </row>
    <row r="45" spans="1:12" x14ac:dyDescent="0.25">
      <c r="A45" t="s">
        <v>695</v>
      </c>
      <c r="B45" t="s">
        <v>13</v>
      </c>
      <c r="C45" t="s">
        <v>696</v>
      </c>
      <c r="D45">
        <v>6</v>
      </c>
      <c r="E45">
        <v>11</v>
      </c>
      <c r="F45">
        <v>20</v>
      </c>
      <c r="G45">
        <v>4977</v>
      </c>
      <c r="H45">
        <v>546</v>
      </c>
      <c r="I45" t="s">
        <v>685</v>
      </c>
      <c r="J45" t="s">
        <v>509</v>
      </c>
      <c r="K45">
        <v>2.3258070545070999</v>
      </c>
      <c r="L45">
        <v>6.5841403342104497E-4</v>
      </c>
    </row>
    <row r="46" spans="1:12" x14ac:dyDescent="0.25">
      <c r="A46" t="s">
        <v>313</v>
      </c>
      <c r="B46" t="s">
        <v>18</v>
      </c>
      <c r="C46" t="s">
        <v>314</v>
      </c>
      <c r="D46">
        <v>9</v>
      </c>
      <c r="E46">
        <v>6</v>
      </c>
      <c r="F46">
        <v>8</v>
      </c>
      <c r="G46">
        <v>4977</v>
      </c>
      <c r="H46">
        <v>546</v>
      </c>
      <c r="I46" t="s">
        <v>697</v>
      </c>
      <c r="J46" t="s">
        <v>299</v>
      </c>
      <c r="K46">
        <v>2.77326603147832</v>
      </c>
      <c r="L46">
        <v>1.0539763030128E-2</v>
      </c>
    </row>
    <row r="47" spans="1:12" x14ac:dyDescent="0.25">
      <c r="A47" t="s">
        <v>316</v>
      </c>
      <c r="B47" t="s">
        <v>18</v>
      </c>
      <c r="C47" t="s">
        <v>317</v>
      </c>
      <c r="D47">
        <v>3</v>
      </c>
      <c r="E47">
        <v>6</v>
      </c>
      <c r="F47">
        <v>8</v>
      </c>
      <c r="G47">
        <v>4977</v>
      </c>
      <c r="H47">
        <v>546</v>
      </c>
      <c r="I47" t="s">
        <v>697</v>
      </c>
      <c r="J47" t="s">
        <v>299</v>
      </c>
      <c r="K47">
        <v>2.77326603147832</v>
      </c>
      <c r="L47">
        <v>1.0539763030128E-2</v>
      </c>
    </row>
    <row r="48" spans="1:12" x14ac:dyDescent="0.25">
      <c r="A48" t="s">
        <v>318</v>
      </c>
      <c r="B48" t="s">
        <v>18</v>
      </c>
      <c r="C48" t="s">
        <v>319</v>
      </c>
      <c r="D48">
        <v>3</v>
      </c>
      <c r="E48">
        <v>6</v>
      </c>
      <c r="F48">
        <v>8</v>
      </c>
      <c r="G48">
        <v>4977</v>
      </c>
      <c r="H48">
        <v>546</v>
      </c>
      <c r="I48" t="s">
        <v>697</v>
      </c>
      <c r="J48" t="s">
        <v>299</v>
      </c>
      <c r="K48">
        <v>2.77326603147832</v>
      </c>
      <c r="L48">
        <v>1.0539763030128E-2</v>
      </c>
    </row>
    <row r="49" spans="1:12" x14ac:dyDescent="0.25">
      <c r="A49" t="s">
        <v>320</v>
      </c>
      <c r="B49" t="s">
        <v>18</v>
      </c>
      <c r="C49" t="s">
        <v>321</v>
      </c>
      <c r="D49">
        <v>4</v>
      </c>
      <c r="E49">
        <v>6</v>
      </c>
      <c r="F49">
        <v>8</v>
      </c>
      <c r="G49">
        <v>4977</v>
      </c>
      <c r="H49">
        <v>546</v>
      </c>
      <c r="I49" t="s">
        <v>697</v>
      </c>
      <c r="J49" t="s">
        <v>299</v>
      </c>
      <c r="K49">
        <v>2.77326603147832</v>
      </c>
      <c r="L49">
        <v>1.0539763030128E-2</v>
      </c>
    </row>
    <row r="50" spans="1:12" x14ac:dyDescent="0.25">
      <c r="A50" t="s">
        <v>698</v>
      </c>
      <c r="B50" t="s">
        <v>13</v>
      </c>
      <c r="C50" t="s">
        <v>699</v>
      </c>
      <c r="D50">
        <v>9</v>
      </c>
      <c r="E50">
        <v>7</v>
      </c>
      <c r="F50">
        <v>14</v>
      </c>
      <c r="G50">
        <v>4977</v>
      </c>
      <c r="H50">
        <v>546</v>
      </c>
      <c r="I50" t="s">
        <v>700</v>
      </c>
      <c r="J50" t="s">
        <v>50</v>
      </c>
      <c r="K50">
        <v>2.1883035307571701</v>
      </c>
      <c r="L50">
        <v>7.1273787002677405E-2</v>
      </c>
    </row>
    <row r="51" spans="1:12" x14ac:dyDescent="0.25">
      <c r="A51" t="s">
        <v>701</v>
      </c>
      <c r="B51" t="s">
        <v>13</v>
      </c>
      <c r="C51" t="s">
        <v>702</v>
      </c>
      <c r="D51">
        <v>5</v>
      </c>
      <c r="E51">
        <v>7</v>
      </c>
      <c r="F51">
        <v>14</v>
      </c>
      <c r="G51">
        <v>4977</v>
      </c>
      <c r="H51">
        <v>546</v>
      </c>
      <c r="I51" t="s">
        <v>703</v>
      </c>
      <c r="J51" t="s">
        <v>50</v>
      </c>
      <c r="K51">
        <v>2.1883035307571701</v>
      </c>
      <c r="L51">
        <v>7.1273787002677405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topLeftCell="C1" workbookViewId="0">
      <selection activeCell="I12" sqref="I12"/>
    </sheetView>
  </sheetViews>
  <sheetFormatPr defaultRowHeight="15" x14ac:dyDescent="0.25"/>
  <cols>
    <col min="1" max="1" width="11.28515625" bestFit="1" customWidth="1"/>
    <col min="2" max="2" width="19" bestFit="1" customWidth="1"/>
    <col min="3" max="3" width="55.42578125" bestFit="1" customWidth="1"/>
    <col min="4" max="4" width="5.7109375" bestFit="1" customWidth="1"/>
    <col min="5" max="5" width="3" bestFit="1" customWidth="1"/>
    <col min="6" max="6" width="4" bestFit="1" customWidth="1"/>
    <col min="7" max="7" width="5" bestFit="1" customWidth="1"/>
    <col min="8" max="8" width="4" bestFit="1" customWidth="1"/>
    <col min="9" max="9" width="81.140625" bestFit="1" customWidth="1"/>
    <col min="10" max="10" width="67.28515625" bestFit="1" customWidth="1"/>
    <col min="11" max="11" width="14.28515625" bestFit="1" customWidth="1"/>
    <col min="12" max="12" width="12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413</v>
      </c>
      <c r="B2" t="s">
        <v>288</v>
      </c>
      <c r="C2" t="s">
        <v>414</v>
      </c>
      <c r="D2">
        <v>4</v>
      </c>
      <c r="E2">
        <v>26</v>
      </c>
      <c r="F2">
        <v>407</v>
      </c>
      <c r="G2">
        <v>4977</v>
      </c>
      <c r="H2">
        <v>144</v>
      </c>
      <c r="I2" t="s">
        <v>704</v>
      </c>
      <c r="J2" t="s">
        <v>325</v>
      </c>
      <c r="K2">
        <v>1.14269040410955</v>
      </c>
      <c r="L2">
        <v>6.039944893081E-2</v>
      </c>
    </row>
    <row r="3" spans="1:12" x14ac:dyDescent="0.25">
      <c r="A3" t="s">
        <v>417</v>
      </c>
      <c r="B3" t="s">
        <v>288</v>
      </c>
      <c r="C3" t="s">
        <v>418</v>
      </c>
      <c r="D3">
        <v>3</v>
      </c>
      <c r="E3">
        <v>26</v>
      </c>
      <c r="F3">
        <v>407</v>
      </c>
      <c r="G3">
        <v>4977</v>
      </c>
      <c r="H3">
        <v>144</v>
      </c>
      <c r="I3" t="s">
        <v>704</v>
      </c>
      <c r="J3" t="s">
        <v>325</v>
      </c>
      <c r="K3">
        <v>1.14269040410955</v>
      </c>
      <c r="L3">
        <v>6.039944893081E-2</v>
      </c>
    </row>
    <row r="4" spans="1:12" x14ac:dyDescent="0.25">
      <c r="A4" t="s">
        <v>705</v>
      </c>
      <c r="B4" t="s">
        <v>13</v>
      </c>
      <c r="C4" t="s">
        <v>706</v>
      </c>
      <c r="D4">
        <v>2</v>
      </c>
      <c r="E4">
        <v>10</v>
      </c>
      <c r="F4">
        <v>38</v>
      </c>
      <c r="G4">
        <v>4977</v>
      </c>
      <c r="H4">
        <v>144</v>
      </c>
      <c r="I4" t="s">
        <v>707</v>
      </c>
      <c r="J4" t="s">
        <v>211</v>
      </c>
      <c r="K4">
        <v>3.1851362516784798</v>
      </c>
      <c r="L4">
        <v>2.1014916391221599E-4</v>
      </c>
    </row>
    <row r="5" spans="1:12" x14ac:dyDescent="0.25">
      <c r="A5" t="s">
        <v>708</v>
      </c>
      <c r="B5" t="s">
        <v>18</v>
      </c>
      <c r="C5" t="s">
        <v>709</v>
      </c>
      <c r="D5">
        <v>5</v>
      </c>
      <c r="E5">
        <v>6</v>
      </c>
      <c r="F5">
        <v>32</v>
      </c>
      <c r="G5">
        <v>4977</v>
      </c>
      <c r="H5">
        <v>144</v>
      </c>
      <c r="I5" t="s">
        <v>710</v>
      </c>
      <c r="J5" t="s">
        <v>299</v>
      </c>
      <c r="K5">
        <v>2.6960981709558598</v>
      </c>
      <c r="L5">
        <v>6.9800898581899903E-2</v>
      </c>
    </row>
    <row r="6" spans="1:12" x14ac:dyDescent="0.25">
      <c r="A6" t="s">
        <v>711</v>
      </c>
      <c r="B6" t="s">
        <v>18</v>
      </c>
      <c r="C6" t="s">
        <v>712</v>
      </c>
      <c r="D6">
        <v>5</v>
      </c>
      <c r="E6">
        <v>6</v>
      </c>
      <c r="F6">
        <v>32</v>
      </c>
      <c r="G6">
        <v>4977</v>
      </c>
      <c r="H6">
        <v>144</v>
      </c>
      <c r="I6" t="s">
        <v>710</v>
      </c>
      <c r="J6" t="s">
        <v>299</v>
      </c>
      <c r="K6">
        <v>2.6960981709558598</v>
      </c>
      <c r="L6">
        <v>6.9800898581899903E-2</v>
      </c>
    </row>
    <row r="7" spans="1:12" x14ac:dyDescent="0.25">
      <c r="A7" t="s">
        <v>713</v>
      </c>
      <c r="B7" t="s">
        <v>18</v>
      </c>
      <c r="C7" t="s">
        <v>714</v>
      </c>
      <c r="D7">
        <v>5</v>
      </c>
      <c r="E7">
        <v>6</v>
      </c>
      <c r="F7">
        <v>32</v>
      </c>
      <c r="G7">
        <v>4977</v>
      </c>
      <c r="H7">
        <v>144</v>
      </c>
      <c r="I7" t="s">
        <v>710</v>
      </c>
      <c r="J7" t="s">
        <v>299</v>
      </c>
      <c r="K7">
        <v>2.6960981709558598</v>
      </c>
      <c r="L7">
        <v>6.9800898581899903E-2</v>
      </c>
    </row>
    <row r="8" spans="1:12" x14ac:dyDescent="0.25">
      <c r="A8" t="s">
        <v>715</v>
      </c>
      <c r="B8" t="s">
        <v>18</v>
      </c>
      <c r="C8" t="s">
        <v>716</v>
      </c>
      <c r="D8">
        <v>5</v>
      </c>
      <c r="E8">
        <v>6</v>
      </c>
      <c r="F8">
        <v>32</v>
      </c>
      <c r="G8">
        <v>4977</v>
      </c>
      <c r="H8">
        <v>144</v>
      </c>
      <c r="I8" t="s">
        <v>710</v>
      </c>
      <c r="J8" t="s">
        <v>299</v>
      </c>
      <c r="K8">
        <v>2.6960981709558598</v>
      </c>
      <c r="L8">
        <v>6.9800898581899903E-2</v>
      </c>
    </row>
    <row r="9" spans="1:12" x14ac:dyDescent="0.25">
      <c r="A9" t="s">
        <v>717</v>
      </c>
      <c r="B9" t="s">
        <v>18</v>
      </c>
      <c r="C9" t="s">
        <v>718</v>
      </c>
      <c r="D9">
        <v>3</v>
      </c>
      <c r="E9">
        <v>7</v>
      </c>
      <c r="F9">
        <v>40</v>
      </c>
      <c r="G9">
        <v>4977</v>
      </c>
      <c r="H9">
        <v>144</v>
      </c>
      <c r="I9" t="s">
        <v>719</v>
      </c>
      <c r="J9" t="s">
        <v>50</v>
      </c>
      <c r="K9">
        <v>2.5965624974049502</v>
      </c>
      <c r="L9">
        <v>6.9800898581899903E-2</v>
      </c>
    </row>
    <row r="10" spans="1:12" x14ac:dyDescent="0.25">
      <c r="A10" t="s">
        <v>720</v>
      </c>
      <c r="B10" t="s">
        <v>18</v>
      </c>
      <c r="C10" t="s">
        <v>721</v>
      </c>
      <c r="D10">
        <v>5</v>
      </c>
      <c r="E10">
        <v>6</v>
      </c>
      <c r="F10">
        <v>33</v>
      </c>
      <c r="G10">
        <v>4977</v>
      </c>
      <c r="H10">
        <v>144</v>
      </c>
      <c r="I10" t="s">
        <v>710</v>
      </c>
      <c r="J10" t="s">
        <v>299</v>
      </c>
      <c r="K10">
        <v>2.65170405159741</v>
      </c>
      <c r="L10">
        <v>6.9800898581899903E-2</v>
      </c>
    </row>
    <row r="11" spans="1:12" x14ac:dyDescent="0.25">
      <c r="A11" t="s">
        <v>722</v>
      </c>
      <c r="B11" t="s">
        <v>18</v>
      </c>
      <c r="C11" t="s">
        <v>723</v>
      </c>
      <c r="D11">
        <v>5</v>
      </c>
      <c r="E11">
        <v>6</v>
      </c>
      <c r="F11">
        <v>32</v>
      </c>
      <c r="G11">
        <v>4977</v>
      </c>
      <c r="H11">
        <v>144</v>
      </c>
      <c r="I11" t="s">
        <v>710</v>
      </c>
      <c r="J11" t="s">
        <v>299</v>
      </c>
      <c r="K11">
        <v>2.6960981709558598</v>
      </c>
      <c r="L11">
        <v>6.9800898581899903E-2</v>
      </c>
    </row>
    <row r="12" spans="1:12" x14ac:dyDescent="0.25">
      <c r="A12" t="s">
        <v>724</v>
      </c>
      <c r="B12" t="s">
        <v>18</v>
      </c>
      <c r="C12" t="s">
        <v>725</v>
      </c>
      <c r="D12">
        <v>5</v>
      </c>
      <c r="E12">
        <v>6</v>
      </c>
      <c r="F12">
        <v>35</v>
      </c>
      <c r="G12">
        <v>4977</v>
      </c>
      <c r="H12">
        <v>144</v>
      </c>
      <c r="I12" t="s">
        <v>710</v>
      </c>
      <c r="J12" t="s">
        <v>299</v>
      </c>
      <c r="K12">
        <v>2.5668151540109001</v>
      </c>
      <c r="L12">
        <v>9.0565860646039206E-2</v>
      </c>
    </row>
    <row r="13" spans="1:12" x14ac:dyDescent="0.25">
      <c r="A13" t="s">
        <v>726</v>
      </c>
      <c r="B13" t="s">
        <v>18</v>
      </c>
      <c r="C13" t="s">
        <v>727</v>
      </c>
      <c r="D13">
        <v>5</v>
      </c>
      <c r="E13">
        <v>6</v>
      </c>
      <c r="F13">
        <v>33</v>
      </c>
      <c r="G13">
        <v>4977</v>
      </c>
      <c r="H13">
        <v>144</v>
      </c>
      <c r="I13" t="s">
        <v>710</v>
      </c>
      <c r="J13" t="s">
        <v>299</v>
      </c>
      <c r="K13">
        <v>2.65170405159741</v>
      </c>
      <c r="L13">
        <v>6.9800898581899903E-2</v>
      </c>
    </row>
    <row r="14" spans="1:12" x14ac:dyDescent="0.25">
      <c r="A14" t="s">
        <v>728</v>
      </c>
      <c r="B14" t="s">
        <v>18</v>
      </c>
      <c r="C14" t="s">
        <v>729</v>
      </c>
      <c r="D14">
        <v>5</v>
      </c>
      <c r="E14">
        <v>6</v>
      </c>
      <c r="F14">
        <v>33</v>
      </c>
      <c r="G14">
        <v>4977</v>
      </c>
      <c r="H14">
        <v>144</v>
      </c>
      <c r="I14" t="s">
        <v>710</v>
      </c>
      <c r="J14" t="s">
        <v>299</v>
      </c>
      <c r="K14">
        <v>2.65170405159741</v>
      </c>
      <c r="L14">
        <v>6.9800898581899903E-2</v>
      </c>
    </row>
    <row r="15" spans="1:12" x14ac:dyDescent="0.25">
      <c r="A15" t="s">
        <v>730</v>
      </c>
      <c r="B15" t="s">
        <v>13</v>
      </c>
      <c r="C15" t="s">
        <v>731</v>
      </c>
      <c r="D15">
        <v>3</v>
      </c>
      <c r="E15">
        <v>5</v>
      </c>
      <c r="F15">
        <v>8</v>
      </c>
      <c r="G15">
        <v>4977</v>
      </c>
      <c r="H15">
        <v>144</v>
      </c>
      <c r="I15" t="s">
        <v>732</v>
      </c>
      <c r="J15" t="s">
        <v>452</v>
      </c>
      <c r="K15">
        <v>4.4330637651220703</v>
      </c>
      <c r="L15">
        <v>1.4604414058436901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C10" sqref="C10"/>
    </sheetView>
  </sheetViews>
  <sheetFormatPr defaultRowHeight="15" x14ac:dyDescent="0.25"/>
  <cols>
    <col min="1" max="1" width="11.28515625" bestFit="1" customWidth="1"/>
    <col min="2" max="2" width="19" bestFit="1" customWidth="1"/>
    <col min="3" max="3" width="49.42578125" bestFit="1" customWidth="1"/>
    <col min="4" max="4" width="5.7109375" bestFit="1" customWidth="1"/>
    <col min="5" max="5" width="3" bestFit="1" customWidth="1"/>
    <col min="6" max="7" width="5" bestFit="1" customWidth="1"/>
    <col min="8" max="8" width="3" bestFit="1" customWidth="1"/>
    <col min="9" max="10" width="81.140625" bestFit="1" customWidth="1"/>
    <col min="11" max="11" width="14.28515625" bestFit="1" customWidth="1"/>
    <col min="12" max="12" width="12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21</v>
      </c>
      <c r="B2" t="s">
        <v>18</v>
      </c>
      <c r="C2" t="s">
        <v>22</v>
      </c>
      <c r="D2">
        <v>1</v>
      </c>
      <c r="E2">
        <v>69</v>
      </c>
      <c r="F2">
        <v>3180</v>
      </c>
      <c r="G2">
        <v>4977</v>
      </c>
      <c r="H2">
        <v>84</v>
      </c>
      <c r="I2" t="s">
        <v>733</v>
      </c>
      <c r="J2" t="s">
        <v>118</v>
      </c>
      <c r="K2">
        <v>0.36245665550471001</v>
      </c>
      <c r="L2">
        <v>3.3344213236943303E-2</v>
      </c>
    </row>
    <row r="3" spans="1:12" x14ac:dyDescent="0.25">
      <c r="A3" t="s">
        <v>29</v>
      </c>
      <c r="B3" t="s">
        <v>18</v>
      </c>
      <c r="C3" t="s">
        <v>30</v>
      </c>
      <c r="D3">
        <v>2</v>
      </c>
      <c r="E3">
        <v>41</v>
      </c>
      <c r="F3">
        <v>1144</v>
      </c>
      <c r="G3">
        <v>4977</v>
      </c>
      <c r="H3">
        <v>84</v>
      </c>
      <c r="I3" t="s">
        <v>734</v>
      </c>
      <c r="J3" t="s">
        <v>434</v>
      </c>
      <c r="K3">
        <v>1.0864239167379499</v>
      </c>
      <c r="L3" s="1">
        <v>3.1836135783507801E-5</v>
      </c>
    </row>
    <row r="4" spans="1:12" x14ac:dyDescent="0.25">
      <c r="A4" t="s">
        <v>12</v>
      </c>
      <c r="B4" t="s">
        <v>13</v>
      </c>
      <c r="C4" t="s">
        <v>14</v>
      </c>
      <c r="D4">
        <v>3</v>
      </c>
      <c r="E4">
        <v>23</v>
      </c>
      <c r="F4">
        <v>221</v>
      </c>
      <c r="G4">
        <v>4977</v>
      </c>
      <c r="H4">
        <v>84</v>
      </c>
      <c r="I4" t="s">
        <v>735</v>
      </c>
      <c r="J4" t="s">
        <v>173</v>
      </c>
      <c r="K4">
        <v>2.6244026455638401</v>
      </c>
      <c r="L4" s="1">
        <v>1.3195420036413099E-10</v>
      </c>
    </row>
    <row r="5" spans="1:12" x14ac:dyDescent="0.25">
      <c r="A5" t="s">
        <v>25</v>
      </c>
      <c r="B5" t="s">
        <v>18</v>
      </c>
      <c r="C5" t="s">
        <v>26</v>
      </c>
      <c r="D5">
        <v>4</v>
      </c>
      <c r="E5">
        <v>26</v>
      </c>
      <c r="F5">
        <v>207</v>
      </c>
      <c r="G5">
        <v>4977</v>
      </c>
      <c r="H5">
        <v>84</v>
      </c>
      <c r="I5" t="s">
        <v>736</v>
      </c>
      <c r="J5" t="s">
        <v>325</v>
      </c>
      <c r="K5">
        <v>2.8956960095400301</v>
      </c>
      <c r="L5" s="1">
        <v>4.0790418375459701E-14</v>
      </c>
    </row>
    <row r="6" spans="1:12" x14ac:dyDescent="0.25">
      <c r="A6" t="s">
        <v>33</v>
      </c>
      <c r="B6" t="s">
        <v>18</v>
      </c>
      <c r="C6" t="s">
        <v>34</v>
      </c>
      <c r="D6">
        <v>3</v>
      </c>
      <c r="E6">
        <v>26</v>
      </c>
      <c r="F6">
        <v>214</v>
      </c>
      <c r="G6">
        <v>4977</v>
      </c>
      <c r="H6">
        <v>84</v>
      </c>
      <c r="I6" t="s">
        <v>736</v>
      </c>
      <c r="J6" t="s">
        <v>325</v>
      </c>
      <c r="K6">
        <v>2.8477159806382</v>
      </c>
      <c r="L6" s="1">
        <v>6.7388755608881703E-14</v>
      </c>
    </row>
    <row r="7" spans="1:12" x14ac:dyDescent="0.25">
      <c r="A7" t="s">
        <v>47</v>
      </c>
      <c r="B7" t="s">
        <v>18</v>
      </c>
      <c r="C7" t="s">
        <v>48</v>
      </c>
      <c r="D7">
        <v>2</v>
      </c>
      <c r="E7">
        <v>11</v>
      </c>
      <c r="F7">
        <v>14</v>
      </c>
      <c r="G7">
        <v>4977</v>
      </c>
      <c r="H7">
        <v>84</v>
      </c>
      <c r="I7" t="s">
        <v>737</v>
      </c>
      <c r="J7" t="s">
        <v>509</v>
      </c>
      <c r="K7">
        <v>5.5408199454779501</v>
      </c>
      <c r="L7" s="1">
        <v>3.4370367154842199E-15</v>
      </c>
    </row>
    <row r="8" spans="1:12" x14ac:dyDescent="0.25">
      <c r="A8" t="s">
        <v>51</v>
      </c>
      <c r="B8" t="s">
        <v>18</v>
      </c>
      <c r="C8" t="s">
        <v>52</v>
      </c>
      <c r="D8">
        <v>2</v>
      </c>
      <c r="E8">
        <v>11</v>
      </c>
      <c r="F8">
        <v>15</v>
      </c>
      <c r="G8">
        <v>4977</v>
      </c>
      <c r="H8">
        <v>84</v>
      </c>
      <c r="I8" t="s">
        <v>737</v>
      </c>
      <c r="J8" t="s">
        <v>509</v>
      </c>
      <c r="K8">
        <v>5.4412842719270396</v>
      </c>
      <c r="L8" s="1">
        <v>9.5363726407225803E-15</v>
      </c>
    </row>
    <row r="9" spans="1:12" x14ac:dyDescent="0.25">
      <c r="A9" t="s">
        <v>54</v>
      </c>
      <c r="B9" t="s">
        <v>18</v>
      </c>
      <c r="C9" t="s">
        <v>55</v>
      </c>
      <c r="D9">
        <v>3</v>
      </c>
      <c r="E9">
        <v>11</v>
      </c>
      <c r="F9">
        <v>14</v>
      </c>
      <c r="G9">
        <v>4977</v>
      </c>
      <c r="H9">
        <v>84</v>
      </c>
      <c r="I9" t="s">
        <v>737</v>
      </c>
      <c r="J9" t="s">
        <v>509</v>
      </c>
      <c r="K9">
        <v>5.5408199454779501</v>
      </c>
      <c r="L9" s="1">
        <v>3.4370367154842199E-15</v>
      </c>
    </row>
    <row r="10" spans="1:12" x14ac:dyDescent="0.25">
      <c r="A10" t="s">
        <v>56</v>
      </c>
      <c r="B10" t="s">
        <v>18</v>
      </c>
      <c r="C10" t="s">
        <v>57</v>
      </c>
      <c r="D10">
        <v>4</v>
      </c>
      <c r="E10">
        <v>11</v>
      </c>
      <c r="F10">
        <v>14</v>
      </c>
      <c r="G10">
        <v>4977</v>
      </c>
      <c r="H10">
        <v>84</v>
      </c>
      <c r="I10" t="s">
        <v>737</v>
      </c>
      <c r="J10" t="s">
        <v>509</v>
      </c>
      <c r="K10">
        <v>5.5408199454779501</v>
      </c>
      <c r="L10" s="1">
        <v>3.4370367154842199E-15</v>
      </c>
    </row>
    <row r="11" spans="1:12" x14ac:dyDescent="0.25">
      <c r="A11" t="s">
        <v>446</v>
      </c>
      <c r="B11" t="s">
        <v>288</v>
      </c>
      <c r="C11" t="s">
        <v>447</v>
      </c>
      <c r="D11">
        <v>1</v>
      </c>
      <c r="E11">
        <v>14</v>
      </c>
      <c r="F11">
        <v>36</v>
      </c>
      <c r="G11">
        <v>4977</v>
      </c>
      <c r="H11">
        <v>84</v>
      </c>
      <c r="I11" t="s">
        <v>738</v>
      </c>
      <c r="J11" t="s">
        <v>46</v>
      </c>
      <c r="K11">
        <v>4.5261731695135499</v>
      </c>
      <c r="L11" s="1">
        <v>4.2507240568317697E-1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P38" sqref="P38"/>
    </sheetView>
  </sheetViews>
  <sheetFormatPr defaultRowHeight="15" x14ac:dyDescent="0.25"/>
  <sheetData>
    <row r="1" spans="1:1" x14ac:dyDescent="0.25">
      <c r="A1" t="s">
        <v>116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38" sqref="C38"/>
    </sheetView>
  </sheetViews>
  <sheetFormatPr defaultRowHeight="15" x14ac:dyDescent="0.25"/>
  <sheetData>
    <row r="1" spans="1:1" x14ac:dyDescent="0.25">
      <c r="A1" t="s">
        <v>116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workbookViewId="0">
      <selection activeCell="C6" sqref="C6"/>
    </sheetView>
  </sheetViews>
  <sheetFormatPr defaultRowHeight="15" x14ac:dyDescent="0.25"/>
  <cols>
    <col min="1" max="1" width="11.28515625" bestFit="1" customWidth="1"/>
    <col min="2" max="2" width="18.5703125" bestFit="1" customWidth="1"/>
    <col min="3" max="3" width="30" bestFit="1" customWidth="1"/>
    <col min="4" max="4" width="5.7109375" bestFit="1" customWidth="1"/>
    <col min="5" max="6" width="3" bestFit="1" customWidth="1"/>
    <col min="7" max="7" width="5" bestFit="1" customWidth="1"/>
    <col min="8" max="8" width="4" bestFit="1" customWidth="1"/>
    <col min="9" max="9" width="81.140625" bestFit="1" customWidth="1"/>
    <col min="10" max="10" width="40.5703125" bestFit="1" customWidth="1"/>
    <col min="11" max="11" width="14.28515625" bestFit="1" customWidth="1"/>
    <col min="12" max="12" width="12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739</v>
      </c>
      <c r="B2" t="s">
        <v>18</v>
      </c>
      <c r="C2" t="s">
        <v>740</v>
      </c>
      <c r="D2">
        <v>6</v>
      </c>
      <c r="E2">
        <v>16</v>
      </c>
      <c r="F2">
        <v>76</v>
      </c>
      <c r="G2">
        <v>4977</v>
      </c>
      <c r="H2">
        <v>308</v>
      </c>
      <c r="I2" t="s">
        <v>741</v>
      </c>
      <c r="J2" t="s">
        <v>351</v>
      </c>
      <c r="K2">
        <v>1.7663466175385301</v>
      </c>
      <c r="L2">
        <v>3.5580456065260897E-2</v>
      </c>
    </row>
    <row r="3" spans="1:12" x14ac:dyDescent="0.25">
      <c r="A3" t="s">
        <v>742</v>
      </c>
      <c r="B3" t="s">
        <v>18</v>
      </c>
      <c r="C3" t="s">
        <v>743</v>
      </c>
      <c r="D3">
        <v>5</v>
      </c>
      <c r="E3">
        <v>16</v>
      </c>
      <c r="F3">
        <v>86</v>
      </c>
      <c r="G3">
        <v>4977</v>
      </c>
      <c r="H3">
        <v>308</v>
      </c>
      <c r="I3" t="s">
        <v>741</v>
      </c>
      <c r="J3" t="s">
        <v>351</v>
      </c>
      <c r="K3">
        <v>1.58800937628002</v>
      </c>
      <c r="L3">
        <v>7.2024899507616702E-2</v>
      </c>
    </row>
    <row r="4" spans="1:12" x14ac:dyDescent="0.25">
      <c r="A4" t="s">
        <v>744</v>
      </c>
      <c r="B4" t="s">
        <v>18</v>
      </c>
      <c r="C4" t="s">
        <v>745</v>
      </c>
      <c r="D4">
        <v>5</v>
      </c>
      <c r="E4">
        <v>16</v>
      </c>
      <c r="F4">
        <v>81</v>
      </c>
      <c r="G4">
        <v>4977</v>
      </c>
      <c r="H4">
        <v>308</v>
      </c>
      <c r="I4" t="s">
        <v>741</v>
      </c>
      <c r="J4" t="s">
        <v>351</v>
      </c>
      <c r="K4">
        <v>1.6744241280974901</v>
      </c>
      <c r="L4">
        <v>5.5398024185872599E-2</v>
      </c>
    </row>
    <row r="5" spans="1:12" x14ac:dyDescent="0.25">
      <c r="A5" t="s">
        <v>705</v>
      </c>
      <c r="B5" t="s">
        <v>13</v>
      </c>
      <c r="C5" t="s">
        <v>706</v>
      </c>
      <c r="D5">
        <v>2</v>
      </c>
      <c r="E5">
        <v>12</v>
      </c>
      <c r="F5">
        <v>38</v>
      </c>
      <c r="G5">
        <v>4977</v>
      </c>
      <c r="H5">
        <v>308</v>
      </c>
      <c r="I5" t="s">
        <v>746</v>
      </c>
      <c r="J5" t="s">
        <v>612</v>
      </c>
      <c r="K5">
        <v>2.3513091182596901</v>
      </c>
      <c r="L5">
        <v>1.0056571964495499E-2</v>
      </c>
    </row>
    <row r="6" spans="1:12" x14ac:dyDescent="0.25">
      <c r="A6" t="s">
        <v>730</v>
      </c>
      <c r="B6" t="s">
        <v>13</v>
      </c>
      <c r="C6" t="s">
        <v>731</v>
      </c>
      <c r="D6">
        <v>3</v>
      </c>
      <c r="E6">
        <v>5</v>
      </c>
      <c r="F6">
        <v>8</v>
      </c>
      <c r="G6">
        <v>4977</v>
      </c>
      <c r="H6">
        <v>308</v>
      </c>
      <c r="I6" t="s">
        <v>747</v>
      </c>
      <c r="J6" t="s">
        <v>452</v>
      </c>
      <c r="K6">
        <v>3.3362022258694801</v>
      </c>
      <c r="L6">
        <v>6.6060420241353293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>
      <selection activeCell="C36" sqref="C36"/>
    </sheetView>
  </sheetViews>
  <sheetFormatPr defaultRowHeight="15" x14ac:dyDescent="0.25"/>
  <cols>
    <col min="1" max="1" width="11.28515625" bestFit="1" customWidth="1"/>
    <col min="2" max="2" width="19" bestFit="1" customWidth="1"/>
    <col min="3" max="3" width="69.85546875" bestFit="1" customWidth="1"/>
    <col min="4" max="4" width="5.7109375" bestFit="1" customWidth="1"/>
    <col min="5" max="5" width="4" bestFit="1" customWidth="1"/>
    <col min="6" max="7" width="5" bestFit="1" customWidth="1"/>
    <col min="8" max="8" width="4" bestFit="1" customWidth="1"/>
    <col min="9" max="10" width="81.140625" bestFit="1" customWidth="1"/>
    <col min="11" max="11" width="14.28515625" bestFit="1" customWidth="1"/>
    <col min="12" max="12" width="12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21</v>
      </c>
      <c r="B2" t="s">
        <v>18</v>
      </c>
      <c r="C2" t="s">
        <v>22</v>
      </c>
      <c r="D2">
        <v>1</v>
      </c>
      <c r="E2">
        <v>173</v>
      </c>
      <c r="F2">
        <v>3180</v>
      </c>
      <c r="G2">
        <v>4977</v>
      </c>
      <c r="H2">
        <v>228</v>
      </c>
      <c r="I2" t="s">
        <v>748</v>
      </c>
      <c r="J2" t="s">
        <v>749</v>
      </c>
      <c r="K2">
        <v>0.24798783497728499</v>
      </c>
      <c r="L2">
        <v>8.7075975615185808E-3</v>
      </c>
    </row>
    <row r="3" spans="1:12" x14ac:dyDescent="0.25">
      <c r="A3" t="s">
        <v>29</v>
      </c>
      <c r="B3" t="s">
        <v>18</v>
      </c>
      <c r="C3" t="s">
        <v>30</v>
      </c>
      <c r="D3">
        <v>2</v>
      </c>
      <c r="E3">
        <v>80</v>
      </c>
      <c r="F3">
        <v>1144</v>
      </c>
      <c r="G3">
        <v>4977</v>
      </c>
      <c r="H3">
        <v>228</v>
      </c>
      <c r="I3" t="s">
        <v>750</v>
      </c>
      <c r="J3" t="s">
        <v>751</v>
      </c>
      <c r="K3">
        <v>0.61022741562125005</v>
      </c>
      <c r="L3">
        <v>3.0957461519245501E-3</v>
      </c>
    </row>
    <row r="4" spans="1:12" x14ac:dyDescent="0.25">
      <c r="A4" t="s">
        <v>287</v>
      </c>
      <c r="B4" t="s">
        <v>288</v>
      </c>
      <c r="C4" t="s">
        <v>289</v>
      </c>
      <c r="D4">
        <v>1</v>
      </c>
      <c r="E4">
        <v>61</v>
      </c>
      <c r="F4">
        <v>763</v>
      </c>
      <c r="G4">
        <v>4977</v>
      </c>
      <c r="H4">
        <v>228</v>
      </c>
      <c r="I4" t="s">
        <v>752</v>
      </c>
      <c r="J4" t="s">
        <v>753</v>
      </c>
      <c r="K4">
        <v>0.80336874824063298</v>
      </c>
      <c r="L4">
        <v>9.0802667055980499E-4</v>
      </c>
    </row>
    <row r="5" spans="1:12" x14ac:dyDescent="0.25">
      <c r="A5" t="s">
        <v>754</v>
      </c>
      <c r="B5" t="s">
        <v>18</v>
      </c>
      <c r="C5" t="s">
        <v>755</v>
      </c>
      <c r="D5">
        <v>5</v>
      </c>
      <c r="E5">
        <v>5</v>
      </c>
      <c r="F5">
        <v>8</v>
      </c>
      <c r="G5">
        <v>4977</v>
      </c>
      <c r="H5">
        <v>228</v>
      </c>
      <c r="I5" t="s">
        <v>756</v>
      </c>
      <c r="J5" t="s">
        <v>452</v>
      </c>
      <c r="K5">
        <v>3.7700987523996399</v>
      </c>
      <c r="L5">
        <v>2.2206040293093398E-3</v>
      </c>
    </row>
    <row r="6" spans="1:12" x14ac:dyDescent="0.25">
      <c r="A6" t="s">
        <v>757</v>
      </c>
      <c r="B6" t="s">
        <v>18</v>
      </c>
      <c r="C6" t="s">
        <v>758</v>
      </c>
      <c r="D6">
        <v>3</v>
      </c>
      <c r="E6">
        <v>5</v>
      </c>
      <c r="F6">
        <v>9</v>
      </c>
      <c r="G6">
        <v>4977</v>
      </c>
      <c r="H6">
        <v>228</v>
      </c>
      <c r="I6" t="s">
        <v>756</v>
      </c>
      <c r="J6" t="s">
        <v>452</v>
      </c>
      <c r="K6">
        <v>3.6001737509573299</v>
      </c>
      <c r="L6">
        <v>4.0701237561132104E-3</v>
      </c>
    </row>
    <row r="7" spans="1:12" x14ac:dyDescent="0.25">
      <c r="A7" t="s">
        <v>759</v>
      </c>
      <c r="B7" t="s">
        <v>18</v>
      </c>
      <c r="C7" t="s">
        <v>760</v>
      </c>
      <c r="D7">
        <v>4</v>
      </c>
      <c r="E7">
        <v>5</v>
      </c>
      <c r="F7">
        <v>9</v>
      </c>
      <c r="G7">
        <v>4977</v>
      </c>
      <c r="H7">
        <v>228</v>
      </c>
      <c r="I7" t="s">
        <v>756</v>
      </c>
      <c r="J7" t="s">
        <v>452</v>
      </c>
      <c r="K7">
        <v>3.6001737509573299</v>
      </c>
      <c r="L7">
        <v>4.0701237561132104E-3</v>
      </c>
    </row>
    <row r="8" spans="1:12" x14ac:dyDescent="0.25">
      <c r="A8" t="s">
        <v>413</v>
      </c>
      <c r="B8" t="s">
        <v>288</v>
      </c>
      <c r="C8" t="s">
        <v>414</v>
      </c>
      <c r="D8">
        <v>4</v>
      </c>
      <c r="E8">
        <v>36</v>
      </c>
      <c r="F8">
        <v>407</v>
      </c>
      <c r="G8">
        <v>4977</v>
      </c>
      <c r="H8">
        <v>228</v>
      </c>
      <c r="I8" t="s">
        <v>761</v>
      </c>
      <c r="J8" t="s">
        <v>600</v>
      </c>
      <c r="K8">
        <v>0.94921067468834297</v>
      </c>
      <c r="L8">
        <v>1.1947502306595E-2</v>
      </c>
    </row>
    <row r="9" spans="1:12" x14ac:dyDescent="0.25">
      <c r="A9" t="s">
        <v>417</v>
      </c>
      <c r="B9" t="s">
        <v>288</v>
      </c>
      <c r="C9" t="s">
        <v>418</v>
      </c>
      <c r="D9">
        <v>3</v>
      </c>
      <c r="E9">
        <v>36</v>
      </c>
      <c r="F9">
        <v>407</v>
      </c>
      <c r="G9">
        <v>4977</v>
      </c>
      <c r="H9">
        <v>228</v>
      </c>
      <c r="I9" t="s">
        <v>761</v>
      </c>
      <c r="J9" t="s">
        <v>600</v>
      </c>
      <c r="K9">
        <v>0.94921067468834297</v>
      </c>
      <c r="L9">
        <v>1.1947502306595E-2</v>
      </c>
    </row>
    <row r="10" spans="1:12" x14ac:dyDescent="0.25">
      <c r="A10" t="s">
        <v>421</v>
      </c>
      <c r="B10" t="s">
        <v>288</v>
      </c>
      <c r="C10" t="s">
        <v>422</v>
      </c>
      <c r="D10">
        <v>2</v>
      </c>
      <c r="E10">
        <v>38</v>
      </c>
      <c r="F10">
        <v>479</v>
      </c>
      <c r="G10">
        <v>4977</v>
      </c>
      <c r="H10">
        <v>228</v>
      </c>
      <c r="I10" t="s">
        <v>762</v>
      </c>
      <c r="J10" t="s">
        <v>537</v>
      </c>
      <c r="K10">
        <v>0.79221632521968299</v>
      </c>
      <c r="L10">
        <v>6.09841185140002E-2</v>
      </c>
    </row>
    <row r="11" spans="1:12" x14ac:dyDescent="0.25">
      <c r="A11" t="s">
        <v>251</v>
      </c>
      <c r="B11" t="s">
        <v>13</v>
      </c>
      <c r="C11" t="s">
        <v>252</v>
      </c>
      <c r="D11">
        <v>4</v>
      </c>
      <c r="E11">
        <v>26</v>
      </c>
      <c r="F11">
        <v>291</v>
      </c>
      <c r="G11">
        <v>4977</v>
      </c>
      <c r="H11">
        <v>228</v>
      </c>
      <c r="I11" t="s">
        <v>763</v>
      </c>
      <c r="J11" t="s">
        <v>325</v>
      </c>
      <c r="K11">
        <v>0.96373503274508598</v>
      </c>
      <c r="L11">
        <v>9.1899829726539095E-2</v>
      </c>
    </row>
    <row r="12" spans="1:12" x14ac:dyDescent="0.25">
      <c r="A12" t="s">
        <v>424</v>
      </c>
      <c r="B12" t="s">
        <v>18</v>
      </c>
      <c r="C12" t="s">
        <v>425</v>
      </c>
      <c r="D12">
        <v>5</v>
      </c>
      <c r="E12">
        <v>19</v>
      </c>
      <c r="F12">
        <v>186</v>
      </c>
      <c r="G12">
        <v>4977</v>
      </c>
      <c r="H12">
        <v>228</v>
      </c>
      <c r="I12" t="s">
        <v>764</v>
      </c>
      <c r="J12" t="s">
        <v>429</v>
      </c>
      <c r="K12">
        <v>1.1569393598478299</v>
      </c>
      <c r="L12">
        <v>9.8894877139176995E-2</v>
      </c>
    </row>
    <row r="13" spans="1:12" x14ac:dyDescent="0.25">
      <c r="A13" t="s">
        <v>533</v>
      </c>
      <c r="B13" t="s">
        <v>18</v>
      </c>
      <c r="C13" t="s">
        <v>534</v>
      </c>
      <c r="D13">
        <v>2</v>
      </c>
      <c r="E13">
        <v>18</v>
      </c>
      <c r="F13">
        <v>138</v>
      </c>
      <c r="G13">
        <v>4977</v>
      </c>
      <c r="H13">
        <v>228</v>
      </c>
      <c r="I13" t="s">
        <v>765</v>
      </c>
      <c r="J13" t="s">
        <v>436</v>
      </c>
      <c r="K13">
        <v>1.50957120217642</v>
      </c>
      <c r="L13">
        <v>8.62740410224099E-3</v>
      </c>
    </row>
    <row r="14" spans="1:12" x14ac:dyDescent="0.25">
      <c r="A14" t="s">
        <v>103</v>
      </c>
      <c r="B14" t="s">
        <v>18</v>
      </c>
      <c r="C14" t="s">
        <v>104</v>
      </c>
      <c r="D14">
        <v>3</v>
      </c>
      <c r="E14">
        <v>15</v>
      </c>
      <c r="F14">
        <v>77</v>
      </c>
      <c r="G14">
        <v>4977</v>
      </c>
      <c r="H14">
        <v>228</v>
      </c>
      <c r="I14" t="s">
        <v>766</v>
      </c>
      <c r="J14" t="s">
        <v>73</v>
      </c>
      <c r="K14">
        <v>2.08827471242589</v>
      </c>
      <c r="L14">
        <v>5.1204651950690304E-4</v>
      </c>
    </row>
    <row r="15" spans="1:12" x14ac:dyDescent="0.25">
      <c r="A15" t="s">
        <v>12</v>
      </c>
      <c r="B15" t="s">
        <v>13</v>
      </c>
      <c r="C15" t="s">
        <v>14</v>
      </c>
      <c r="D15">
        <v>3</v>
      </c>
      <c r="E15">
        <v>46</v>
      </c>
      <c r="F15">
        <v>221</v>
      </c>
      <c r="G15">
        <v>4977</v>
      </c>
      <c r="H15">
        <v>228</v>
      </c>
      <c r="I15" t="s">
        <v>767</v>
      </c>
      <c r="J15" t="s">
        <v>340</v>
      </c>
      <c r="K15">
        <v>2.1838300541778599</v>
      </c>
      <c r="L15" s="1">
        <v>4.7213657148833504E-16</v>
      </c>
    </row>
    <row r="16" spans="1:12" x14ac:dyDescent="0.25">
      <c r="A16" t="s">
        <v>25</v>
      </c>
      <c r="B16" t="s">
        <v>18</v>
      </c>
      <c r="C16" t="s">
        <v>26</v>
      </c>
      <c r="D16">
        <v>4</v>
      </c>
      <c r="E16">
        <v>48</v>
      </c>
      <c r="F16">
        <v>207</v>
      </c>
      <c r="G16">
        <v>4977</v>
      </c>
      <c r="H16">
        <v>228</v>
      </c>
      <c r="I16" t="s">
        <v>768</v>
      </c>
      <c r="J16" t="s">
        <v>110</v>
      </c>
      <c r="K16">
        <v>2.3396462007341099</v>
      </c>
      <c r="L16" s="1">
        <v>1.4495079980503499E-18</v>
      </c>
    </row>
    <row r="17" spans="1:12" x14ac:dyDescent="0.25">
      <c r="A17" t="s">
        <v>33</v>
      </c>
      <c r="B17" t="s">
        <v>18</v>
      </c>
      <c r="C17" t="s">
        <v>34</v>
      </c>
      <c r="D17">
        <v>3</v>
      </c>
      <c r="E17">
        <v>48</v>
      </c>
      <c r="F17">
        <v>214</v>
      </c>
      <c r="G17">
        <v>4977</v>
      </c>
      <c r="H17">
        <v>228</v>
      </c>
      <c r="I17" t="s">
        <v>768</v>
      </c>
      <c r="J17" t="s">
        <v>110</v>
      </c>
      <c r="K17">
        <v>2.2916661718322899</v>
      </c>
      <c r="L17" s="1">
        <v>3.3946993046436701E-18</v>
      </c>
    </row>
    <row r="18" spans="1:12" x14ac:dyDescent="0.25">
      <c r="A18" t="s">
        <v>98</v>
      </c>
      <c r="B18" t="s">
        <v>13</v>
      </c>
      <c r="C18" t="s">
        <v>99</v>
      </c>
      <c r="D18">
        <v>5</v>
      </c>
      <c r="E18">
        <v>13</v>
      </c>
      <c r="F18">
        <v>59</v>
      </c>
      <c r="G18">
        <v>4977</v>
      </c>
      <c r="H18">
        <v>228</v>
      </c>
      <c r="I18" t="s">
        <v>769</v>
      </c>
      <c r="J18" t="s">
        <v>460</v>
      </c>
      <c r="K18">
        <v>2.2659673262915301</v>
      </c>
      <c r="L18">
        <v>5.1204651950690304E-4</v>
      </c>
    </row>
    <row r="19" spans="1:12" x14ac:dyDescent="0.25">
      <c r="A19" t="s">
        <v>74</v>
      </c>
      <c r="B19" t="s">
        <v>18</v>
      </c>
      <c r="C19" t="s">
        <v>75</v>
      </c>
      <c r="D19">
        <v>8</v>
      </c>
      <c r="E19">
        <v>13</v>
      </c>
      <c r="F19">
        <v>59</v>
      </c>
      <c r="G19">
        <v>4977</v>
      </c>
      <c r="H19">
        <v>228</v>
      </c>
      <c r="I19" t="s">
        <v>769</v>
      </c>
      <c r="J19" t="s">
        <v>460</v>
      </c>
      <c r="K19">
        <v>2.2659673262915301</v>
      </c>
      <c r="L19">
        <v>5.1204651950690304E-4</v>
      </c>
    </row>
    <row r="20" spans="1:12" x14ac:dyDescent="0.25">
      <c r="A20" t="s">
        <v>78</v>
      </c>
      <c r="B20" t="s">
        <v>18</v>
      </c>
      <c r="C20" t="s">
        <v>79</v>
      </c>
      <c r="D20">
        <v>7</v>
      </c>
      <c r="E20">
        <v>13</v>
      </c>
      <c r="F20">
        <v>59</v>
      </c>
      <c r="G20">
        <v>4977</v>
      </c>
      <c r="H20">
        <v>228</v>
      </c>
      <c r="I20" t="s">
        <v>769</v>
      </c>
      <c r="J20" t="s">
        <v>460</v>
      </c>
      <c r="K20">
        <v>2.2659673262915301</v>
      </c>
      <c r="L20">
        <v>5.1204651950690304E-4</v>
      </c>
    </row>
    <row r="21" spans="1:12" x14ac:dyDescent="0.25">
      <c r="A21" t="s">
        <v>80</v>
      </c>
      <c r="B21" t="s">
        <v>18</v>
      </c>
      <c r="C21" t="s">
        <v>81</v>
      </c>
      <c r="D21">
        <v>4</v>
      </c>
      <c r="E21">
        <v>13</v>
      </c>
      <c r="F21">
        <v>59</v>
      </c>
      <c r="G21">
        <v>4977</v>
      </c>
      <c r="H21">
        <v>228</v>
      </c>
      <c r="I21" t="s">
        <v>769</v>
      </c>
      <c r="J21" t="s">
        <v>460</v>
      </c>
      <c r="K21">
        <v>2.2659673262915301</v>
      </c>
      <c r="L21">
        <v>5.1204651950690304E-4</v>
      </c>
    </row>
    <row r="22" spans="1:12" x14ac:dyDescent="0.25">
      <c r="A22" t="s">
        <v>82</v>
      </c>
      <c r="B22" t="s">
        <v>18</v>
      </c>
      <c r="C22" t="s">
        <v>83</v>
      </c>
      <c r="D22">
        <v>4</v>
      </c>
      <c r="E22">
        <v>14</v>
      </c>
      <c r="F22">
        <v>85</v>
      </c>
      <c r="G22">
        <v>4977</v>
      </c>
      <c r="H22">
        <v>228</v>
      </c>
      <c r="I22" t="s">
        <v>770</v>
      </c>
      <c r="J22" t="s">
        <v>46</v>
      </c>
      <c r="K22">
        <v>1.8461346434321799</v>
      </c>
      <c r="L22">
        <v>4.69097651196939E-3</v>
      </c>
    </row>
    <row r="23" spans="1:12" x14ac:dyDescent="0.25">
      <c r="A23" t="s">
        <v>86</v>
      </c>
      <c r="B23" t="s">
        <v>18</v>
      </c>
      <c r="C23" t="s">
        <v>87</v>
      </c>
      <c r="D23">
        <v>5</v>
      </c>
      <c r="E23">
        <v>13</v>
      </c>
      <c r="F23">
        <v>61</v>
      </c>
      <c r="G23">
        <v>4977</v>
      </c>
      <c r="H23">
        <v>228</v>
      </c>
      <c r="I23" t="s">
        <v>769</v>
      </c>
      <c r="J23" t="s">
        <v>460</v>
      </c>
      <c r="K23">
        <v>2.2178730380904801</v>
      </c>
      <c r="L23">
        <v>6.5059892351137496E-4</v>
      </c>
    </row>
    <row r="24" spans="1:12" x14ac:dyDescent="0.25">
      <c r="A24" t="s">
        <v>90</v>
      </c>
      <c r="B24" t="s">
        <v>18</v>
      </c>
      <c r="C24" t="s">
        <v>91</v>
      </c>
      <c r="D24">
        <v>6</v>
      </c>
      <c r="E24">
        <v>13</v>
      </c>
      <c r="F24">
        <v>61</v>
      </c>
      <c r="G24">
        <v>4977</v>
      </c>
      <c r="H24">
        <v>228</v>
      </c>
      <c r="I24" t="s">
        <v>769</v>
      </c>
      <c r="J24" t="s">
        <v>460</v>
      </c>
      <c r="K24">
        <v>2.2178730380904801</v>
      </c>
      <c r="L24">
        <v>6.5059892351137496E-4</v>
      </c>
    </row>
    <row r="25" spans="1:12" x14ac:dyDescent="0.25">
      <c r="A25" t="s">
        <v>92</v>
      </c>
      <c r="B25" t="s">
        <v>18</v>
      </c>
      <c r="C25" t="s">
        <v>93</v>
      </c>
      <c r="D25">
        <v>7</v>
      </c>
      <c r="E25">
        <v>13</v>
      </c>
      <c r="F25">
        <v>59</v>
      </c>
      <c r="G25">
        <v>4977</v>
      </c>
      <c r="H25">
        <v>228</v>
      </c>
      <c r="I25" t="s">
        <v>769</v>
      </c>
      <c r="J25" t="s">
        <v>460</v>
      </c>
      <c r="K25">
        <v>2.2659673262915301</v>
      </c>
      <c r="L25">
        <v>5.1204651950690304E-4</v>
      </c>
    </row>
    <row r="26" spans="1:12" x14ac:dyDescent="0.25">
      <c r="A26" t="s">
        <v>94</v>
      </c>
      <c r="B26" t="s">
        <v>18</v>
      </c>
      <c r="C26" t="s">
        <v>95</v>
      </c>
      <c r="D26">
        <v>5</v>
      </c>
      <c r="E26">
        <v>13</v>
      </c>
      <c r="F26">
        <v>59</v>
      </c>
      <c r="G26">
        <v>4977</v>
      </c>
      <c r="H26">
        <v>228</v>
      </c>
      <c r="I26" t="s">
        <v>769</v>
      </c>
      <c r="J26" t="s">
        <v>460</v>
      </c>
      <c r="K26">
        <v>2.2659673262915301</v>
      </c>
      <c r="L26">
        <v>5.1204651950690304E-4</v>
      </c>
    </row>
    <row r="27" spans="1:12" x14ac:dyDescent="0.25">
      <c r="A27" t="s">
        <v>96</v>
      </c>
      <c r="B27" t="s">
        <v>18</v>
      </c>
      <c r="C27" t="s">
        <v>97</v>
      </c>
      <c r="D27">
        <v>2</v>
      </c>
      <c r="E27">
        <v>13</v>
      </c>
      <c r="F27">
        <v>59</v>
      </c>
      <c r="G27">
        <v>4977</v>
      </c>
      <c r="H27">
        <v>228</v>
      </c>
      <c r="I27" t="s">
        <v>769</v>
      </c>
      <c r="J27" t="s">
        <v>460</v>
      </c>
      <c r="K27">
        <v>2.2659673262915301</v>
      </c>
      <c r="L27">
        <v>5.1204651950690304E-4</v>
      </c>
    </row>
    <row r="28" spans="1:12" x14ac:dyDescent="0.25">
      <c r="A28" t="s">
        <v>100</v>
      </c>
      <c r="B28" t="s">
        <v>18</v>
      </c>
      <c r="C28" t="s">
        <v>101</v>
      </c>
      <c r="D28">
        <v>5</v>
      </c>
      <c r="E28">
        <v>13</v>
      </c>
      <c r="F28">
        <v>49</v>
      </c>
      <c r="G28">
        <v>4977</v>
      </c>
      <c r="H28">
        <v>228</v>
      </c>
      <c r="I28" t="s">
        <v>771</v>
      </c>
      <c r="J28" t="s">
        <v>460</v>
      </c>
      <c r="K28">
        <v>2.5339005315381602</v>
      </c>
      <c r="L28" s="1">
        <v>9.4517262331213098E-5</v>
      </c>
    </row>
    <row r="29" spans="1:12" x14ac:dyDescent="0.25">
      <c r="A29" t="s">
        <v>107</v>
      </c>
      <c r="B29" t="s">
        <v>18</v>
      </c>
      <c r="C29" t="s">
        <v>108</v>
      </c>
      <c r="D29">
        <v>4</v>
      </c>
      <c r="E29">
        <v>13</v>
      </c>
      <c r="F29">
        <v>61</v>
      </c>
      <c r="G29">
        <v>4977</v>
      </c>
      <c r="H29">
        <v>228</v>
      </c>
      <c r="I29" t="s">
        <v>771</v>
      </c>
      <c r="J29" t="s">
        <v>460</v>
      </c>
      <c r="K29">
        <v>2.2178730380904801</v>
      </c>
      <c r="L29">
        <v>6.5059892351137496E-4</v>
      </c>
    </row>
    <row r="30" spans="1:12" x14ac:dyDescent="0.25">
      <c r="A30" t="s">
        <v>772</v>
      </c>
      <c r="B30" t="s">
        <v>18</v>
      </c>
      <c r="C30" t="s">
        <v>773</v>
      </c>
      <c r="D30">
        <v>5</v>
      </c>
      <c r="E30">
        <v>11</v>
      </c>
      <c r="F30">
        <v>61</v>
      </c>
      <c r="G30">
        <v>4977</v>
      </c>
      <c r="H30">
        <v>228</v>
      </c>
      <c r="I30" t="s">
        <v>774</v>
      </c>
      <c r="J30" t="s">
        <v>509</v>
      </c>
      <c r="K30">
        <v>1.9768649385866901</v>
      </c>
      <c r="L30">
        <v>1.2714035957368201E-2</v>
      </c>
    </row>
    <row r="31" spans="1:12" x14ac:dyDescent="0.25">
      <c r="A31" t="s">
        <v>43</v>
      </c>
      <c r="B31" t="s">
        <v>18</v>
      </c>
      <c r="C31" t="s">
        <v>44</v>
      </c>
      <c r="D31">
        <v>6</v>
      </c>
      <c r="E31">
        <v>7</v>
      </c>
      <c r="F31">
        <v>19</v>
      </c>
      <c r="G31">
        <v>4977</v>
      </c>
      <c r="H31">
        <v>228</v>
      </c>
      <c r="I31" t="s">
        <v>775</v>
      </c>
      <c r="J31" t="s">
        <v>50</v>
      </c>
      <c r="K31">
        <v>3.0075980661263002</v>
      </c>
      <c r="L31">
        <v>2.6687404502964999E-3</v>
      </c>
    </row>
    <row r="32" spans="1:12" x14ac:dyDescent="0.25">
      <c r="A32" t="s">
        <v>446</v>
      </c>
      <c r="B32" t="s">
        <v>288</v>
      </c>
      <c r="C32" t="s">
        <v>447</v>
      </c>
      <c r="D32">
        <v>1</v>
      </c>
      <c r="E32">
        <v>16</v>
      </c>
      <c r="F32">
        <v>36</v>
      </c>
      <c r="G32">
        <v>4977</v>
      </c>
      <c r="H32">
        <v>228</v>
      </c>
      <c r="I32" t="s">
        <v>776</v>
      </c>
      <c r="J32" t="s">
        <v>351</v>
      </c>
      <c r="K32">
        <v>3.27824565606997</v>
      </c>
      <c r="L32" s="1">
        <v>5.2211194620643398E-10</v>
      </c>
    </row>
    <row r="33" spans="1:12" x14ac:dyDescent="0.25">
      <c r="A33" t="s">
        <v>47</v>
      </c>
      <c r="B33" t="s">
        <v>18</v>
      </c>
      <c r="C33" t="s">
        <v>48</v>
      </c>
      <c r="D33">
        <v>2</v>
      </c>
      <c r="E33">
        <v>11</v>
      </c>
      <c r="F33">
        <v>14</v>
      </c>
      <c r="G33">
        <v>4977</v>
      </c>
      <c r="H33">
        <v>228</v>
      </c>
      <c r="I33" t="s">
        <v>777</v>
      </c>
      <c r="J33" t="s">
        <v>509</v>
      </c>
      <c r="K33">
        <v>4.1002473540919704</v>
      </c>
      <c r="L33" s="1">
        <v>4.0038656191459E-10</v>
      </c>
    </row>
    <row r="34" spans="1:12" x14ac:dyDescent="0.25">
      <c r="A34" t="s">
        <v>51</v>
      </c>
      <c r="B34" t="s">
        <v>18</v>
      </c>
      <c r="C34" t="s">
        <v>52</v>
      </c>
      <c r="D34">
        <v>2</v>
      </c>
      <c r="E34">
        <v>11</v>
      </c>
      <c r="F34">
        <v>15</v>
      </c>
      <c r="G34">
        <v>4977</v>
      </c>
      <c r="H34">
        <v>228</v>
      </c>
      <c r="I34" t="s">
        <v>777</v>
      </c>
      <c r="J34" t="s">
        <v>509</v>
      </c>
      <c r="K34">
        <v>4.0007116805410599</v>
      </c>
      <c r="L34" s="1">
        <v>1.0809956498463499E-9</v>
      </c>
    </row>
    <row r="35" spans="1:12" x14ac:dyDescent="0.25">
      <c r="A35" t="s">
        <v>54</v>
      </c>
      <c r="B35" t="s">
        <v>18</v>
      </c>
      <c r="C35" t="s">
        <v>55</v>
      </c>
      <c r="D35">
        <v>3</v>
      </c>
      <c r="E35">
        <v>11</v>
      </c>
      <c r="F35">
        <v>14</v>
      </c>
      <c r="G35">
        <v>4977</v>
      </c>
      <c r="H35">
        <v>228</v>
      </c>
      <c r="I35" t="s">
        <v>777</v>
      </c>
      <c r="J35" t="s">
        <v>509</v>
      </c>
      <c r="K35">
        <v>4.1002473540919704</v>
      </c>
      <c r="L35" s="1">
        <v>4.0038656191459E-10</v>
      </c>
    </row>
    <row r="36" spans="1:12" x14ac:dyDescent="0.25">
      <c r="A36" t="s">
        <v>56</v>
      </c>
      <c r="B36" t="s">
        <v>18</v>
      </c>
      <c r="C36" t="s">
        <v>57</v>
      </c>
      <c r="D36">
        <v>4</v>
      </c>
      <c r="E36">
        <v>11</v>
      </c>
      <c r="F36">
        <v>14</v>
      </c>
      <c r="G36">
        <v>4977</v>
      </c>
      <c r="H36">
        <v>228</v>
      </c>
      <c r="I36" t="s">
        <v>777</v>
      </c>
      <c r="J36" t="s">
        <v>509</v>
      </c>
      <c r="K36">
        <v>4.1002473540919704</v>
      </c>
      <c r="L36" s="1">
        <v>4.0038656191459E-1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workbookViewId="0">
      <selection activeCell="J2" sqref="J2"/>
    </sheetView>
  </sheetViews>
  <sheetFormatPr defaultRowHeight="15" x14ac:dyDescent="0.25"/>
  <cols>
    <col min="1" max="1" width="11.28515625" bestFit="1" customWidth="1"/>
    <col min="2" max="2" width="18.5703125" bestFit="1" customWidth="1"/>
    <col min="3" max="3" width="80.5703125" bestFit="1" customWidth="1"/>
    <col min="4" max="4" width="5.7109375" bestFit="1" customWidth="1"/>
    <col min="5" max="8" width="5" bestFit="1" customWidth="1"/>
    <col min="9" max="10" width="81.140625" bestFit="1" customWidth="1"/>
    <col min="11" max="11" width="14.28515625" bestFit="1" customWidth="1"/>
    <col min="12" max="12" width="12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17</v>
      </c>
      <c r="B2" t="s">
        <v>18</v>
      </c>
      <c r="C2" t="s">
        <v>18</v>
      </c>
      <c r="D2">
        <v>0</v>
      </c>
      <c r="E2">
        <v>1256</v>
      </c>
      <c r="F2">
        <v>6380</v>
      </c>
      <c r="G2">
        <v>6832</v>
      </c>
      <c r="H2">
        <v>1299</v>
      </c>
      <c r="I2" t="s">
        <v>778</v>
      </c>
      <c r="J2" t="s">
        <v>779</v>
      </c>
      <c r="K2">
        <v>5.0186584412004499E-2</v>
      </c>
      <c r="L2" s="1">
        <v>5.1190340878231002E-6</v>
      </c>
    </row>
    <row r="3" spans="1:12" x14ac:dyDescent="0.25">
      <c r="A3" t="s">
        <v>74</v>
      </c>
      <c r="B3" t="s">
        <v>18</v>
      </c>
      <c r="C3" t="s">
        <v>75</v>
      </c>
      <c r="D3">
        <v>8</v>
      </c>
      <c r="E3">
        <v>44</v>
      </c>
      <c r="F3">
        <v>104</v>
      </c>
      <c r="G3">
        <v>6832</v>
      </c>
      <c r="H3">
        <v>1299</v>
      </c>
      <c r="I3" t="s">
        <v>780</v>
      </c>
      <c r="J3" t="s">
        <v>77</v>
      </c>
      <c r="K3">
        <v>1.1538984446688101</v>
      </c>
      <c r="L3" s="1">
        <v>1.3585915186623001E-5</v>
      </c>
    </row>
    <row r="4" spans="1:12" x14ac:dyDescent="0.25">
      <c r="A4" t="s">
        <v>78</v>
      </c>
      <c r="B4" t="s">
        <v>18</v>
      </c>
      <c r="C4" t="s">
        <v>79</v>
      </c>
      <c r="D4">
        <v>7</v>
      </c>
      <c r="E4">
        <v>44</v>
      </c>
      <c r="F4">
        <v>104</v>
      </c>
      <c r="G4">
        <v>6832</v>
      </c>
      <c r="H4">
        <v>1299</v>
      </c>
      <c r="I4" t="s">
        <v>780</v>
      </c>
      <c r="J4" t="s">
        <v>77</v>
      </c>
      <c r="K4">
        <v>1.1538984446688101</v>
      </c>
      <c r="L4" s="1">
        <v>1.3585915186623001E-5</v>
      </c>
    </row>
    <row r="5" spans="1:12" x14ac:dyDescent="0.25">
      <c r="A5" t="s">
        <v>80</v>
      </c>
      <c r="B5" t="s">
        <v>18</v>
      </c>
      <c r="C5" t="s">
        <v>81</v>
      </c>
      <c r="D5">
        <v>4</v>
      </c>
      <c r="E5">
        <v>44</v>
      </c>
      <c r="F5">
        <v>104</v>
      </c>
      <c r="G5">
        <v>6832</v>
      </c>
      <c r="H5">
        <v>1299</v>
      </c>
      <c r="I5" t="s">
        <v>780</v>
      </c>
      <c r="J5" t="s">
        <v>77</v>
      </c>
      <c r="K5">
        <v>1.1538984446688101</v>
      </c>
      <c r="L5" s="1">
        <v>1.3585915186623001E-5</v>
      </c>
    </row>
    <row r="6" spans="1:12" x14ac:dyDescent="0.25">
      <c r="A6" t="s">
        <v>82</v>
      </c>
      <c r="B6" t="s">
        <v>18</v>
      </c>
      <c r="C6" t="s">
        <v>83</v>
      </c>
      <c r="D6">
        <v>4</v>
      </c>
      <c r="E6">
        <v>54</v>
      </c>
      <c r="F6">
        <v>151</v>
      </c>
      <c r="G6">
        <v>6832</v>
      </c>
      <c r="H6">
        <v>1299</v>
      </c>
      <c r="I6" t="s">
        <v>781</v>
      </c>
      <c r="J6" t="s">
        <v>782</v>
      </c>
      <c r="K6">
        <v>0.91138930701099996</v>
      </c>
      <c r="L6">
        <v>2.7862158615139798E-4</v>
      </c>
    </row>
    <row r="7" spans="1:12" x14ac:dyDescent="0.25">
      <c r="A7" t="s">
        <v>86</v>
      </c>
      <c r="B7" t="s">
        <v>18</v>
      </c>
      <c r="C7" t="s">
        <v>87</v>
      </c>
      <c r="D7">
        <v>5</v>
      </c>
      <c r="E7">
        <v>46</v>
      </c>
      <c r="F7">
        <v>110</v>
      </c>
      <c r="G7">
        <v>6832</v>
      </c>
      <c r="H7">
        <v>1299</v>
      </c>
      <c r="I7" t="s">
        <v>783</v>
      </c>
      <c r="J7" t="s">
        <v>340</v>
      </c>
      <c r="K7">
        <v>1.1371087867049601</v>
      </c>
      <c r="L7" s="1">
        <v>1.3184331838832599E-5</v>
      </c>
    </row>
    <row r="8" spans="1:12" x14ac:dyDescent="0.25">
      <c r="A8" t="s">
        <v>90</v>
      </c>
      <c r="B8" t="s">
        <v>18</v>
      </c>
      <c r="C8" t="s">
        <v>91</v>
      </c>
      <c r="D8">
        <v>6</v>
      </c>
      <c r="E8">
        <v>46</v>
      </c>
      <c r="F8">
        <v>110</v>
      </c>
      <c r="G8">
        <v>6832</v>
      </c>
      <c r="H8">
        <v>1299</v>
      </c>
      <c r="I8" t="s">
        <v>783</v>
      </c>
      <c r="J8" t="s">
        <v>340</v>
      </c>
      <c r="K8">
        <v>1.1371087867049601</v>
      </c>
      <c r="L8" s="1">
        <v>1.3184331838832599E-5</v>
      </c>
    </row>
    <row r="9" spans="1:12" x14ac:dyDescent="0.25">
      <c r="A9" t="s">
        <v>92</v>
      </c>
      <c r="B9" t="s">
        <v>18</v>
      </c>
      <c r="C9" t="s">
        <v>93</v>
      </c>
      <c r="D9">
        <v>7</v>
      </c>
      <c r="E9">
        <v>44</v>
      </c>
      <c r="F9">
        <v>104</v>
      </c>
      <c r="G9">
        <v>6832</v>
      </c>
      <c r="H9">
        <v>1299</v>
      </c>
      <c r="I9" t="s">
        <v>780</v>
      </c>
      <c r="J9" t="s">
        <v>77</v>
      </c>
      <c r="K9">
        <v>1.1538984446688101</v>
      </c>
      <c r="L9" s="1">
        <v>1.3585915186623001E-5</v>
      </c>
    </row>
    <row r="10" spans="1:12" x14ac:dyDescent="0.25">
      <c r="A10" t="s">
        <v>94</v>
      </c>
      <c r="B10" t="s">
        <v>18</v>
      </c>
      <c r="C10" t="s">
        <v>95</v>
      </c>
      <c r="D10">
        <v>5</v>
      </c>
      <c r="E10">
        <v>44</v>
      </c>
      <c r="F10">
        <v>104</v>
      </c>
      <c r="G10">
        <v>6832</v>
      </c>
      <c r="H10">
        <v>1299</v>
      </c>
      <c r="I10" t="s">
        <v>780</v>
      </c>
      <c r="J10" t="s">
        <v>77</v>
      </c>
      <c r="K10">
        <v>1.1538984446688101</v>
      </c>
      <c r="L10" s="1">
        <v>1.3585915186623001E-5</v>
      </c>
    </row>
    <row r="11" spans="1:12" x14ac:dyDescent="0.25">
      <c r="A11" t="s">
        <v>96</v>
      </c>
      <c r="B11" t="s">
        <v>18</v>
      </c>
      <c r="C11" t="s">
        <v>97</v>
      </c>
      <c r="D11">
        <v>2</v>
      </c>
      <c r="E11">
        <v>44</v>
      </c>
      <c r="F11">
        <v>104</v>
      </c>
      <c r="G11">
        <v>6832</v>
      </c>
      <c r="H11">
        <v>1299</v>
      </c>
      <c r="I11" t="s">
        <v>780</v>
      </c>
      <c r="J11" t="s">
        <v>77</v>
      </c>
      <c r="K11">
        <v>1.1538984446688101</v>
      </c>
      <c r="L11" s="1">
        <v>1.3585915186623001E-5</v>
      </c>
    </row>
    <row r="12" spans="1:12" x14ac:dyDescent="0.25">
      <c r="A12" t="s">
        <v>129</v>
      </c>
      <c r="B12" t="s">
        <v>13</v>
      </c>
      <c r="C12" t="s">
        <v>13</v>
      </c>
      <c r="D12">
        <v>0</v>
      </c>
      <c r="E12">
        <v>941</v>
      </c>
      <c r="F12">
        <v>4598</v>
      </c>
      <c r="G12">
        <v>6832</v>
      </c>
      <c r="H12">
        <v>1299</v>
      </c>
      <c r="I12" t="s">
        <v>784</v>
      </c>
      <c r="J12" t="s">
        <v>785</v>
      </c>
      <c r="K12">
        <v>0.106166706182966</v>
      </c>
      <c r="L12">
        <v>1.82516470742229E-3</v>
      </c>
    </row>
    <row r="13" spans="1:12" x14ac:dyDescent="0.25">
      <c r="A13" t="s">
        <v>98</v>
      </c>
      <c r="B13" t="s">
        <v>13</v>
      </c>
      <c r="C13" t="s">
        <v>99</v>
      </c>
      <c r="D13">
        <v>5</v>
      </c>
      <c r="E13">
        <v>44</v>
      </c>
      <c r="F13">
        <v>104</v>
      </c>
      <c r="G13">
        <v>6832</v>
      </c>
      <c r="H13">
        <v>1299</v>
      </c>
      <c r="I13" t="s">
        <v>780</v>
      </c>
      <c r="J13" t="s">
        <v>77</v>
      </c>
      <c r="K13">
        <v>1.1538984446688101</v>
      </c>
      <c r="L13" s="1">
        <v>1.3585915186623001E-5</v>
      </c>
    </row>
    <row r="14" spans="1:12" x14ac:dyDescent="0.25">
      <c r="A14" t="s">
        <v>21</v>
      </c>
      <c r="B14" t="s">
        <v>18</v>
      </c>
      <c r="C14" t="s">
        <v>22</v>
      </c>
      <c r="D14">
        <v>1</v>
      </c>
      <c r="E14">
        <v>913</v>
      </c>
      <c r="F14">
        <v>4223</v>
      </c>
      <c r="G14">
        <v>6832</v>
      </c>
      <c r="H14">
        <v>1299</v>
      </c>
      <c r="I14" t="s">
        <v>786</v>
      </c>
      <c r="J14" t="s">
        <v>787</v>
      </c>
      <c r="K14">
        <v>0.18532506235552901</v>
      </c>
      <c r="L14" s="1">
        <v>2.1141474161299799E-9</v>
      </c>
    </row>
    <row r="15" spans="1:12" x14ac:dyDescent="0.25">
      <c r="A15" t="s">
        <v>100</v>
      </c>
      <c r="B15" t="s">
        <v>18</v>
      </c>
      <c r="C15" t="s">
        <v>101</v>
      </c>
      <c r="D15">
        <v>5</v>
      </c>
      <c r="E15">
        <v>47</v>
      </c>
      <c r="F15">
        <v>104</v>
      </c>
      <c r="G15">
        <v>6832</v>
      </c>
      <c r="H15">
        <v>1299</v>
      </c>
      <c r="I15" t="s">
        <v>788</v>
      </c>
      <c r="J15" t="s">
        <v>388</v>
      </c>
      <c r="K15">
        <v>1.2490556777091499</v>
      </c>
      <c r="L15" s="1">
        <v>8.3670958486050999E-7</v>
      </c>
    </row>
    <row r="16" spans="1:12" x14ac:dyDescent="0.25">
      <c r="A16" t="s">
        <v>533</v>
      </c>
      <c r="B16" t="s">
        <v>18</v>
      </c>
      <c r="C16" t="s">
        <v>534</v>
      </c>
      <c r="D16">
        <v>2</v>
      </c>
      <c r="E16">
        <v>63</v>
      </c>
      <c r="F16">
        <v>214</v>
      </c>
      <c r="G16">
        <v>6832</v>
      </c>
      <c r="H16">
        <v>1299</v>
      </c>
      <c r="I16" t="s">
        <v>789</v>
      </c>
      <c r="J16" t="s">
        <v>790</v>
      </c>
      <c r="K16">
        <v>0.630719481271378</v>
      </c>
      <c r="L16">
        <v>3.5824998103849801E-2</v>
      </c>
    </row>
    <row r="17" spans="1:12" x14ac:dyDescent="0.25">
      <c r="A17" t="s">
        <v>103</v>
      </c>
      <c r="B17" t="s">
        <v>18</v>
      </c>
      <c r="C17" t="s">
        <v>104</v>
      </c>
      <c r="D17">
        <v>3</v>
      </c>
      <c r="E17">
        <v>52</v>
      </c>
      <c r="F17">
        <v>138</v>
      </c>
      <c r="G17">
        <v>6832</v>
      </c>
      <c r="H17">
        <v>1299</v>
      </c>
      <c r="I17" t="s">
        <v>791</v>
      </c>
      <c r="J17" t="s">
        <v>189</v>
      </c>
      <c r="K17">
        <v>0.986821805535532</v>
      </c>
      <c r="L17" s="1">
        <v>6.9011823260817096E-5</v>
      </c>
    </row>
    <row r="18" spans="1:12" x14ac:dyDescent="0.25">
      <c r="A18" t="s">
        <v>107</v>
      </c>
      <c r="B18" t="s">
        <v>18</v>
      </c>
      <c r="C18" t="s">
        <v>108</v>
      </c>
      <c r="D18">
        <v>4</v>
      </c>
      <c r="E18">
        <v>47</v>
      </c>
      <c r="F18">
        <v>117</v>
      </c>
      <c r="G18">
        <v>6832</v>
      </c>
      <c r="H18">
        <v>1299</v>
      </c>
      <c r="I18" t="s">
        <v>788</v>
      </c>
      <c r="J18" t="s">
        <v>388</v>
      </c>
      <c r="K18">
        <v>1.07913067626684</v>
      </c>
      <c r="L18" s="1">
        <v>3.1098387032203601E-5</v>
      </c>
    </row>
    <row r="19" spans="1:12" x14ac:dyDescent="0.25">
      <c r="A19" t="s">
        <v>25</v>
      </c>
      <c r="B19" t="s">
        <v>18</v>
      </c>
      <c r="C19" t="s">
        <v>26</v>
      </c>
      <c r="D19">
        <v>4</v>
      </c>
      <c r="E19">
        <v>106</v>
      </c>
      <c r="F19">
        <v>255</v>
      </c>
      <c r="G19">
        <v>6832</v>
      </c>
      <c r="H19">
        <v>1299</v>
      </c>
      <c r="I19" t="s">
        <v>792</v>
      </c>
      <c r="J19" t="s">
        <v>793</v>
      </c>
      <c r="K19">
        <v>1.1284735618769499</v>
      </c>
      <c r="L19" s="1">
        <v>1.28778449183525E-13</v>
      </c>
    </row>
    <row r="20" spans="1:12" x14ac:dyDescent="0.25">
      <c r="A20" t="s">
        <v>33</v>
      </c>
      <c r="B20" t="s">
        <v>18</v>
      </c>
      <c r="C20" t="s">
        <v>34</v>
      </c>
      <c r="D20">
        <v>3</v>
      </c>
      <c r="E20">
        <v>108</v>
      </c>
      <c r="F20">
        <v>261</v>
      </c>
      <c r="G20">
        <v>6832</v>
      </c>
      <c r="H20">
        <v>1299</v>
      </c>
      <c r="I20" t="s">
        <v>794</v>
      </c>
      <c r="J20" t="s">
        <v>295</v>
      </c>
      <c r="K20">
        <v>1.1218880497661901</v>
      </c>
      <c r="L20" s="1">
        <v>1.28778449183525E-13</v>
      </c>
    </row>
    <row r="21" spans="1:12" x14ac:dyDescent="0.25">
      <c r="A21" t="s">
        <v>12</v>
      </c>
      <c r="B21" t="s">
        <v>13</v>
      </c>
      <c r="C21" t="s">
        <v>14</v>
      </c>
      <c r="D21">
        <v>3</v>
      </c>
      <c r="E21">
        <v>104</v>
      </c>
      <c r="F21">
        <v>299</v>
      </c>
      <c r="G21">
        <v>6832</v>
      </c>
      <c r="H21">
        <v>1299</v>
      </c>
      <c r="I21" t="s">
        <v>795</v>
      </c>
      <c r="J21" t="s">
        <v>796</v>
      </c>
      <c r="K21">
        <v>0.87134458811559701</v>
      </c>
      <c r="L21" s="1">
        <v>4.8670729560662499E-8</v>
      </c>
    </row>
    <row r="22" spans="1:12" x14ac:dyDescent="0.25">
      <c r="A22" t="s">
        <v>772</v>
      </c>
      <c r="B22" t="s">
        <v>18</v>
      </c>
      <c r="C22" t="s">
        <v>773</v>
      </c>
      <c r="D22">
        <v>5</v>
      </c>
      <c r="E22">
        <v>34</v>
      </c>
      <c r="F22">
        <v>87</v>
      </c>
      <c r="G22">
        <v>6832</v>
      </c>
      <c r="H22">
        <v>1299</v>
      </c>
      <c r="I22" t="s">
        <v>797</v>
      </c>
      <c r="J22" t="s">
        <v>454</v>
      </c>
      <c r="K22">
        <v>1.0394258895742201</v>
      </c>
      <c r="L22">
        <v>3.1704827050522601E-3</v>
      </c>
    </row>
    <row r="23" spans="1:12" x14ac:dyDescent="0.25">
      <c r="A23" t="s">
        <v>39</v>
      </c>
      <c r="B23" t="s">
        <v>18</v>
      </c>
      <c r="C23" t="s">
        <v>40</v>
      </c>
      <c r="D23">
        <v>2</v>
      </c>
      <c r="E23">
        <v>275</v>
      </c>
      <c r="F23">
        <v>1113</v>
      </c>
      <c r="G23">
        <v>6832</v>
      </c>
      <c r="H23">
        <v>1299</v>
      </c>
      <c r="I23" t="s">
        <v>798</v>
      </c>
      <c r="J23" t="s">
        <v>799</v>
      </c>
      <c r="K23">
        <v>0.37795647524267201</v>
      </c>
      <c r="L23" s="1">
        <v>6.26409184953612E-5</v>
      </c>
    </row>
    <row r="24" spans="1:12" x14ac:dyDescent="0.25">
      <c r="A24" t="s">
        <v>62</v>
      </c>
      <c r="B24" t="s">
        <v>18</v>
      </c>
      <c r="C24" t="s">
        <v>63</v>
      </c>
      <c r="D24">
        <v>3</v>
      </c>
      <c r="E24">
        <v>83</v>
      </c>
      <c r="F24">
        <v>291</v>
      </c>
      <c r="G24">
        <v>6832</v>
      </c>
      <c r="H24">
        <v>1299</v>
      </c>
      <c r="I24" t="s">
        <v>800</v>
      </c>
      <c r="J24" t="s">
        <v>801</v>
      </c>
      <c r="K24">
        <v>0.58507063261125003</v>
      </c>
      <c r="L24">
        <v>1.1936904667602499E-2</v>
      </c>
    </row>
    <row r="25" spans="1:12" x14ac:dyDescent="0.25">
      <c r="A25" t="s">
        <v>66</v>
      </c>
      <c r="B25" t="s">
        <v>18</v>
      </c>
      <c r="C25" t="s">
        <v>67</v>
      </c>
      <c r="D25">
        <v>4</v>
      </c>
      <c r="E25">
        <v>71</v>
      </c>
      <c r="F25">
        <v>242</v>
      </c>
      <c r="G25">
        <v>6832</v>
      </c>
      <c r="H25">
        <v>1299</v>
      </c>
      <c r="I25" t="s">
        <v>802</v>
      </c>
      <c r="J25" t="s">
        <v>482</v>
      </c>
      <c r="K25">
        <v>0.625790426402697</v>
      </c>
      <c r="L25">
        <v>1.5907887359365699E-2</v>
      </c>
    </row>
    <row r="26" spans="1:12" x14ac:dyDescent="0.25">
      <c r="A26" t="s">
        <v>51</v>
      </c>
      <c r="B26" t="s">
        <v>18</v>
      </c>
      <c r="C26" t="s">
        <v>52</v>
      </c>
      <c r="D26">
        <v>2</v>
      </c>
      <c r="E26">
        <v>12</v>
      </c>
      <c r="F26">
        <v>21</v>
      </c>
      <c r="G26">
        <v>6832</v>
      </c>
      <c r="H26">
        <v>1299</v>
      </c>
      <c r="I26" t="s">
        <v>803</v>
      </c>
      <c r="J26" t="s">
        <v>612</v>
      </c>
      <c r="K26">
        <v>1.5875516221150101</v>
      </c>
      <c r="L26">
        <v>3.4386419568253501E-2</v>
      </c>
    </row>
    <row r="27" spans="1:12" x14ac:dyDescent="0.25">
      <c r="A27" t="s">
        <v>544</v>
      </c>
      <c r="B27" t="s">
        <v>18</v>
      </c>
      <c r="C27" t="s">
        <v>545</v>
      </c>
      <c r="D27">
        <v>3</v>
      </c>
      <c r="E27">
        <v>327</v>
      </c>
      <c r="F27">
        <v>1237</v>
      </c>
      <c r="G27">
        <v>6832</v>
      </c>
      <c r="H27">
        <v>1299</v>
      </c>
      <c r="I27" t="s">
        <v>804</v>
      </c>
      <c r="J27" t="s">
        <v>805</v>
      </c>
      <c r="K27">
        <v>0.475423584694322</v>
      </c>
      <c r="L27" s="1">
        <v>2.1141474161299799E-9</v>
      </c>
    </row>
    <row r="28" spans="1:12" x14ac:dyDescent="0.25">
      <c r="A28" t="s">
        <v>548</v>
      </c>
      <c r="B28" t="s">
        <v>18</v>
      </c>
      <c r="C28" t="s">
        <v>549</v>
      </c>
      <c r="D28">
        <v>4</v>
      </c>
      <c r="E28">
        <v>324</v>
      </c>
      <c r="F28">
        <v>1224</v>
      </c>
      <c r="G28">
        <v>6832</v>
      </c>
      <c r="H28">
        <v>1299</v>
      </c>
      <c r="I28" t="s">
        <v>806</v>
      </c>
      <c r="J28" t="s">
        <v>807</v>
      </c>
      <c r="K28">
        <v>0.47736870436458201</v>
      </c>
      <c r="L28" s="1">
        <v>2.1141474161299799E-9</v>
      </c>
    </row>
    <row r="29" spans="1:12" x14ac:dyDescent="0.25">
      <c r="A29" t="s">
        <v>550</v>
      </c>
      <c r="B29" t="s">
        <v>18</v>
      </c>
      <c r="C29" t="s">
        <v>551</v>
      </c>
      <c r="D29">
        <v>5</v>
      </c>
      <c r="E29">
        <v>299</v>
      </c>
      <c r="F29">
        <v>1091</v>
      </c>
      <c r="G29">
        <v>6832</v>
      </c>
      <c r="H29">
        <v>1299</v>
      </c>
      <c r="I29" t="s">
        <v>808</v>
      </c>
      <c r="J29" t="s">
        <v>809</v>
      </c>
      <c r="K29">
        <v>0.52747283204710804</v>
      </c>
      <c r="L29" s="1">
        <v>3.4648778319709401E-10</v>
      </c>
    </row>
    <row r="30" spans="1:12" x14ac:dyDescent="0.25">
      <c r="A30" t="s">
        <v>43</v>
      </c>
      <c r="B30" t="s">
        <v>18</v>
      </c>
      <c r="C30" t="s">
        <v>44</v>
      </c>
      <c r="D30">
        <v>6</v>
      </c>
      <c r="E30">
        <v>14</v>
      </c>
      <c r="F30">
        <v>23</v>
      </c>
      <c r="G30">
        <v>6832</v>
      </c>
      <c r="H30">
        <v>1299</v>
      </c>
      <c r="I30" t="s">
        <v>810</v>
      </c>
      <c r="J30" t="s">
        <v>46</v>
      </c>
      <c r="K30">
        <v>1.6786995101732001</v>
      </c>
      <c r="L30">
        <v>3.5692404956392601E-3</v>
      </c>
    </row>
    <row r="31" spans="1:12" x14ac:dyDescent="0.25">
      <c r="A31" t="s">
        <v>541</v>
      </c>
      <c r="B31" t="s">
        <v>18</v>
      </c>
      <c r="C31" t="s">
        <v>542</v>
      </c>
      <c r="D31">
        <v>6</v>
      </c>
      <c r="E31">
        <v>229</v>
      </c>
      <c r="F31">
        <v>838</v>
      </c>
      <c r="G31">
        <v>6832</v>
      </c>
      <c r="H31">
        <v>1299</v>
      </c>
      <c r="I31" t="s">
        <v>811</v>
      </c>
      <c r="J31" t="s">
        <v>812</v>
      </c>
      <c r="K31">
        <v>0.52330389857020199</v>
      </c>
      <c r="L31" s="1">
        <v>2.7718390211459002E-7</v>
      </c>
    </row>
    <row r="32" spans="1:12" x14ac:dyDescent="0.25">
      <c r="A32" t="s">
        <v>590</v>
      </c>
      <c r="B32" t="s">
        <v>18</v>
      </c>
      <c r="C32" t="s">
        <v>591</v>
      </c>
      <c r="D32">
        <v>1</v>
      </c>
      <c r="E32">
        <v>149</v>
      </c>
      <c r="F32">
        <v>478</v>
      </c>
      <c r="G32">
        <v>6832</v>
      </c>
      <c r="H32">
        <v>1299</v>
      </c>
      <c r="I32" t="s">
        <v>813</v>
      </c>
      <c r="J32" t="s">
        <v>814</v>
      </c>
      <c r="K32">
        <v>0.71320825665402199</v>
      </c>
      <c r="L32" s="1">
        <v>4.24601778807013E-8</v>
      </c>
    </row>
    <row r="33" spans="1:12" x14ac:dyDescent="0.25">
      <c r="A33" t="s">
        <v>594</v>
      </c>
      <c r="B33" t="s">
        <v>18</v>
      </c>
      <c r="C33" t="s">
        <v>595</v>
      </c>
      <c r="D33">
        <v>2</v>
      </c>
      <c r="E33">
        <v>149</v>
      </c>
      <c r="F33">
        <v>478</v>
      </c>
      <c r="G33">
        <v>6832</v>
      </c>
      <c r="H33">
        <v>1299</v>
      </c>
      <c r="I33" t="s">
        <v>813</v>
      </c>
      <c r="J33" t="s">
        <v>814</v>
      </c>
      <c r="K33">
        <v>0.71320825665402199</v>
      </c>
      <c r="L33" s="1">
        <v>4.24601778807013E-8</v>
      </c>
    </row>
    <row r="34" spans="1:12" x14ac:dyDescent="0.25">
      <c r="A34" t="s">
        <v>558</v>
      </c>
      <c r="B34" t="s">
        <v>13</v>
      </c>
      <c r="C34" t="s">
        <v>559</v>
      </c>
      <c r="D34">
        <v>8</v>
      </c>
      <c r="E34">
        <v>156</v>
      </c>
      <c r="F34">
        <v>529</v>
      </c>
      <c r="G34">
        <v>6832</v>
      </c>
      <c r="H34">
        <v>1299</v>
      </c>
      <c r="I34" t="s">
        <v>815</v>
      </c>
      <c r="J34" t="s">
        <v>177</v>
      </c>
      <c r="K34">
        <v>0.63318485092083199</v>
      </c>
      <c r="L34" s="1">
        <v>8.3670958486050999E-7</v>
      </c>
    </row>
    <row r="35" spans="1:12" x14ac:dyDescent="0.25">
      <c r="A35" t="s">
        <v>562</v>
      </c>
      <c r="B35" t="s">
        <v>13</v>
      </c>
      <c r="C35" t="s">
        <v>563</v>
      </c>
      <c r="D35">
        <v>4</v>
      </c>
      <c r="E35">
        <v>156</v>
      </c>
      <c r="F35">
        <v>536</v>
      </c>
      <c r="G35">
        <v>6832</v>
      </c>
      <c r="H35">
        <v>1299</v>
      </c>
      <c r="I35" t="s">
        <v>815</v>
      </c>
      <c r="J35" t="s">
        <v>177</v>
      </c>
      <c r="K35">
        <v>0.61421957257708504</v>
      </c>
      <c r="L35" s="1">
        <v>1.7518289366271E-6</v>
      </c>
    </row>
    <row r="36" spans="1:12" x14ac:dyDescent="0.25">
      <c r="A36" t="s">
        <v>564</v>
      </c>
      <c r="B36" t="s">
        <v>13</v>
      </c>
      <c r="C36" t="s">
        <v>565</v>
      </c>
      <c r="D36">
        <v>5</v>
      </c>
      <c r="E36">
        <v>158</v>
      </c>
      <c r="F36">
        <v>539</v>
      </c>
      <c r="G36">
        <v>6832</v>
      </c>
      <c r="H36">
        <v>1299</v>
      </c>
      <c r="I36" t="s">
        <v>816</v>
      </c>
      <c r="J36" t="s">
        <v>817</v>
      </c>
      <c r="K36">
        <v>0.62454582959720595</v>
      </c>
      <c r="L36" s="1">
        <v>9.7350495614546992E-7</v>
      </c>
    </row>
    <row r="37" spans="1:12" x14ac:dyDescent="0.25">
      <c r="A37" t="s">
        <v>567</v>
      </c>
      <c r="B37" t="s">
        <v>13</v>
      </c>
      <c r="C37" t="s">
        <v>568</v>
      </c>
      <c r="D37">
        <v>5</v>
      </c>
      <c r="E37">
        <v>156</v>
      </c>
      <c r="F37">
        <v>536</v>
      </c>
      <c r="G37">
        <v>6832</v>
      </c>
      <c r="H37">
        <v>1299</v>
      </c>
      <c r="I37" t="s">
        <v>815</v>
      </c>
      <c r="J37" t="s">
        <v>177</v>
      </c>
      <c r="K37">
        <v>0.61421957257708504</v>
      </c>
      <c r="L37" s="1">
        <v>1.7518289366271E-6</v>
      </c>
    </row>
    <row r="38" spans="1:12" x14ac:dyDescent="0.25">
      <c r="A38" t="s">
        <v>569</v>
      </c>
      <c r="B38" t="s">
        <v>13</v>
      </c>
      <c r="C38" t="s">
        <v>570</v>
      </c>
      <c r="D38">
        <v>5</v>
      </c>
      <c r="E38">
        <v>156</v>
      </c>
      <c r="F38">
        <v>551</v>
      </c>
      <c r="G38">
        <v>6832</v>
      </c>
      <c r="H38">
        <v>1299</v>
      </c>
      <c r="I38" t="s">
        <v>815</v>
      </c>
      <c r="J38" t="s">
        <v>177</v>
      </c>
      <c r="K38">
        <v>0.57440025446370002</v>
      </c>
      <c r="L38" s="1">
        <v>1.24680869384631E-5</v>
      </c>
    </row>
    <row r="39" spans="1:12" x14ac:dyDescent="0.25">
      <c r="A39" t="s">
        <v>571</v>
      </c>
      <c r="B39" t="s">
        <v>13</v>
      </c>
      <c r="C39" t="s">
        <v>572</v>
      </c>
      <c r="D39">
        <v>3</v>
      </c>
      <c r="E39">
        <v>167</v>
      </c>
      <c r="F39">
        <v>642</v>
      </c>
      <c r="G39">
        <v>6832</v>
      </c>
      <c r="H39">
        <v>1299</v>
      </c>
      <c r="I39" t="s">
        <v>818</v>
      </c>
      <c r="J39" t="s">
        <v>819</v>
      </c>
      <c r="K39">
        <v>0.45218134952435901</v>
      </c>
      <c r="L39">
        <v>9.9961766916616904E-4</v>
      </c>
    </row>
    <row r="40" spans="1:12" x14ac:dyDescent="0.25">
      <c r="A40" t="s">
        <v>574</v>
      </c>
      <c r="B40" t="s">
        <v>13</v>
      </c>
      <c r="C40" t="s">
        <v>575</v>
      </c>
      <c r="D40">
        <v>4</v>
      </c>
      <c r="E40">
        <v>157</v>
      </c>
      <c r="F40">
        <v>589</v>
      </c>
      <c r="G40">
        <v>6832</v>
      </c>
      <c r="H40">
        <v>1299</v>
      </c>
      <c r="I40" t="s">
        <v>820</v>
      </c>
      <c r="J40" t="s">
        <v>821</v>
      </c>
      <c r="K40">
        <v>0.48740346923377598</v>
      </c>
      <c r="L40">
        <v>4.5893761875536902E-4</v>
      </c>
    </row>
    <row r="41" spans="1:12" x14ac:dyDescent="0.25">
      <c r="A41" t="s">
        <v>576</v>
      </c>
      <c r="B41" t="s">
        <v>13</v>
      </c>
      <c r="C41" t="s">
        <v>577</v>
      </c>
      <c r="D41">
        <v>5</v>
      </c>
      <c r="E41">
        <v>156</v>
      </c>
      <c r="F41">
        <v>536</v>
      </c>
      <c r="G41">
        <v>6832</v>
      </c>
      <c r="H41">
        <v>1299</v>
      </c>
      <c r="I41" t="s">
        <v>815</v>
      </c>
      <c r="J41" t="s">
        <v>177</v>
      </c>
      <c r="K41">
        <v>0.61421957257708504</v>
      </c>
      <c r="L41" s="1">
        <v>1.7518289366271E-6</v>
      </c>
    </row>
    <row r="42" spans="1:12" x14ac:dyDescent="0.25">
      <c r="A42" t="s">
        <v>578</v>
      </c>
      <c r="B42" t="s">
        <v>13</v>
      </c>
      <c r="C42" t="s">
        <v>579</v>
      </c>
      <c r="D42">
        <v>4</v>
      </c>
      <c r="E42">
        <v>156</v>
      </c>
      <c r="F42">
        <v>551</v>
      </c>
      <c r="G42">
        <v>6832</v>
      </c>
      <c r="H42">
        <v>1299</v>
      </c>
      <c r="I42" t="s">
        <v>815</v>
      </c>
      <c r="J42" t="s">
        <v>177</v>
      </c>
      <c r="K42">
        <v>0.57440025446370002</v>
      </c>
      <c r="L42" s="1">
        <v>1.24680869384631E-5</v>
      </c>
    </row>
    <row r="43" spans="1:12" x14ac:dyDescent="0.25">
      <c r="A43" t="s">
        <v>580</v>
      </c>
      <c r="B43" t="s">
        <v>13</v>
      </c>
      <c r="C43" t="s">
        <v>581</v>
      </c>
      <c r="D43">
        <v>6</v>
      </c>
      <c r="E43">
        <v>156</v>
      </c>
      <c r="F43">
        <v>529</v>
      </c>
      <c r="G43">
        <v>6832</v>
      </c>
      <c r="H43">
        <v>1299</v>
      </c>
      <c r="I43" t="s">
        <v>815</v>
      </c>
      <c r="J43" t="s">
        <v>177</v>
      </c>
      <c r="K43">
        <v>0.63318485092083199</v>
      </c>
      <c r="L43" s="1">
        <v>8.3670958486050999E-7</v>
      </c>
    </row>
    <row r="44" spans="1:12" x14ac:dyDescent="0.25">
      <c r="A44" t="s">
        <v>582</v>
      </c>
      <c r="B44" t="s">
        <v>13</v>
      </c>
      <c r="C44" t="s">
        <v>583</v>
      </c>
      <c r="D44">
        <v>4</v>
      </c>
      <c r="E44">
        <v>159</v>
      </c>
      <c r="F44">
        <v>576</v>
      </c>
      <c r="G44">
        <v>6832</v>
      </c>
      <c r="H44">
        <v>1299</v>
      </c>
      <c r="I44" t="s">
        <v>822</v>
      </c>
      <c r="J44" t="s">
        <v>264</v>
      </c>
      <c r="K44">
        <v>0.53786449801465297</v>
      </c>
      <c r="L44" s="1">
        <v>3.8721653269632797E-5</v>
      </c>
    </row>
    <row r="45" spans="1:12" x14ac:dyDescent="0.25">
      <c r="A45" t="s">
        <v>584</v>
      </c>
      <c r="B45" t="s">
        <v>13</v>
      </c>
      <c r="C45" t="s">
        <v>585</v>
      </c>
      <c r="D45">
        <v>4</v>
      </c>
      <c r="E45">
        <v>157</v>
      </c>
      <c r="F45">
        <v>591</v>
      </c>
      <c r="G45">
        <v>6832</v>
      </c>
      <c r="H45">
        <v>1299</v>
      </c>
      <c r="I45" t="s">
        <v>820</v>
      </c>
      <c r="J45" t="s">
        <v>821</v>
      </c>
      <c r="K45">
        <v>0.48251297288670397</v>
      </c>
      <c r="L45">
        <v>5.5766743058171695E-4</v>
      </c>
    </row>
    <row r="46" spans="1:12" x14ac:dyDescent="0.25">
      <c r="A46" t="s">
        <v>586</v>
      </c>
      <c r="B46" t="s">
        <v>13</v>
      </c>
      <c r="C46" t="s">
        <v>587</v>
      </c>
      <c r="D46">
        <v>6</v>
      </c>
      <c r="E46">
        <v>156</v>
      </c>
      <c r="F46">
        <v>536</v>
      </c>
      <c r="G46">
        <v>6832</v>
      </c>
      <c r="H46">
        <v>1299</v>
      </c>
      <c r="I46" t="s">
        <v>815</v>
      </c>
      <c r="J46" t="s">
        <v>177</v>
      </c>
      <c r="K46">
        <v>0.61421957257708504</v>
      </c>
      <c r="L46" s="1">
        <v>1.7518289366271E-6</v>
      </c>
    </row>
    <row r="47" spans="1:12" x14ac:dyDescent="0.25">
      <c r="A47" t="s">
        <v>588</v>
      </c>
      <c r="B47" t="s">
        <v>13</v>
      </c>
      <c r="C47" t="s">
        <v>589</v>
      </c>
      <c r="D47">
        <v>7</v>
      </c>
      <c r="E47">
        <v>156</v>
      </c>
      <c r="F47">
        <v>529</v>
      </c>
      <c r="G47">
        <v>6832</v>
      </c>
      <c r="H47">
        <v>1299</v>
      </c>
      <c r="I47" t="s">
        <v>815</v>
      </c>
      <c r="J47" t="s">
        <v>177</v>
      </c>
      <c r="K47">
        <v>0.63318485092083199</v>
      </c>
      <c r="L47" s="1">
        <v>8.3670958486050999E-7</v>
      </c>
    </row>
    <row r="48" spans="1:12" x14ac:dyDescent="0.25">
      <c r="A48" t="s">
        <v>823</v>
      </c>
      <c r="B48" t="s">
        <v>18</v>
      </c>
      <c r="C48" t="s">
        <v>824</v>
      </c>
      <c r="D48">
        <v>3</v>
      </c>
      <c r="E48">
        <v>12</v>
      </c>
      <c r="F48">
        <v>22</v>
      </c>
      <c r="G48">
        <v>6832</v>
      </c>
      <c r="H48">
        <v>1299</v>
      </c>
      <c r="I48" t="s">
        <v>825</v>
      </c>
      <c r="J48" t="s">
        <v>612</v>
      </c>
      <c r="K48">
        <v>1.5204374262564699</v>
      </c>
      <c r="L48">
        <v>5.8708241059213802E-2</v>
      </c>
    </row>
    <row r="49" spans="1:12" x14ac:dyDescent="0.25">
      <c r="A49" t="s">
        <v>609</v>
      </c>
      <c r="B49" t="s">
        <v>18</v>
      </c>
      <c r="C49" t="s">
        <v>610</v>
      </c>
      <c r="D49">
        <v>3</v>
      </c>
      <c r="E49">
        <v>16</v>
      </c>
      <c r="F49">
        <v>35</v>
      </c>
      <c r="G49">
        <v>6832</v>
      </c>
      <c r="H49">
        <v>1299</v>
      </c>
      <c r="I49" t="s">
        <v>826</v>
      </c>
      <c r="J49" t="s">
        <v>351</v>
      </c>
      <c r="K49">
        <v>1.2656235272276399</v>
      </c>
      <c r="L49">
        <v>7.5676734874744495E-2</v>
      </c>
    </row>
    <row r="50" spans="1:12" x14ac:dyDescent="0.25">
      <c r="A50" t="s">
        <v>827</v>
      </c>
      <c r="B50" t="s">
        <v>18</v>
      </c>
      <c r="C50" t="s">
        <v>828</v>
      </c>
      <c r="D50">
        <v>3</v>
      </c>
      <c r="E50">
        <v>39</v>
      </c>
      <c r="F50">
        <v>119</v>
      </c>
      <c r="G50">
        <v>6832</v>
      </c>
      <c r="H50">
        <v>1299</v>
      </c>
      <c r="I50" t="s">
        <v>829</v>
      </c>
      <c r="J50" t="s">
        <v>143</v>
      </c>
      <c r="K50">
        <v>0.78549099972691405</v>
      </c>
      <c r="L50">
        <v>6.1818303077390897E-2</v>
      </c>
    </row>
    <row r="51" spans="1:12" x14ac:dyDescent="0.25">
      <c r="A51" t="s">
        <v>830</v>
      </c>
      <c r="B51" t="s">
        <v>18</v>
      </c>
      <c r="C51" t="s">
        <v>831</v>
      </c>
      <c r="D51">
        <v>4</v>
      </c>
      <c r="E51">
        <v>11</v>
      </c>
      <c r="F51">
        <v>19</v>
      </c>
      <c r="G51">
        <v>6832</v>
      </c>
      <c r="H51">
        <v>1299</v>
      </c>
      <c r="I51" t="s">
        <v>832</v>
      </c>
      <c r="J51" t="s">
        <v>509</v>
      </c>
      <c r="K51">
        <v>1.6064106493663199</v>
      </c>
      <c r="L51">
        <v>5.4827020272051399E-2</v>
      </c>
    </row>
    <row r="52" spans="1:12" x14ac:dyDescent="0.25">
      <c r="A52" t="s">
        <v>613</v>
      </c>
      <c r="B52" t="s">
        <v>18</v>
      </c>
      <c r="C52" t="s">
        <v>614</v>
      </c>
      <c r="D52">
        <v>4</v>
      </c>
      <c r="E52">
        <v>12</v>
      </c>
      <c r="F52">
        <v>23</v>
      </c>
      <c r="G52">
        <v>6832</v>
      </c>
      <c r="H52">
        <v>1299</v>
      </c>
      <c r="I52" t="s">
        <v>833</v>
      </c>
      <c r="J52" t="s">
        <v>612</v>
      </c>
      <c r="K52">
        <v>1.45630708883675</v>
      </c>
      <c r="L52">
        <v>9.38260232072953E-2</v>
      </c>
    </row>
    <row r="53" spans="1:12" x14ac:dyDescent="0.25">
      <c r="A53" t="s">
        <v>606</v>
      </c>
      <c r="B53" t="s">
        <v>18</v>
      </c>
      <c r="C53" t="s">
        <v>607</v>
      </c>
      <c r="D53">
        <v>4</v>
      </c>
      <c r="E53">
        <v>11</v>
      </c>
      <c r="F53">
        <v>20</v>
      </c>
      <c r="G53">
        <v>6832</v>
      </c>
      <c r="H53">
        <v>1299</v>
      </c>
      <c r="I53" t="s">
        <v>834</v>
      </c>
      <c r="J53" t="s">
        <v>509</v>
      </c>
      <c r="K53">
        <v>1.5324100679225401</v>
      </c>
      <c r="L53">
        <v>9.3076938105707704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2"/>
  <sheetViews>
    <sheetView topLeftCell="D58" workbookViewId="0">
      <selection activeCell="A90" sqref="A90:XFD91"/>
    </sheetView>
  </sheetViews>
  <sheetFormatPr defaultRowHeight="15" x14ac:dyDescent="0.25"/>
  <cols>
    <col min="1" max="1" width="11.28515625" bestFit="1" customWidth="1"/>
    <col min="2" max="2" width="19" bestFit="1" customWidth="1"/>
    <col min="3" max="3" width="71.85546875" bestFit="1" customWidth="1"/>
    <col min="4" max="4" width="5.7109375" bestFit="1" customWidth="1"/>
    <col min="5" max="5" width="4" bestFit="1" customWidth="1"/>
    <col min="6" max="7" width="5" bestFit="1" customWidth="1"/>
    <col min="8" max="8" width="4" bestFit="1" customWidth="1"/>
    <col min="9" max="10" width="81.140625" bestFit="1" customWidth="1"/>
    <col min="11" max="11" width="14.28515625" bestFit="1" customWidth="1"/>
    <col min="12" max="12" width="12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287</v>
      </c>
      <c r="B2" t="s">
        <v>288</v>
      </c>
      <c r="C2" t="s">
        <v>289</v>
      </c>
      <c r="D2">
        <v>1</v>
      </c>
      <c r="E2">
        <v>195</v>
      </c>
      <c r="F2">
        <v>1090</v>
      </c>
      <c r="G2">
        <v>6832</v>
      </c>
      <c r="H2">
        <v>900</v>
      </c>
      <c r="I2" t="s">
        <v>835</v>
      </c>
      <c r="J2" t="s">
        <v>836</v>
      </c>
      <c r="K2">
        <v>0.44152896248877499</v>
      </c>
      <c r="L2">
        <v>4.52900296149894E-4</v>
      </c>
    </row>
    <row r="3" spans="1:12" x14ac:dyDescent="0.25">
      <c r="A3" t="s">
        <v>413</v>
      </c>
      <c r="B3" t="s">
        <v>288</v>
      </c>
      <c r="C3" t="s">
        <v>414</v>
      </c>
      <c r="D3">
        <v>4</v>
      </c>
      <c r="E3">
        <v>120</v>
      </c>
      <c r="F3">
        <v>665</v>
      </c>
      <c r="G3">
        <v>6832</v>
      </c>
      <c r="H3">
        <v>900</v>
      </c>
      <c r="I3" t="s">
        <v>837</v>
      </c>
      <c r="J3" t="s">
        <v>838</v>
      </c>
      <c r="K3">
        <v>0.45399113362341997</v>
      </c>
      <c r="L3">
        <v>2.3821293587494099E-2</v>
      </c>
    </row>
    <row r="4" spans="1:12" x14ac:dyDescent="0.25">
      <c r="A4" t="s">
        <v>417</v>
      </c>
      <c r="B4" t="s">
        <v>288</v>
      </c>
      <c r="C4" t="s">
        <v>418</v>
      </c>
      <c r="D4">
        <v>3</v>
      </c>
      <c r="E4">
        <v>123</v>
      </c>
      <c r="F4">
        <v>669</v>
      </c>
      <c r="G4">
        <v>6832</v>
      </c>
      <c r="H4">
        <v>900</v>
      </c>
      <c r="I4" t="s">
        <v>839</v>
      </c>
      <c r="J4" t="s">
        <v>626</v>
      </c>
      <c r="K4">
        <v>0.48096317310123199</v>
      </c>
      <c r="L4">
        <v>1.11397749502183E-2</v>
      </c>
    </row>
    <row r="5" spans="1:12" x14ac:dyDescent="0.25">
      <c r="A5" t="s">
        <v>421</v>
      </c>
      <c r="B5" t="s">
        <v>288</v>
      </c>
      <c r="C5" t="s">
        <v>422</v>
      </c>
      <c r="D5">
        <v>2</v>
      </c>
      <c r="E5">
        <v>132</v>
      </c>
      <c r="F5">
        <v>745</v>
      </c>
      <c r="G5">
        <v>6832</v>
      </c>
      <c r="H5">
        <v>900</v>
      </c>
      <c r="I5" t="s">
        <v>840</v>
      </c>
      <c r="J5" t="s">
        <v>553</v>
      </c>
      <c r="K5">
        <v>0.42760857241238298</v>
      </c>
      <c r="L5">
        <v>2.4015364695135301E-2</v>
      </c>
    </row>
    <row r="6" spans="1:12" x14ac:dyDescent="0.25">
      <c r="A6" t="s">
        <v>21</v>
      </c>
      <c r="B6" t="s">
        <v>18</v>
      </c>
      <c r="C6" t="s">
        <v>22</v>
      </c>
      <c r="D6">
        <v>1</v>
      </c>
      <c r="E6">
        <v>616</v>
      </c>
      <c r="F6">
        <v>4223</v>
      </c>
      <c r="G6">
        <v>6832</v>
      </c>
      <c r="H6">
        <v>900</v>
      </c>
      <c r="I6" t="s">
        <v>841</v>
      </c>
      <c r="J6" t="s">
        <v>842</v>
      </c>
      <c r="K6">
        <v>0.14704507729705299</v>
      </c>
      <c r="L6">
        <v>2.72157776864647E-3</v>
      </c>
    </row>
    <row r="7" spans="1:12" x14ac:dyDescent="0.25">
      <c r="A7" t="s">
        <v>39</v>
      </c>
      <c r="B7" t="s">
        <v>18</v>
      </c>
      <c r="C7" t="s">
        <v>40</v>
      </c>
      <c r="D7">
        <v>2</v>
      </c>
      <c r="E7">
        <v>222</v>
      </c>
      <c r="F7">
        <v>1113</v>
      </c>
      <c r="G7">
        <v>6832</v>
      </c>
      <c r="H7">
        <v>900</v>
      </c>
      <c r="I7" t="s">
        <v>843</v>
      </c>
      <c r="J7" t="s">
        <v>844</v>
      </c>
      <c r="K7">
        <v>0.59848905741159997</v>
      </c>
      <c r="L7" s="1">
        <v>6.6777094475401E-9</v>
      </c>
    </row>
    <row r="8" spans="1:12" x14ac:dyDescent="0.25">
      <c r="A8" t="s">
        <v>125</v>
      </c>
      <c r="B8" t="s">
        <v>18</v>
      </c>
      <c r="C8" t="s">
        <v>126</v>
      </c>
      <c r="D8">
        <v>2</v>
      </c>
      <c r="E8">
        <v>94</v>
      </c>
      <c r="F8">
        <v>378</v>
      </c>
      <c r="G8">
        <v>6832</v>
      </c>
      <c r="H8">
        <v>900</v>
      </c>
      <c r="I8" t="s">
        <v>845</v>
      </c>
      <c r="J8" t="s">
        <v>846</v>
      </c>
      <c r="K8">
        <v>0.91665749586001799</v>
      </c>
      <c r="L8" s="1">
        <v>1.9160552156445099E-7</v>
      </c>
    </row>
    <row r="9" spans="1:12" x14ac:dyDescent="0.25">
      <c r="A9" t="s">
        <v>140</v>
      </c>
      <c r="B9" t="s">
        <v>18</v>
      </c>
      <c r="C9" t="s">
        <v>141</v>
      </c>
      <c r="D9">
        <v>5</v>
      </c>
      <c r="E9">
        <v>36</v>
      </c>
      <c r="F9">
        <v>124</v>
      </c>
      <c r="G9">
        <v>6832</v>
      </c>
      <c r="H9">
        <v>900</v>
      </c>
      <c r="I9" t="s">
        <v>847</v>
      </c>
      <c r="J9" t="s">
        <v>600</v>
      </c>
      <c r="K9">
        <v>1.14003975945889</v>
      </c>
      <c r="L9">
        <v>1.17815066980017E-3</v>
      </c>
    </row>
    <row r="10" spans="1:12" x14ac:dyDescent="0.25">
      <c r="A10" t="s">
        <v>144</v>
      </c>
      <c r="B10" t="s">
        <v>18</v>
      </c>
      <c r="C10" t="s">
        <v>145</v>
      </c>
      <c r="D10">
        <v>3</v>
      </c>
      <c r="E10">
        <v>66</v>
      </c>
      <c r="F10">
        <v>245</v>
      </c>
      <c r="G10">
        <v>6832</v>
      </c>
      <c r="H10">
        <v>900</v>
      </c>
      <c r="I10" t="s">
        <v>848</v>
      </c>
      <c r="J10" t="s">
        <v>416</v>
      </c>
      <c r="K10">
        <v>1.0320672487593401</v>
      </c>
      <c r="L10" s="1">
        <v>3.2101356037310399E-6</v>
      </c>
    </row>
    <row r="11" spans="1:12" x14ac:dyDescent="0.25">
      <c r="A11" t="s">
        <v>129</v>
      </c>
      <c r="B11" t="s">
        <v>13</v>
      </c>
      <c r="C11" t="s">
        <v>13</v>
      </c>
      <c r="D11">
        <v>0</v>
      </c>
      <c r="E11">
        <v>648</v>
      </c>
      <c r="F11">
        <v>4598</v>
      </c>
      <c r="G11">
        <v>6832</v>
      </c>
      <c r="H11">
        <v>900</v>
      </c>
      <c r="I11" t="s">
        <v>849</v>
      </c>
      <c r="J11" t="s">
        <v>850</v>
      </c>
      <c r="K11">
        <v>9.7370320569897806E-2</v>
      </c>
      <c r="L11">
        <v>9.7130627991757507E-2</v>
      </c>
    </row>
    <row r="12" spans="1:12" x14ac:dyDescent="0.25">
      <c r="A12" t="s">
        <v>404</v>
      </c>
      <c r="B12" t="s">
        <v>13</v>
      </c>
      <c r="C12" t="s">
        <v>405</v>
      </c>
      <c r="D12">
        <v>3</v>
      </c>
      <c r="E12">
        <v>153</v>
      </c>
      <c r="F12">
        <v>882</v>
      </c>
      <c r="G12">
        <v>6832</v>
      </c>
      <c r="H12">
        <v>900</v>
      </c>
      <c r="I12" t="s">
        <v>851</v>
      </c>
      <c r="J12" t="s">
        <v>555</v>
      </c>
      <c r="K12">
        <v>0.39706406553858498</v>
      </c>
      <c r="L12">
        <v>2.04712150161665E-2</v>
      </c>
    </row>
    <row r="13" spans="1:12" x14ac:dyDescent="0.25">
      <c r="A13" t="s">
        <v>239</v>
      </c>
      <c r="B13" t="s">
        <v>13</v>
      </c>
      <c r="C13" t="s">
        <v>240</v>
      </c>
      <c r="D13">
        <v>5</v>
      </c>
      <c r="E13">
        <v>48</v>
      </c>
      <c r="F13">
        <v>204</v>
      </c>
      <c r="G13">
        <v>6832</v>
      </c>
      <c r="H13">
        <v>900</v>
      </c>
      <c r="I13" t="s">
        <v>852</v>
      </c>
      <c r="J13" t="s">
        <v>110</v>
      </c>
      <c r="K13">
        <v>0.83684822715311502</v>
      </c>
      <c r="L13">
        <v>1.01832846487812E-2</v>
      </c>
    </row>
    <row r="14" spans="1:12" x14ac:dyDescent="0.25">
      <c r="A14" t="s">
        <v>853</v>
      </c>
      <c r="B14" t="s">
        <v>13</v>
      </c>
      <c r="C14" t="s">
        <v>854</v>
      </c>
      <c r="D14">
        <v>6</v>
      </c>
      <c r="E14">
        <v>30</v>
      </c>
      <c r="F14">
        <v>108</v>
      </c>
      <c r="G14">
        <v>6832</v>
      </c>
      <c r="H14">
        <v>900</v>
      </c>
      <c r="I14" t="s">
        <v>855</v>
      </c>
      <c r="J14" t="s">
        <v>245</v>
      </c>
      <c r="K14">
        <v>1.0763141618484999</v>
      </c>
      <c r="L14">
        <v>1.18499070685805E-2</v>
      </c>
    </row>
    <row r="15" spans="1:12" x14ac:dyDescent="0.25">
      <c r="A15" t="s">
        <v>408</v>
      </c>
      <c r="B15" t="s">
        <v>13</v>
      </c>
      <c r="C15" t="s">
        <v>409</v>
      </c>
      <c r="D15">
        <v>1</v>
      </c>
      <c r="E15">
        <v>153</v>
      </c>
      <c r="F15">
        <v>887</v>
      </c>
      <c r="G15">
        <v>6832</v>
      </c>
      <c r="H15">
        <v>900</v>
      </c>
      <c r="I15" t="s">
        <v>851</v>
      </c>
      <c r="J15" t="s">
        <v>555</v>
      </c>
      <c r="K15">
        <v>0.38890861679504202</v>
      </c>
      <c r="L15">
        <v>2.5329968078928899E-2</v>
      </c>
    </row>
    <row r="16" spans="1:12" x14ac:dyDescent="0.25">
      <c r="A16" t="s">
        <v>410</v>
      </c>
      <c r="B16" t="s">
        <v>13</v>
      </c>
      <c r="C16" t="s">
        <v>411</v>
      </c>
      <c r="D16">
        <v>2</v>
      </c>
      <c r="E16">
        <v>153</v>
      </c>
      <c r="F16">
        <v>882</v>
      </c>
      <c r="G16">
        <v>6832</v>
      </c>
      <c r="H16">
        <v>900</v>
      </c>
      <c r="I16" t="s">
        <v>851</v>
      </c>
      <c r="J16" t="s">
        <v>555</v>
      </c>
      <c r="K16">
        <v>0.39706406553858498</v>
      </c>
      <c r="L16">
        <v>2.04712150161665E-2</v>
      </c>
    </row>
    <row r="17" spans="1:12" x14ac:dyDescent="0.25">
      <c r="A17" t="s">
        <v>261</v>
      </c>
      <c r="B17" t="s">
        <v>18</v>
      </c>
      <c r="C17" t="s">
        <v>262</v>
      </c>
      <c r="D17">
        <v>1</v>
      </c>
      <c r="E17">
        <v>150</v>
      </c>
      <c r="F17">
        <v>788</v>
      </c>
      <c r="G17">
        <v>6832</v>
      </c>
      <c r="H17">
        <v>900</v>
      </c>
      <c r="I17" t="s">
        <v>856</v>
      </c>
      <c r="J17" t="s">
        <v>857</v>
      </c>
      <c r="K17">
        <v>0.531077939442958</v>
      </c>
      <c r="L17">
        <v>3.0332217067587103E-4</v>
      </c>
    </row>
    <row r="18" spans="1:12" x14ac:dyDescent="0.25">
      <c r="A18" t="s">
        <v>271</v>
      </c>
      <c r="B18" t="s">
        <v>18</v>
      </c>
      <c r="C18" t="s">
        <v>272</v>
      </c>
      <c r="D18">
        <v>4</v>
      </c>
      <c r="E18">
        <v>76</v>
      </c>
      <c r="F18">
        <v>404</v>
      </c>
      <c r="G18">
        <v>6832</v>
      </c>
      <c r="H18">
        <v>900</v>
      </c>
      <c r="I18" t="s">
        <v>858</v>
      </c>
      <c r="J18" t="s">
        <v>621</v>
      </c>
      <c r="K18">
        <v>0.51402709909524402</v>
      </c>
      <c r="L18">
        <v>9.3921353041584499E-2</v>
      </c>
    </row>
    <row r="19" spans="1:12" x14ac:dyDescent="0.25">
      <c r="A19" t="s">
        <v>276</v>
      </c>
      <c r="B19" t="s">
        <v>18</v>
      </c>
      <c r="C19" t="s">
        <v>277</v>
      </c>
      <c r="D19">
        <v>2</v>
      </c>
      <c r="E19">
        <v>91</v>
      </c>
      <c r="F19">
        <v>469</v>
      </c>
      <c r="G19">
        <v>6832</v>
      </c>
      <c r="H19">
        <v>900</v>
      </c>
      <c r="I19" t="s">
        <v>859</v>
      </c>
      <c r="J19" t="s">
        <v>219</v>
      </c>
      <c r="K19">
        <v>0.55866159608677302</v>
      </c>
      <c r="L19">
        <v>1.58012668426032E-2</v>
      </c>
    </row>
    <row r="20" spans="1:12" x14ac:dyDescent="0.25">
      <c r="A20" t="s">
        <v>279</v>
      </c>
      <c r="B20" t="s">
        <v>18</v>
      </c>
      <c r="C20" t="s">
        <v>280</v>
      </c>
      <c r="D20">
        <v>3</v>
      </c>
      <c r="E20">
        <v>80</v>
      </c>
      <c r="F20">
        <v>421</v>
      </c>
      <c r="G20">
        <v>6832</v>
      </c>
      <c r="H20">
        <v>900</v>
      </c>
      <c r="I20" t="s">
        <v>860</v>
      </c>
      <c r="J20" t="s">
        <v>751</v>
      </c>
      <c r="K20">
        <v>0.52856274022441996</v>
      </c>
      <c r="L20">
        <v>5.4968698948291303E-2</v>
      </c>
    </row>
    <row r="21" spans="1:12" x14ac:dyDescent="0.25">
      <c r="A21" t="s">
        <v>303</v>
      </c>
      <c r="B21" t="s">
        <v>13</v>
      </c>
      <c r="C21" t="s">
        <v>304</v>
      </c>
      <c r="D21">
        <v>8</v>
      </c>
      <c r="E21">
        <v>7</v>
      </c>
      <c r="F21">
        <v>13</v>
      </c>
      <c r="G21">
        <v>6832</v>
      </c>
      <c r="H21">
        <v>900</v>
      </c>
      <c r="I21" t="s">
        <v>861</v>
      </c>
      <c r="J21" t="s">
        <v>50</v>
      </c>
      <c r="K21">
        <v>2.0312262723199601</v>
      </c>
      <c r="L21">
        <v>8.7521850721056699E-2</v>
      </c>
    </row>
    <row r="22" spans="1:12" x14ac:dyDescent="0.25">
      <c r="A22" t="s">
        <v>148</v>
      </c>
      <c r="B22" t="s">
        <v>13</v>
      </c>
      <c r="C22" t="s">
        <v>149</v>
      </c>
      <c r="D22">
        <v>4</v>
      </c>
      <c r="E22">
        <v>80</v>
      </c>
      <c r="F22">
        <v>276</v>
      </c>
      <c r="G22">
        <v>6832</v>
      </c>
      <c r="H22">
        <v>900</v>
      </c>
      <c r="I22" t="s">
        <v>862</v>
      </c>
      <c r="J22" t="s">
        <v>751</v>
      </c>
      <c r="K22">
        <v>1.1377147065126501</v>
      </c>
      <c r="L22" s="1">
        <v>5.9119936263518897E-9</v>
      </c>
    </row>
    <row r="23" spans="1:12" x14ac:dyDescent="0.25">
      <c r="A23" t="s">
        <v>216</v>
      </c>
      <c r="B23" t="s">
        <v>13</v>
      </c>
      <c r="C23" t="s">
        <v>217</v>
      </c>
      <c r="D23">
        <v>6</v>
      </c>
      <c r="E23">
        <v>77</v>
      </c>
      <c r="F23">
        <v>270</v>
      </c>
      <c r="G23">
        <v>6832</v>
      </c>
      <c r="H23">
        <v>900</v>
      </c>
      <c r="I23" t="s">
        <v>863</v>
      </c>
      <c r="J23" t="s">
        <v>593</v>
      </c>
      <c r="K23">
        <v>1.1142820120475201</v>
      </c>
      <c r="L23" s="1">
        <v>1.7022335320300602E-8</v>
      </c>
    </row>
    <row r="24" spans="1:12" x14ac:dyDescent="0.25">
      <c r="A24" t="s">
        <v>156</v>
      </c>
      <c r="B24" t="s">
        <v>13</v>
      </c>
      <c r="C24" t="s">
        <v>157</v>
      </c>
      <c r="D24">
        <v>5</v>
      </c>
      <c r="E24">
        <v>79</v>
      </c>
      <c r="F24">
        <v>273</v>
      </c>
      <c r="G24">
        <v>6832</v>
      </c>
      <c r="H24">
        <v>900</v>
      </c>
      <c r="I24" t="s">
        <v>864</v>
      </c>
      <c r="J24" t="s">
        <v>407</v>
      </c>
      <c r="K24">
        <v>1.1353346756606999</v>
      </c>
      <c r="L24" s="1">
        <v>6.6777094475401E-9</v>
      </c>
    </row>
    <row r="25" spans="1:12" x14ac:dyDescent="0.25">
      <c r="A25" t="s">
        <v>162</v>
      </c>
      <c r="B25" t="s">
        <v>13</v>
      </c>
      <c r="C25" t="s">
        <v>163</v>
      </c>
      <c r="D25">
        <v>3</v>
      </c>
      <c r="E25">
        <v>121</v>
      </c>
      <c r="F25">
        <v>436</v>
      </c>
      <c r="G25">
        <v>6832</v>
      </c>
      <c r="H25">
        <v>900</v>
      </c>
      <c r="I25" t="s">
        <v>865</v>
      </c>
      <c r="J25" t="s">
        <v>516</v>
      </c>
      <c r="K25">
        <v>1.0749899809011201</v>
      </c>
      <c r="L25" s="1">
        <v>6.0965041442484996E-13</v>
      </c>
    </row>
    <row r="26" spans="1:12" x14ac:dyDescent="0.25">
      <c r="A26" t="s">
        <v>166</v>
      </c>
      <c r="B26" t="s">
        <v>13</v>
      </c>
      <c r="C26" t="s">
        <v>167</v>
      </c>
      <c r="D26">
        <v>2</v>
      </c>
      <c r="E26">
        <v>144</v>
      </c>
      <c r="F26">
        <v>595</v>
      </c>
      <c r="G26">
        <v>6832</v>
      </c>
      <c r="H26">
        <v>900</v>
      </c>
      <c r="I26" t="s">
        <v>866</v>
      </c>
      <c r="J26" t="s">
        <v>867</v>
      </c>
      <c r="K26">
        <v>0.87749021165046004</v>
      </c>
      <c r="L26" s="1">
        <v>9.0160711751776901E-11</v>
      </c>
    </row>
    <row r="27" spans="1:12" x14ac:dyDescent="0.25">
      <c r="A27" t="s">
        <v>197</v>
      </c>
      <c r="B27" t="s">
        <v>13</v>
      </c>
      <c r="C27" t="s">
        <v>198</v>
      </c>
      <c r="D27">
        <v>7</v>
      </c>
      <c r="E27">
        <v>64</v>
      </c>
      <c r="F27">
        <v>224</v>
      </c>
      <c r="G27">
        <v>6832</v>
      </c>
      <c r="H27">
        <v>900</v>
      </c>
      <c r="I27" t="s">
        <v>868</v>
      </c>
      <c r="J27" t="s">
        <v>869</v>
      </c>
      <c r="K27">
        <v>1.1169561463458499</v>
      </c>
      <c r="L27" s="1">
        <v>4.66663473071467E-7</v>
      </c>
    </row>
    <row r="28" spans="1:12" x14ac:dyDescent="0.25">
      <c r="A28" t="s">
        <v>870</v>
      </c>
      <c r="B28" t="s">
        <v>13</v>
      </c>
      <c r="C28" t="s">
        <v>871</v>
      </c>
      <c r="D28">
        <v>8</v>
      </c>
      <c r="E28">
        <v>15</v>
      </c>
      <c r="F28">
        <v>32</v>
      </c>
      <c r="G28">
        <v>6832</v>
      </c>
      <c r="H28">
        <v>900</v>
      </c>
      <c r="I28" t="s">
        <v>872</v>
      </c>
      <c r="J28" t="s">
        <v>73</v>
      </c>
      <c r="K28">
        <v>1.8312016640119699</v>
      </c>
      <c r="L28">
        <v>1.8775199855688401E-3</v>
      </c>
    </row>
    <row r="29" spans="1:12" x14ac:dyDescent="0.25">
      <c r="A29" t="s">
        <v>227</v>
      </c>
      <c r="B29" t="s">
        <v>13</v>
      </c>
      <c r="C29" t="s">
        <v>228</v>
      </c>
      <c r="D29">
        <v>3</v>
      </c>
      <c r="E29">
        <v>97</v>
      </c>
      <c r="F29">
        <v>391</v>
      </c>
      <c r="G29">
        <v>6832</v>
      </c>
      <c r="H29">
        <v>900</v>
      </c>
      <c r="I29" t="s">
        <v>873</v>
      </c>
      <c r="J29" t="s">
        <v>874</v>
      </c>
      <c r="K29">
        <v>0.913199113283229</v>
      </c>
      <c r="L29" s="1">
        <v>1.1835937241227301E-7</v>
      </c>
    </row>
    <row r="30" spans="1:12" x14ac:dyDescent="0.25">
      <c r="A30" t="s">
        <v>306</v>
      </c>
      <c r="B30" t="s">
        <v>13</v>
      </c>
      <c r="C30" t="s">
        <v>307</v>
      </c>
      <c r="D30">
        <v>8</v>
      </c>
      <c r="E30">
        <v>40</v>
      </c>
      <c r="F30">
        <v>104</v>
      </c>
      <c r="G30">
        <v>6832</v>
      </c>
      <c r="H30">
        <v>900</v>
      </c>
      <c r="I30" t="s">
        <v>875</v>
      </c>
      <c r="J30" t="s">
        <v>309</v>
      </c>
      <c r="K30">
        <v>1.5457994451497199</v>
      </c>
      <c r="L30" s="1">
        <v>8.9980615482530606E-8</v>
      </c>
    </row>
    <row r="31" spans="1:12" x14ac:dyDescent="0.25">
      <c r="A31" t="s">
        <v>174</v>
      </c>
      <c r="B31" t="s">
        <v>13</v>
      </c>
      <c r="C31" t="s">
        <v>175</v>
      </c>
      <c r="D31">
        <v>2</v>
      </c>
      <c r="E31">
        <v>124</v>
      </c>
      <c r="F31">
        <v>686</v>
      </c>
      <c r="G31">
        <v>6832</v>
      </c>
      <c r="H31">
        <v>900</v>
      </c>
      <c r="I31" t="s">
        <v>876</v>
      </c>
      <c r="J31" t="s">
        <v>877</v>
      </c>
      <c r="K31">
        <v>0.45644261261751601</v>
      </c>
      <c r="L31">
        <v>1.8659533844600201E-2</v>
      </c>
    </row>
    <row r="32" spans="1:12" x14ac:dyDescent="0.25">
      <c r="A32" t="s">
        <v>178</v>
      </c>
      <c r="B32" t="s">
        <v>13</v>
      </c>
      <c r="C32" t="s">
        <v>179</v>
      </c>
      <c r="D32">
        <v>3</v>
      </c>
      <c r="E32">
        <v>112</v>
      </c>
      <c r="F32">
        <v>606</v>
      </c>
      <c r="G32">
        <v>6832</v>
      </c>
      <c r="H32">
        <v>900</v>
      </c>
      <c r="I32" t="s">
        <v>878</v>
      </c>
      <c r="J32" t="s">
        <v>879</v>
      </c>
      <c r="K32">
        <v>0.48849200698810702</v>
      </c>
      <c r="L32">
        <v>1.79385442991166E-2</v>
      </c>
    </row>
    <row r="33" spans="1:12" x14ac:dyDescent="0.25">
      <c r="A33" t="s">
        <v>880</v>
      </c>
      <c r="B33" t="s">
        <v>13</v>
      </c>
      <c r="C33" t="s">
        <v>881</v>
      </c>
      <c r="D33">
        <v>4</v>
      </c>
      <c r="E33">
        <v>27</v>
      </c>
      <c r="F33">
        <v>92</v>
      </c>
      <c r="G33">
        <v>6832</v>
      </c>
      <c r="H33">
        <v>900</v>
      </c>
      <c r="I33" t="s">
        <v>882</v>
      </c>
      <c r="J33" t="s">
        <v>427</v>
      </c>
      <c r="K33">
        <v>1.15563661450991</v>
      </c>
      <c r="L33">
        <v>1.06120272063293E-2</v>
      </c>
    </row>
    <row r="34" spans="1:12" x14ac:dyDescent="0.25">
      <c r="A34" t="s">
        <v>182</v>
      </c>
      <c r="B34" t="s">
        <v>13</v>
      </c>
      <c r="C34" t="s">
        <v>183</v>
      </c>
      <c r="D34">
        <v>3</v>
      </c>
      <c r="E34">
        <v>114</v>
      </c>
      <c r="F34">
        <v>623</v>
      </c>
      <c r="G34">
        <v>6832</v>
      </c>
      <c r="H34">
        <v>900</v>
      </c>
      <c r="I34" t="s">
        <v>883</v>
      </c>
      <c r="J34" t="s">
        <v>28</v>
      </c>
      <c r="K34">
        <v>0.47411272954419298</v>
      </c>
      <c r="L34">
        <v>2.04712150161665E-2</v>
      </c>
    </row>
    <row r="35" spans="1:12" x14ac:dyDescent="0.25">
      <c r="A35" t="s">
        <v>884</v>
      </c>
      <c r="B35" t="s">
        <v>13</v>
      </c>
      <c r="C35" t="s">
        <v>885</v>
      </c>
      <c r="D35">
        <v>8</v>
      </c>
      <c r="E35">
        <v>19</v>
      </c>
      <c r="F35">
        <v>41</v>
      </c>
      <c r="G35">
        <v>6832</v>
      </c>
      <c r="H35">
        <v>900</v>
      </c>
      <c r="I35" t="s">
        <v>886</v>
      </c>
      <c r="J35" t="s">
        <v>429</v>
      </c>
      <c r="K35">
        <v>1.81468657722896</v>
      </c>
      <c r="L35">
        <v>1.48142813658891E-4</v>
      </c>
    </row>
    <row r="36" spans="1:12" x14ac:dyDescent="0.25">
      <c r="A36" t="s">
        <v>887</v>
      </c>
      <c r="B36" t="s">
        <v>13</v>
      </c>
      <c r="C36" t="s">
        <v>888</v>
      </c>
      <c r="D36">
        <v>9</v>
      </c>
      <c r="E36">
        <v>18</v>
      </c>
      <c r="F36">
        <v>37</v>
      </c>
      <c r="G36">
        <v>6832</v>
      </c>
      <c r="H36">
        <v>900</v>
      </c>
      <c r="I36" t="s">
        <v>889</v>
      </c>
      <c r="J36" t="s">
        <v>436</v>
      </c>
      <c r="K36">
        <v>1.8847827042168199</v>
      </c>
      <c r="L36">
        <v>1.2878582640671199E-4</v>
      </c>
    </row>
    <row r="37" spans="1:12" x14ac:dyDescent="0.25">
      <c r="A37" t="s">
        <v>890</v>
      </c>
      <c r="B37" t="s">
        <v>13</v>
      </c>
      <c r="C37" t="s">
        <v>891</v>
      </c>
      <c r="D37">
        <v>6</v>
      </c>
      <c r="E37">
        <v>25</v>
      </c>
      <c r="F37">
        <v>84</v>
      </c>
      <c r="G37">
        <v>6832</v>
      </c>
      <c r="H37">
        <v>900</v>
      </c>
      <c r="I37" t="s">
        <v>892</v>
      </c>
      <c r="J37" t="s">
        <v>440</v>
      </c>
      <c r="K37">
        <v>1.17584983539942</v>
      </c>
      <c r="L37">
        <v>1.4369638703279401E-2</v>
      </c>
    </row>
    <row r="38" spans="1:12" x14ac:dyDescent="0.25">
      <c r="A38" t="s">
        <v>893</v>
      </c>
      <c r="B38" t="s">
        <v>13</v>
      </c>
      <c r="C38" t="s">
        <v>894</v>
      </c>
      <c r="D38">
        <v>7</v>
      </c>
      <c r="E38">
        <v>23</v>
      </c>
      <c r="F38">
        <v>75</v>
      </c>
      <c r="G38">
        <v>6832</v>
      </c>
      <c r="H38">
        <v>900</v>
      </c>
      <c r="I38" t="s">
        <v>895</v>
      </c>
      <c r="J38" t="s">
        <v>173</v>
      </c>
      <c r="K38">
        <v>1.2190543339645801</v>
      </c>
      <c r="L38">
        <v>1.63910562971375E-2</v>
      </c>
    </row>
    <row r="39" spans="1:12" x14ac:dyDescent="0.25">
      <c r="A39" t="s">
        <v>896</v>
      </c>
      <c r="B39" t="s">
        <v>13</v>
      </c>
      <c r="C39" t="s">
        <v>897</v>
      </c>
      <c r="D39">
        <v>9</v>
      </c>
      <c r="E39">
        <v>16</v>
      </c>
      <c r="F39">
        <v>38</v>
      </c>
      <c r="G39">
        <v>6832</v>
      </c>
      <c r="H39">
        <v>900</v>
      </c>
      <c r="I39" t="s">
        <v>898</v>
      </c>
      <c r="J39" t="s">
        <v>351</v>
      </c>
      <c r="K39">
        <v>1.67638355495987</v>
      </c>
      <c r="L39">
        <v>3.8767249608134598E-3</v>
      </c>
    </row>
    <row r="40" spans="1:12" x14ac:dyDescent="0.25">
      <c r="A40" t="s">
        <v>899</v>
      </c>
      <c r="B40" t="s">
        <v>13</v>
      </c>
      <c r="C40" t="s">
        <v>900</v>
      </c>
      <c r="D40">
        <v>10</v>
      </c>
      <c r="E40">
        <v>15</v>
      </c>
      <c r="F40">
        <v>34</v>
      </c>
      <c r="G40">
        <v>6832</v>
      </c>
      <c r="H40">
        <v>900</v>
      </c>
      <c r="I40" t="s">
        <v>901</v>
      </c>
      <c r="J40" t="s">
        <v>73</v>
      </c>
      <c r="K40">
        <v>1.7437388227616299</v>
      </c>
      <c r="L40">
        <v>3.8767249608134598E-3</v>
      </c>
    </row>
    <row r="41" spans="1:12" x14ac:dyDescent="0.25">
      <c r="A41" t="s">
        <v>902</v>
      </c>
      <c r="B41" t="s">
        <v>13</v>
      </c>
      <c r="C41" t="s">
        <v>903</v>
      </c>
      <c r="D41">
        <v>8</v>
      </c>
      <c r="E41">
        <v>18</v>
      </c>
      <c r="F41">
        <v>53</v>
      </c>
      <c r="G41">
        <v>6832</v>
      </c>
      <c r="H41">
        <v>900</v>
      </c>
      <c r="I41" t="s">
        <v>889</v>
      </c>
      <c r="J41" t="s">
        <v>436</v>
      </c>
      <c r="K41">
        <v>1.36631561528257</v>
      </c>
      <c r="L41">
        <v>2.04712150161665E-2</v>
      </c>
    </row>
    <row r="42" spans="1:12" x14ac:dyDescent="0.25">
      <c r="A42" t="s">
        <v>904</v>
      </c>
      <c r="B42" t="s">
        <v>13</v>
      </c>
      <c r="C42" t="s">
        <v>905</v>
      </c>
      <c r="D42">
        <v>8</v>
      </c>
      <c r="E42">
        <v>16</v>
      </c>
      <c r="F42">
        <v>38</v>
      </c>
      <c r="G42">
        <v>6832</v>
      </c>
      <c r="H42">
        <v>900</v>
      </c>
      <c r="I42" t="s">
        <v>898</v>
      </c>
      <c r="J42" t="s">
        <v>351</v>
      </c>
      <c r="K42">
        <v>1.67638355495987</v>
      </c>
      <c r="L42">
        <v>3.8767249608134598E-3</v>
      </c>
    </row>
    <row r="43" spans="1:12" x14ac:dyDescent="0.25">
      <c r="A43" t="s">
        <v>906</v>
      </c>
      <c r="B43" t="s">
        <v>13</v>
      </c>
      <c r="C43" t="s">
        <v>907</v>
      </c>
      <c r="D43">
        <v>9</v>
      </c>
      <c r="E43">
        <v>15</v>
      </c>
      <c r="F43">
        <v>34</v>
      </c>
      <c r="G43">
        <v>6832</v>
      </c>
      <c r="H43">
        <v>900</v>
      </c>
      <c r="I43" t="s">
        <v>901</v>
      </c>
      <c r="J43" t="s">
        <v>73</v>
      </c>
      <c r="K43">
        <v>1.7437388227616299</v>
      </c>
      <c r="L43">
        <v>3.8767249608134598E-3</v>
      </c>
    </row>
    <row r="44" spans="1:12" x14ac:dyDescent="0.25">
      <c r="A44" t="s">
        <v>908</v>
      </c>
      <c r="B44" t="s">
        <v>13</v>
      </c>
      <c r="C44" t="s">
        <v>909</v>
      </c>
      <c r="D44">
        <v>4</v>
      </c>
      <c r="E44">
        <v>36</v>
      </c>
      <c r="F44">
        <v>159</v>
      </c>
      <c r="G44">
        <v>6832</v>
      </c>
      <c r="H44">
        <v>900</v>
      </c>
      <c r="I44" t="s">
        <v>910</v>
      </c>
      <c r="J44" t="s">
        <v>600</v>
      </c>
      <c r="K44">
        <v>0.78135311456140999</v>
      </c>
      <c r="L44">
        <v>9.7130627991757507E-2</v>
      </c>
    </row>
    <row r="45" spans="1:12" x14ac:dyDescent="0.25">
      <c r="A45" t="s">
        <v>911</v>
      </c>
      <c r="B45" t="s">
        <v>13</v>
      </c>
      <c r="C45" t="s">
        <v>912</v>
      </c>
      <c r="D45">
        <v>4</v>
      </c>
      <c r="E45">
        <v>32</v>
      </c>
      <c r="F45">
        <v>129</v>
      </c>
      <c r="G45">
        <v>6832</v>
      </c>
      <c r="H45">
        <v>900</v>
      </c>
      <c r="I45" t="s">
        <v>913</v>
      </c>
      <c r="J45" t="s">
        <v>402</v>
      </c>
      <c r="K45">
        <v>0.91308381298019903</v>
      </c>
      <c r="L45">
        <v>4.4385212704076499E-2</v>
      </c>
    </row>
    <row r="46" spans="1:12" x14ac:dyDescent="0.25">
      <c r="A46" t="s">
        <v>914</v>
      </c>
      <c r="B46" t="s">
        <v>13</v>
      </c>
      <c r="C46" t="s">
        <v>915</v>
      </c>
      <c r="D46">
        <v>5</v>
      </c>
      <c r="E46">
        <v>16</v>
      </c>
      <c r="F46">
        <v>38</v>
      </c>
      <c r="G46">
        <v>6832</v>
      </c>
      <c r="H46">
        <v>900</v>
      </c>
      <c r="I46" t="s">
        <v>898</v>
      </c>
      <c r="J46" t="s">
        <v>351</v>
      </c>
      <c r="K46">
        <v>1.67638355495987</v>
      </c>
      <c r="L46">
        <v>3.8767249608134598E-3</v>
      </c>
    </row>
    <row r="47" spans="1:12" x14ac:dyDescent="0.25">
      <c r="A47" t="s">
        <v>916</v>
      </c>
      <c r="B47" t="s">
        <v>13</v>
      </c>
      <c r="C47" t="s">
        <v>917</v>
      </c>
      <c r="D47">
        <v>6</v>
      </c>
      <c r="E47">
        <v>15</v>
      </c>
      <c r="F47">
        <v>34</v>
      </c>
      <c r="G47">
        <v>6832</v>
      </c>
      <c r="H47">
        <v>900</v>
      </c>
      <c r="I47" t="s">
        <v>901</v>
      </c>
      <c r="J47" t="s">
        <v>73</v>
      </c>
      <c r="K47">
        <v>1.7437388227616299</v>
      </c>
      <c r="L47">
        <v>3.8767249608134598E-3</v>
      </c>
    </row>
    <row r="48" spans="1:12" x14ac:dyDescent="0.25">
      <c r="A48" t="s">
        <v>918</v>
      </c>
      <c r="B48" t="s">
        <v>13</v>
      </c>
      <c r="C48" t="s">
        <v>919</v>
      </c>
      <c r="D48">
        <v>5</v>
      </c>
      <c r="E48">
        <v>11</v>
      </c>
      <c r="F48">
        <v>28</v>
      </c>
      <c r="G48">
        <v>6832</v>
      </c>
      <c r="H48">
        <v>900</v>
      </c>
      <c r="I48" t="s">
        <v>920</v>
      </c>
      <c r="J48" t="s">
        <v>509</v>
      </c>
      <c r="K48">
        <v>1.5763877649831499</v>
      </c>
      <c r="L48">
        <v>8.3390023377768394E-2</v>
      </c>
    </row>
    <row r="49" spans="1:12" x14ac:dyDescent="0.25">
      <c r="A49" t="s">
        <v>921</v>
      </c>
      <c r="B49" t="s">
        <v>13</v>
      </c>
      <c r="C49" t="s">
        <v>922</v>
      </c>
      <c r="D49">
        <v>5</v>
      </c>
      <c r="E49">
        <v>27</v>
      </c>
      <c r="F49">
        <v>98</v>
      </c>
      <c r="G49">
        <v>6832</v>
      </c>
      <c r="H49">
        <v>900</v>
      </c>
      <c r="I49" t="s">
        <v>923</v>
      </c>
      <c r="J49" t="s">
        <v>427</v>
      </c>
      <c r="K49">
        <v>1.06448872645171</v>
      </c>
      <c r="L49">
        <v>2.4015364695135301E-2</v>
      </c>
    </row>
    <row r="50" spans="1:12" x14ac:dyDescent="0.25">
      <c r="A50" t="s">
        <v>924</v>
      </c>
      <c r="B50" t="s">
        <v>13</v>
      </c>
      <c r="C50" t="s">
        <v>925</v>
      </c>
      <c r="D50">
        <v>4</v>
      </c>
      <c r="E50">
        <v>20</v>
      </c>
      <c r="F50">
        <v>45</v>
      </c>
      <c r="G50">
        <v>6832</v>
      </c>
      <c r="H50">
        <v>900</v>
      </c>
      <c r="I50" t="s">
        <v>926</v>
      </c>
      <c r="J50" t="s">
        <v>927</v>
      </c>
      <c r="K50">
        <v>1.75438606696114</v>
      </c>
      <c r="L50">
        <v>1.5953596235388799E-4</v>
      </c>
    </row>
    <row r="51" spans="1:12" x14ac:dyDescent="0.25">
      <c r="A51" t="s">
        <v>928</v>
      </c>
      <c r="B51" t="s">
        <v>13</v>
      </c>
      <c r="C51" t="s">
        <v>929</v>
      </c>
      <c r="D51">
        <v>5</v>
      </c>
      <c r="E51">
        <v>19</v>
      </c>
      <c r="F51">
        <v>40</v>
      </c>
      <c r="G51">
        <v>6832</v>
      </c>
      <c r="H51">
        <v>900</v>
      </c>
      <c r="I51" t="s">
        <v>930</v>
      </c>
      <c r="J51" t="s">
        <v>429</v>
      </c>
      <c r="K51">
        <v>1.85031048695968</v>
      </c>
      <c r="L51" s="1">
        <v>9.9609718337920506E-5</v>
      </c>
    </row>
    <row r="52" spans="1:12" x14ac:dyDescent="0.25">
      <c r="A52" t="s">
        <v>931</v>
      </c>
      <c r="B52" t="s">
        <v>13</v>
      </c>
      <c r="C52" t="s">
        <v>932</v>
      </c>
      <c r="D52">
        <v>4</v>
      </c>
      <c r="E52">
        <v>19</v>
      </c>
      <c r="F52">
        <v>64</v>
      </c>
      <c r="G52">
        <v>6832</v>
      </c>
      <c r="H52">
        <v>900</v>
      </c>
      <c r="I52" t="s">
        <v>933</v>
      </c>
      <c r="J52" t="s">
        <v>429</v>
      </c>
      <c r="K52">
        <v>1.17223858184704</v>
      </c>
      <c r="L52">
        <v>6.8434061613763794E-2</v>
      </c>
    </row>
    <row r="53" spans="1:12" x14ac:dyDescent="0.25">
      <c r="A53" t="s">
        <v>934</v>
      </c>
      <c r="B53" t="s">
        <v>13</v>
      </c>
      <c r="C53" t="s">
        <v>935</v>
      </c>
      <c r="D53">
        <v>7</v>
      </c>
      <c r="E53">
        <v>19</v>
      </c>
      <c r="F53">
        <v>61</v>
      </c>
      <c r="G53">
        <v>6832</v>
      </c>
      <c r="H53">
        <v>900</v>
      </c>
      <c r="I53" t="s">
        <v>936</v>
      </c>
      <c r="J53" t="s">
        <v>429</v>
      </c>
      <c r="K53">
        <v>1.24150124428415</v>
      </c>
      <c r="L53">
        <v>4.1549319668540002E-2</v>
      </c>
    </row>
    <row r="54" spans="1:12" x14ac:dyDescent="0.25">
      <c r="A54" t="s">
        <v>231</v>
      </c>
      <c r="B54" t="s">
        <v>13</v>
      </c>
      <c r="C54" t="s">
        <v>232</v>
      </c>
      <c r="D54">
        <v>4</v>
      </c>
      <c r="E54">
        <v>61</v>
      </c>
      <c r="F54">
        <v>194</v>
      </c>
      <c r="G54">
        <v>6832</v>
      </c>
      <c r="H54">
        <v>900</v>
      </c>
      <c r="I54" t="s">
        <v>937</v>
      </c>
      <c r="J54" t="s">
        <v>753</v>
      </c>
      <c r="K54">
        <v>1.2551355637792101</v>
      </c>
      <c r="L54" s="1">
        <v>2.5991659613953699E-8</v>
      </c>
    </row>
    <row r="55" spans="1:12" x14ac:dyDescent="0.25">
      <c r="A55" t="s">
        <v>292</v>
      </c>
      <c r="B55" t="s">
        <v>288</v>
      </c>
      <c r="C55" t="s">
        <v>293</v>
      </c>
      <c r="D55">
        <v>5</v>
      </c>
      <c r="E55">
        <v>97</v>
      </c>
      <c r="F55">
        <v>491</v>
      </c>
      <c r="G55">
        <v>6832</v>
      </c>
      <c r="H55">
        <v>900</v>
      </c>
      <c r="I55" t="s">
        <v>938</v>
      </c>
      <c r="J55" t="s">
        <v>874</v>
      </c>
      <c r="K55">
        <v>0.584644696275888</v>
      </c>
      <c r="L55">
        <v>4.98807471960468E-3</v>
      </c>
    </row>
    <row r="56" spans="1:12" x14ac:dyDescent="0.25">
      <c r="A56" t="s">
        <v>939</v>
      </c>
      <c r="B56" t="s">
        <v>18</v>
      </c>
      <c r="C56" t="s">
        <v>940</v>
      </c>
      <c r="D56">
        <v>3</v>
      </c>
      <c r="E56">
        <v>15</v>
      </c>
      <c r="F56">
        <v>35</v>
      </c>
      <c r="G56">
        <v>6832</v>
      </c>
      <c r="H56">
        <v>900</v>
      </c>
      <c r="I56" t="s">
        <v>941</v>
      </c>
      <c r="J56" t="s">
        <v>73</v>
      </c>
      <c r="K56">
        <v>1.70191864706701</v>
      </c>
      <c r="L56">
        <v>4.98807471960468E-3</v>
      </c>
    </row>
    <row r="57" spans="1:12" x14ac:dyDescent="0.25">
      <c r="A57" t="s">
        <v>942</v>
      </c>
      <c r="B57" t="s">
        <v>18</v>
      </c>
      <c r="C57" t="s">
        <v>943</v>
      </c>
      <c r="D57">
        <v>3</v>
      </c>
      <c r="E57">
        <v>15</v>
      </c>
      <c r="F57">
        <v>35</v>
      </c>
      <c r="G57">
        <v>6832</v>
      </c>
      <c r="H57">
        <v>900</v>
      </c>
      <c r="I57" t="s">
        <v>941</v>
      </c>
      <c r="J57" t="s">
        <v>73</v>
      </c>
      <c r="K57">
        <v>1.70191864706701</v>
      </c>
      <c r="L57">
        <v>4.98807471960468E-3</v>
      </c>
    </row>
    <row r="58" spans="1:12" x14ac:dyDescent="0.25">
      <c r="A58" t="s">
        <v>944</v>
      </c>
      <c r="B58" t="s">
        <v>18</v>
      </c>
      <c r="C58" t="s">
        <v>945</v>
      </c>
      <c r="D58">
        <v>3</v>
      </c>
      <c r="E58">
        <v>15</v>
      </c>
      <c r="F58">
        <v>35</v>
      </c>
      <c r="G58">
        <v>6832</v>
      </c>
      <c r="H58">
        <v>900</v>
      </c>
      <c r="I58" t="s">
        <v>941</v>
      </c>
      <c r="J58" t="s">
        <v>73</v>
      </c>
      <c r="K58">
        <v>1.70191864706701</v>
      </c>
      <c r="L58">
        <v>4.98807471960468E-3</v>
      </c>
    </row>
    <row r="59" spans="1:12" x14ac:dyDescent="0.25">
      <c r="A59" t="s">
        <v>946</v>
      </c>
      <c r="B59" t="s">
        <v>13</v>
      </c>
      <c r="C59" t="s">
        <v>947</v>
      </c>
      <c r="D59">
        <v>5</v>
      </c>
      <c r="E59">
        <v>15</v>
      </c>
      <c r="F59">
        <v>35</v>
      </c>
      <c r="G59">
        <v>6832</v>
      </c>
      <c r="H59">
        <v>900</v>
      </c>
      <c r="I59" t="s">
        <v>941</v>
      </c>
      <c r="J59" t="s">
        <v>73</v>
      </c>
      <c r="K59">
        <v>1.70191864706701</v>
      </c>
      <c r="L59">
        <v>4.98807471960468E-3</v>
      </c>
    </row>
    <row r="60" spans="1:12" x14ac:dyDescent="0.25">
      <c r="A60" t="s">
        <v>948</v>
      </c>
      <c r="B60" t="s">
        <v>13</v>
      </c>
      <c r="C60" t="s">
        <v>949</v>
      </c>
      <c r="D60">
        <v>9</v>
      </c>
      <c r="E60">
        <v>6</v>
      </c>
      <c r="F60">
        <v>9</v>
      </c>
      <c r="G60">
        <v>6832</v>
      </c>
      <c r="H60">
        <v>900</v>
      </c>
      <c r="I60" t="s">
        <v>950</v>
      </c>
      <c r="J60" t="s">
        <v>299</v>
      </c>
      <c r="K60">
        <v>2.3393485676823</v>
      </c>
      <c r="L60">
        <v>5.3528405674974598E-2</v>
      </c>
    </row>
    <row r="61" spans="1:12" x14ac:dyDescent="0.25">
      <c r="A61" t="s">
        <v>201</v>
      </c>
      <c r="B61" t="s">
        <v>13</v>
      </c>
      <c r="C61" t="s">
        <v>202</v>
      </c>
      <c r="D61">
        <v>8</v>
      </c>
      <c r="E61">
        <v>33</v>
      </c>
      <c r="F61">
        <v>88</v>
      </c>
      <c r="G61">
        <v>6832</v>
      </c>
      <c r="H61">
        <v>900</v>
      </c>
      <c r="I61" t="s">
        <v>951</v>
      </c>
      <c r="J61" t="s">
        <v>952</v>
      </c>
      <c r="K61">
        <v>1.50927356912461</v>
      </c>
      <c r="L61" s="1">
        <v>5.1504848464501696E-6</v>
      </c>
    </row>
    <row r="62" spans="1:12" x14ac:dyDescent="0.25">
      <c r="A62" t="s">
        <v>212</v>
      </c>
      <c r="B62" t="s">
        <v>13</v>
      </c>
      <c r="C62" t="s">
        <v>213</v>
      </c>
      <c r="D62">
        <v>5</v>
      </c>
      <c r="E62">
        <v>40</v>
      </c>
      <c r="F62">
        <v>105</v>
      </c>
      <c r="G62">
        <v>6832</v>
      </c>
      <c r="H62">
        <v>900</v>
      </c>
      <c r="I62" t="s">
        <v>953</v>
      </c>
      <c r="J62" t="s">
        <v>309</v>
      </c>
      <c r="K62">
        <v>1.5319936456246901</v>
      </c>
      <c r="L62" s="1">
        <v>1.0612952110833E-7</v>
      </c>
    </row>
    <row r="63" spans="1:12" x14ac:dyDescent="0.25">
      <c r="A63" t="s">
        <v>220</v>
      </c>
      <c r="B63" t="s">
        <v>13</v>
      </c>
      <c r="C63" t="s">
        <v>221</v>
      </c>
      <c r="D63">
        <v>4</v>
      </c>
      <c r="E63">
        <v>46</v>
      </c>
      <c r="F63">
        <v>123</v>
      </c>
      <c r="G63">
        <v>6832</v>
      </c>
      <c r="H63">
        <v>900</v>
      </c>
      <c r="I63" t="s">
        <v>954</v>
      </c>
      <c r="J63" t="s">
        <v>340</v>
      </c>
      <c r="K63">
        <v>1.50535851912123</v>
      </c>
      <c r="L63" s="1">
        <v>1.7022335320300602E-8</v>
      </c>
    </row>
    <row r="64" spans="1:12" x14ac:dyDescent="0.25">
      <c r="A64" t="s">
        <v>223</v>
      </c>
      <c r="B64" t="s">
        <v>13</v>
      </c>
      <c r="C64" t="s">
        <v>224</v>
      </c>
      <c r="D64">
        <v>3</v>
      </c>
      <c r="E64">
        <v>46</v>
      </c>
      <c r="F64">
        <v>124</v>
      </c>
      <c r="G64">
        <v>6832</v>
      </c>
      <c r="H64">
        <v>900</v>
      </c>
      <c r="I64" t="s">
        <v>954</v>
      </c>
      <c r="J64" t="s">
        <v>340</v>
      </c>
      <c r="K64">
        <v>1.49367671407359</v>
      </c>
      <c r="L64" s="1">
        <v>1.77934653882308E-8</v>
      </c>
    </row>
    <row r="65" spans="1:12" x14ac:dyDescent="0.25">
      <c r="A65" t="s">
        <v>225</v>
      </c>
      <c r="B65" t="s">
        <v>13</v>
      </c>
      <c r="C65" t="s">
        <v>226</v>
      </c>
      <c r="D65">
        <v>7</v>
      </c>
      <c r="E65">
        <v>40</v>
      </c>
      <c r="F65">
        <v>105</v>
      </c>
      <c r="G65">
        <v>6832</v>
      </c>
      <c r="H65">
        <v>900</v>
      </c>
      <c r="I65" t="s">
        <v>953</v>
      </c>
      <c r="J65" t="s">
        <v>309</v>
      </c>
      <c r="K65">
        <v>1.5319936456246901</v>
      </c>
      <c r="L65" s="1">
        <v>1.0612952110833E-7</v>
      </c>
    </row>
    <row r="66" spans="1:12" x14ac:dyDescent="0.25">
      <c r="A66" t="s">
        <v>326</v>
      </c>
      <c r="B66" t="s">
        <v>13</v>
      </c>
      <c r="C66" t="s">
        <v>327</v>
      </c>
      <c r="D66">
        <v>9</v>
      </c>
      <c r="E66">
        <v>28</v>
      </c>
      <c r="F66">
        <v>63</v>
      </c>
      <c r="G66">
        <v>6832</v>
      </c>
      <c r="H66">
        <v>900</v>
      </c>
      <c r="I66" t="s">
        <v>955</v>
      </c>
      <c r="J66" t="s">
        <v>193</v>
      </c>
      <c r="K66">
        <v>1.75438606696114</v>
      </c>
      <c r="L66" s="1">
        <v>8.9378353733363899E-7</v>
      </c>
    </row>
    <row r="67" spans="1:12" x14ac:dyDescent="0.25">
      <c r="A67" t="s">
        <v>313</v>
      </c>
      <c r="B67" t="s">
        <v>18</v>
      </c>
      <c r="C67" t="s">
        <v>314</v>
      </c>
      <c r="D67">
        <v>9</v>
      </c>
      <c r="E67">
        <v>7</v>
      </c>
      <c r="F67">
        <v>13</v>
      </c>
      <c r="G67">
        <v>6832</v>
      </c>
      <c r="H67">
        <v>900</v>
      </c>
      <c r="I67" t="s">
        <v>956</v>
      </c>
      <c r="J67" t="s">
        <v>50</v>
      </c>
      <c r="K67">
        <v>2.0312262723199601</v>
      </c>
      <c r="L67">
        <v>8.7521850721056699E-2</v>
      </c>
    </row>
    <row r="68" spans="1:12" x14ac:dyDescent="0.25">
      <c r="A68" t="s">
        <v>316</v>
      </c>
      <c r="B68" t="s">
        <v>18</v>
      </c>
      <c r="C68" t="s">
        <v>317</v>
      </c>
      <c r="D68">
        <v>3</v>
      </c>
      <c r="E68">
        <v>7</v>
      </c>
      <c r="F68">
        <v>13</v>
      </c>
      <c r="G68">
        <v>6832</v>
      </c>
      <c r="H68">
        <v>900</v>
      </c>
      <c r="I68" t="s">
        <v>956</v>
      </c>
      <c r="J68" t="s">
        <v>50</v>
      </c>
      <c r="K68">
        <v>2.0312262723199601</v>
      </c>
      <c r="L68">
        <v>8.7521850721056699E-2</v>
      </c>
    </row>
    <row r="69" spans="1:12" x14ac:dyDescent="0.25">
      <c r="A69" t="s">
        <v>318</v>
      </c>
      <c r="B69" t="s">
        <v>18</v>
      </c>
      <c r="C69" t="s">
        <v>319</v>
      </c>
      <c r="D69">
        <v>3</v>
      </c>
      <c r="E69">
        <v>7</v>
      </c>
      <c r="F69">
        <v>13</v>
      </c>
      <c r="G69">
        <v>6832</v>
      </c>
      <c r="H69">
        <v>900</v>
      </c>
      <c r="I69" t="s">
        <v>956</v>
      </c>
      <c r="J69" t="s">
        <v>50</v>
      </c>
      <c r="K69">
        <v>2.0312262723199601</v>
      </c>
      <c r="L69">
        <v>8.7521850721056699E-2</v>
      </c>
    </row>
    <row r="70" spans="1:12" x14ac:dyDescent="0.25">
      <c r="A70" t="s">
        <v>320</v>
      </c>
      <c r="B70" t="s">
        <v>18</v>
      </c>
      <c r="C70" t="s">
        <v>321</v>
      </c>
      <c r="D70">
        <v>4</v>
      </c>
      <c r="E70">
        <v>7</v>
      </c>
      <c r="F70">
        <v>13</v>
      </c>
      <c r="G70">
        <v>6832</v>
      </c>
      <c r="H70">
        <v>900</v>
      </c>
      <c r="I70" t="s">
        <v>956</v>
      </c>
      <c r="J70" t="s">
        <v>50</v>
      </c>
      <c r="K70">
        <v>2.0312262723199601</v>
      </c>
      <c r="L70">
        <v>8.7521850721056699E-2</v>
      </c>
    </row>
    <row r="71" spans="1:12" x14ac:dyDescent="0.25">
      <c r="A71" t="s">
        <v>957</v>
      </c>
      <c r="B71" t="s">
        <v>18</v>
      </c>
      <c r="C71" t="s">
        <v>958</v>
      </c>
      <c r="D71">
        <v>5</v>
      </c>
      <c r="E71">
        <v>11</v>
      </c>
      <c r="F71">
        <v>17</v>
      </c>
      <c r="G71">
        <v>6832</v>
      </c>
      <c r="H71">
        <v>900</v>
      </c>
      <c r="I71" t="s">
        <v>959</v>
      </c>
      <c r="J71" t="s">
        <v>509</v>
      </c>
      <c r="K71">
        <v>2.2962798457904099</v>
      </c>
      <c r="L71">
        <v>6.4825263698073399E-4</v>
      </c>
    </row>
    <row r="72" spans="1:12" x14ac:dyDescent="0.25">
      <c r="A72" t="s">
        <v>960</v>
      </c>
      <c r="B72" t="s">
        <v>13</v>
      </c>
      <c r="C72" t="s">
        <v>961</v>
      </c>
      <c r="D72">
        <v>9</v>
      </c>
      <c r="E72">
        <v>9</v>
      </c>
      <c r="F72">
        <v>20</v>
      </c>
      <c r="G72">
        <v>6832</v>
      </c>
      <c r="H72">
        <v>900</v>
      </c>
      <c r="I72" t="s">
        <v>962</v>
      </c>
      <c r="J72" t="s">
        <v>61</v>
      </c>
      <c r="K72">
        <v>1.7723079749584001</v>
      </c>
      <c r="L72">
        <v>8.3390023377768394E-2</v>
      </c>
    </row>
    <row r="73" spans="1:12" x14ac:dyDescent="0.25">
      <c r="A73" t="s">
        <v>680</v>
      </c>
      <c r="B73" t="s">
        <v>13</v>
      </c>
      <c r="C73" t="s">
        <v>681</v>
      </c>
      <c r="D73">
        <v>5</v>
      </c>
      <c r="E73">
        <v>18</v>
      </c>
      <c r="F73">
        <v>50</v>
      </c>
      <c r="G73">
        <v>6832</v>
      </c>
      <c r="H73">
        <v>900</v>
      </c>
      <c r="I73" t="s">
        <v>963</v>
      </c>
      <c r="J73" t="s">
        <v>436</v>
      </c>
      <c r="K73">
        <v>1.4503798800710399</v>
      </c>
      <c r="L73">
        <v>1.11262962735577E-2</v>
      </c>
    </row>
    <row r="74" spans="1:12" x14ac:dyDescent="0.25">
      <c r="A74" t="s">
        <v>683</v>
      </c>
      <c r="B74" t="s">
        <v>13</v>
      </c>
      <c r="C74" t="s">
        <v>684</v>
      </c>
      <c r="D74">
        <v>7</v>
      </c>
      <c r="E74">
        <v>16</v>
      </c>
      <c r="F74">
        <v>38</v>
      </c>
      <c r="G74">
        <v>6832</v>
      </c>
      <c r="H74">
        <v>900</v>
      </c>
      <c r="I74" t="s">
        <v>964</v>
      </c>
      <c r="J74" t="s">
        <v>351</v>
      </c>
      <c r="K74">
        <v>1.67638355495987</v>
      </c>
      <c r="L74">
        <v>3.8767249608134598E-3</v>
      </c>
    </row>
    <row r="75" spans="1:12" x14ac:dyDescent="0.25">
      <c r="A75" t="s">
        <v>686</v>
      </c>
      <c r="B75" t="s">
        <v>13</v>
      </c>
      <c r="C75" t="s">
        <v>687</v>
      </c>
      <c r="D75">
        <v>8</v>
      </c>
      <c r="E75">
        <v>14</v>
      </c>
      <c r="F75">
        <v>35</v>
      </c>
      <c r="G75">
        <v>6832</v>
      </c>
      <c r="H75">
        <v>900</v>
      </c>
      <c r="I75" t="s">
        <v>965</v>
      </c>
      <c r="J75" t="s">
        <v>46</v>
      </c>
      <c r="K75">
        <v>1.6023829735160899</v>
      </c>
      <c r="L75">
        <v>1.79385442991166E-2</v>
      </c>
    </row>
    <row r="76" spans="1:12" x14ac:dyDescent="0.25">
      <c r="A76" t="s">
        <v>396</v>
      </c>
      <c r="B76" t="s">
        <v>13</v>
      </c>
      <c r="C76" t="s">
        <v>397</v>
      </c>
      <c r="D76">
        <v>4</v>
      </c>
      <c r="E76">
        <v>15</v>
      </c>
      <c r="F76">
        <v>42</v>
      </c>
      <c r="G76">
        <v>6832</v>
      </c>
      <c r="H76">
        <v>900</v>
      </c>
      <c r="I76" t="s">
        <v>966</v>
      </c>
      <c r="J76" t="s">
        <v>73</v>
      </c>
      <c r="K76">
        <v>1.4388842412332099</v>
      </c>
      <c r="L76">
        <v>3.6319240904190399E-2</v>
      </c>
    </row>
    <row r="77" spans="1:12" x14ac:dyDescent="0.25">
      <c r="A77" t="s">
        <v>689</v>
      </c>
      <c r="B77" t="s">
        <v>13</v>
      </c>
      <c r="C77" t="s">
        <v>690</v>
      </c>
      <c r="D77">
        <v>6</v>
      </c>
      <c r="E77">
        <v>17</v>
      </c>
      <c r="F77">
        <v>44</v>
      </c>
      <c r="G77">
        <v>6832</v>
      </c>
      <c r="H77">
        <v>900</v>
      </c>
      <c r="I77" t="s">
        <v>967</v>
      </c>
      <c r="J77" t="s">
        <v>442</v>
      </c>
      <c r="K77">
        <v>1.5523422910164999</v>
      </c>
      <c r="L77">
        <v>6.7420381814151603E-3</v>
      </c>
    </row>
    <row r="78" spans="1:12" x14ac:dyDescent="0.25">
      <c r="A78" t="s">
        <v>691</v>
      </c>
      <c r="B78" t="s">
        <v>13</v>
      </c>
      <c r="C78" t="s">
        <v>692</v>
      </c>
      <c r="D78">
        <v>7</v>
      </c>
      <c r="E78">
        <v>14</v>
      </c>
      <c r="F78">
        <v>35</v>
      </c>
      <c r="G78">
        <v>6832</v>
      </c>
      <c r="H78">
        <v>900</v>
      </c>
      <c r="I78" t="s">
        <v>965</v>
      </c>
      <c r="J78" t="s">
        <v>46</v>
      </c>
      <c r="K78">
        <v>1.6023829735160899</v>
      </c>
      <c r="L78">
        <v>1.79385442991166E-2</v>
      </c>
    </row>
    <row r="79" spans="1:12" x14ac:dyDescent="0.25">
      <c r="A79" t="s">
        <v>693</v>
      </c>
      <c r="B79" t="s">
        <v>13</v>
      </c>
      <c r="C79" t="s">
        <v>694</v>
      </c>
      <c r="D79">
        <v>5</v>
      </c>
      <c r="E79">
        <v>14</v>
      </c>
      <c r="F79">
        <v>36</v>
      </c>
      <c r="G79">
        <v>6832</v>
      </c>
      <c r="H79">
        <v>900</v>
      </c>
      <c r="I79" t="s">
        <v>965</v>
      </c>
      <c r="J79" t="s">
        <v>46</v>
      </c>
      <c r="K79">
        <v>1.5617409890187499</v>
      </c>
      <c r="L79">
        <v>2.2608104197173101E-2</v>
      </c>
    </row>
    <row r="80" spans="1:12" x14ac:dyDescent="0.25">
      <c r="A80" t="s">
        <v>695</v>
      </c>
      <c r="B80" t="s">
        <v>13</v>
      </c>
      <c r="C80" t="s">
        <v>696</v>
      </c>
      <c r="D80">
        <v>6</v>
      </c>
      <c r="E80">
        <v>14</v>
      </c>
      <c r="F80">
        <v>35</v>
      </c>
      <c r="G80">
        <v>6832</v>
      </c>
      <c r="H80">
        <v>900</v>
      </c>
      <c r="I80" t="s">
        <v>965</v>
      </c>
      <c r="J80" t="s">
        <v>46</v>
      </c>
      <c r="K80">
        <v>1.6023829735160899</v>
      </c>
      <c r="L80">
        <v>1.79385442991166E-2</v>
      </c>
    </row>
    <row r="81" spans="1:12" x14ac:dyDescent="0.25">
      <c r="A81" t="s">
        <v>968</v>
      </c>
      <c r="B81" t="s">
        <v>13</v>
      </c>
      <c r="C81" t="s">
        <v>969</v>
      </c>
      <c r="D81">
        <v>8</v>
      </c>
      <c r="E81">
        <v>10</v>
      </c>
      <c r="F81">
        <v>17</v>
      </c>
      <c r="G81">
        <v>6832</v>
      </c>
      <c r="H81">
        <v>900</v>
      </c>
      <c r="I81" t="s">
        <v>970</v>
      </c>
      <c r="J81" t="s">
        <v>211</v>
      </c>
      <c r="K81">
        <v>2.1587763220404801</v>
      </c>
      <c r="L81">
        <v>4.8707937811575102E-3</v>
      </c>
    </row>
    <row r="82" spans="1:12" x14ac:dyDescent="0.25">
      <c r="A82" t="s">
        <v>971</v>
      </c>
      <c r="B82" t="s">
        <v>13</v>
      </c>
      <c r="C82" t="s">
        <v>972</v>
      </c>
      <c r="D82">
        <v>9</v>
      </c>
      <c r="E82">
        <v>7</v>
      </c>
      <c r="F82">
        <v>13</v>
      </c>
      <c r="G82">
        <v>6832</v>
      </c>
      <c r="H82">
        <v>900</v>
      </c>
      <c r="I82" t="s">
        <v>973</v>
      </c>
      <c r="J82" t="s">
        <v>50</v>
      </c>
      <c r="K82">
        <v>2.0312262723199601</v>
      </c>
      <c r="L82">
        <v>8.7521850721056699E-2</v>
      </c>
    </row>
    <row r="83" spans="1:12" x14ac:dyDescent="0.25">
      <c r="A83" t="s">
        <v>322</v>
      </c>
      <c r="B83" t="s">
        <v>288</v>
      </c>
      <c r="C83" t="s">
        <v>323</v>
      </c>
      <c r="D83">
        <v>7</v>
      </c>
      <c r="E83">
        <v>29</v>
      </c>
      <c r="F83">
        <v>75</v>
      </c>
      <c r="G83">
        <v>6832</v>
      </c>
      <c r="H83">
        <v>900</v>
      </c>
      <c r="I83" t="s">
        <v>974</v>
      </c>
      <c r="J83" t="s">
        <v>260</v>
      </c>
      <c r="K83">
        <v>1.55347337303514</v>
      </c>
      <c r="L83" s="1">
        <v>1.8292068910120601E-5</v>
      </c>
    </row>
    <row r="84" spans="1:12" x14ac:dyDescent="0.25">
      <c r="A84" t="s">
        <v>300</v>
      </c>
      <c r="B84" t="s">
        <v>288</v>
      </c>
      <c r="C84" t="s">
        <v>301</v>
      </c>
      <c r="D84">
        <v>6</v>
      </c>
      <c r="E84">
        <v>69</v>
      </c>
      <c r="F84">
        <v>343</v>
      </c>
      <c r="G84">
        <v>6832</v>
      </c>
      <c r="H84">
        <v>900</v>
      </c>
      <c r="I84" t="s">
        <v>975</v>
      </c>
      <c r="J84" t="s">
        <v>118</v>
      </c>
      <c r="K84">
        <v>0.61077075900880995</v>
      </c>
      <c r="L84">
        <v>3.1721455468890797E-2</v>
      </c>
    </row>
    <row r="85" spans="1:12" x14ac:dyDescent="0.25">
      <c r="A85" t="s">
        <v>976</v>
      </c>
      <c r="B85" t="s">
        <v>288</v>
      </c>
      <c r="C85" t="s">
        <v>977</v>
      </c>
      <c r="D85">
        <v>9</v>
      </c>
      <c r="E85">
        <v>17</v>
      </c>
      <c r="F85">
        <v>48</v>
      </c>
      <c r="G85">
        <v>6832</v>
      </c>
      <c r="H85">
        <v>900</v>
      </c>
      <c r="I85" t="s">
        <v>978</v>
      </c>
      <c r="J85" t="s">
        <v>442</v>
      </c>
      <c r="K85">
        <v>1.42681140893264</v>
      </c>
      <c r="L85">
        <v>1.8659533844600201E-2</v>
      </c>
    </row>
    <row r="86" spans="1:12" x14ac:dyDescent="0.25">
      <c r="A86" t="s">
        <v>979</v>
      </c>
      <c r="B86" t="s">
        <v>288</v>
      </c>
      <c r="C86" t="s">
        <v>980</v>
      </c>
      <c r="D86">
        <v>8</v>
      </c>
      <c r="E86">
        <v>20</v>
      </c>
      <c r="F86">
        <v>62</v>
      </c>
      <c r="G86">
        <v>6832</v>
      </c>
      <c r="H86">
        <v>900</v>
      </c>
      <c r="I86" t="s">
        <v>981</v>
      </c>
      <c r="J86" t="s">
        <v>927</v>
      </c>
      <c r="K86">
        <v>1.2920428529039401</v>
      </c>
      <c r="L86">
        <v>1.97822511906172E-2</v>
      </c>
    </row>
    <row r="87" spans="1:12" x14ac:dyDescent="0.25">
      <c r="A87" t="s">
        <v>982</v>
      </c>
      <c r="B87" t="s">
        <v>13</v>
      </c>
      <c r="C87" t="s">
        <v>983</v>
      </c>
      <c r="D87">
        <v>9</v>
      </c>
      <c r="E87">
        <v>7</v>
      </c>
      <c r="F87">
        <v>13</v>
      </c>
      <c r="G87">
        <v>6832</v>
      </c>
      <c r="H87">
        <v>900</v>
      </c>
      <c r="I87" t="s">
        <v>984</v>
      </c>
      <c r="J87" t="s">
        <v>50</v>
      </c>
      <c r="K87">
        <v>2.0312262723199601</v>
      </c>
      <c r="L87">
        <v>8.7521850721056699E-2</v>
      </c>
    </row>
    <row r="88" spans="1:12" x14ac:dyDescent="0.25">
      <c r="A88" t="s">
        <v>985</v>
      </c>
      <c r="B88" t="s">
        <v>18</v>
      </c>
      <c r="C88" t="s">
        <v>986</v>
      </c>
      <c r="D88">
        <v>4</v>
      </c>
      <c r="E88">
        <v>5</v>
      </c>
      <c r="F88">
        <v>6</v>
      </c>
      <c r="G88">
        <v>6832</v>
      </c>
      <c r="H88">
        <v>900</v>
      </c>
      <c r="I88" t="s">
        <v>987</v>
      </c>
      <c r="J88" t="s">
        <v>452</v>
      </c>
      <c r="K88">
        <v>2.66127666256966</v>
      </c>
      <c r="L88">
        <v>4.1549319668540002E-2</v>
      </c>
    </row>
    <row r="89" spans="1:12" x14ac:dyDescent="0.25">
      <c r="A89" t="s">
        <v>988</v>
      </c>
      <c r="B89" t="s">
        <v>13</v>
      </c>
      <c r="C89" t="s">
        <v>989</v>
      </c>
      <c r="D89">
        <v>6</v>
      </c>
      <c r="E89">
        <v>5</v>
      </c>
      <c r="F89">
        <v>5</v>
      </c>
      <c r="G89">
        <v>6832</v>
      </c>
      <c r="H89">
        <v>900</v>
      </c>
      <c r="I89" t="s">
        <v>990</v>
      </c>
      <c r="J89" t="s">
        <v>452</v>
      </c>
      <c r="K89">
        <v>2.9243110684034499</v>
      </c>
      <c r="L89">
        <v>1.18992844548403E-2</v>
      </c>
    </row>
    <row r="90" spans="1:12" x14ac:dyDescent="0.25">
      <c r="A90" t="s">
        <v>991</v>
      </c>
      <c r="B90" t="s">
        <v>13</v>
      </c>
      <c r="C90" t="s">
        <v>992</v>
      </c>
      <c r="D90">
        <v>11</v>
      </c>
      <c r="E90">
        <v>5</v>
      </c>
      <c r="F90">
        <v>6</v>
      </c>
      <c r="G90">
        <v>6832</v>
      </c>
      <c r="H90">
        <v>900</v>
      </c>
      <c r="I90" t="s">
        <v>993</v>
      </c>
      <c r="J90" t="s">
        <v>452</v>
      </c>
      <c r="K90">
        <v>2.66127666256966</v>
      </c>
      <c r="L90">
        <v>4.1549319668540002E-2</v>
      </c>
    </row>
    <row r="91" spans="1:12" x14ac:dyDescent="0.25">
      <c r="A91" t="s">
        <v>994</v>
      </c>
      <c r="B91" t="s">
        <v>13</v>
      </c>
      <c r="C91" t="s">
        <v>995</v>
      </c>
      <c r="D91">
        <v>10</v>
      </c>
      <c r="E91">
        <v>5</v>
      </c>
      <c r="F91">
        <v>6</v>
      </c>
      <c r="G91">
        <v>6832</v>
      </c>
      <c r="H91">
        <v>900</v>
      </c>
      <c r="I91" t="s">
        <v>993</v>
      </c>
      <c r="J91" t="s">
        <v>452</v>
      </c>
      <c r="K91">
        <v>2.66127666256966</v>
      </c>
      <c r="L91">
        <v>4.1549319668540002E-2</v>
      </c>
    </row>
    <row r="92" spans="1:12" x14ac:dyDescent="0.25">
      <c r="A92" t="s">
        <v>996</v>
      </c>
      <c r="B92" t="s">
        <v>18</v>
      </c>
      <c r="C92" t="s">
        <v>997</v>
      </c>
      <c r="D92">
        <v>5</v>
      </c>
      <c r="E92">
        <v>5</v>
      </c>
      <c r="F92">
        <v>6</v>
      </c>
      <c r="G92">
        <v>6832</v>
      </c>
      <c r="H92">
        <v>900</v>
      </c>
      <c r="I92" t="s">
        <v>998</v>
      </c>
      <c r="J92" t="s">
        <v>452</v>
      </c>
      <c r="K92">
        <v>2.66127666256966</v>
      </c>
      <c r="L92">
        <v>4.15493196685400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workbookViewId="0">
      <selection activeCell="C14" sqref="C14"/>
    </sheetView>
  </sheetViews>
  <sheetFormatPr defaultRowHeight="15" x14ac:dyDescent="0.25"/>
  <cols>
    <col min="1" max="1" width="11.28515625" bestFit="1" customWidth="1"/>
    <col min="2" max="2" width="18.5703125" bestFit="1" customWidth="1"/>
    <col min="3" max="3" width="80.28515625" bestFit="1" customWidth="1"/>
    <col min="4" max="4" width="5.7109375" bestFit="1" customWidth="1"/>
    <col min="5" max="8" width="5" bestFit="1" customWidth="1"/>
    <col min="9" max="10" width="81.140625" bestFit="1" customWidth="1"/>
    <col min="11" max="11" width="14.28515625" bestFit="1" customWidth="1"/>
    <col min="12" max="12" width="12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12</v>
      </c>
      <c r="B2" t="s">
        <v>13</v>
      </c>
      <c r="C2" t="s">
        <v>14</v>
      </c>
      <c r="D2">
        <v>3</v>
      </c>
      <c r="E2">
        <v>126</v>
      </c>
      <c r="F2">
        <v>312</v>
      </c>
      <c r="G2">
        <v>6834</v>
      </c>
      <c r="H2">
        <v>1422</v>
      </c>
      <c r="I2" t="s">
        <v>15</v>
      </c>
      <c r="J2" t="s">
        <v>16</v>
      </c>
      <c r="K2">
        <v>0.95668648744752005</v>
      </c>
      <c r="L2" s="1">
        <v>2.63950525311137E-12</v>
      </c>
    </row>
    <row r="3" spans="1:12" x14ac:dyDescent="0.25">
      <c r="A3" t="s">
        <v>17</v>
      </c>
      <c r="B3" t="s">
        <v>18</v>
      </c>
      <c r="C3" t="s">
        <v>18</v>
      </c>
      <c r="D3">
        <v>0</v>
      </c>
      <c r="E3">
        <v>1365</v>
      </c>
      <c r="F3">
        <v>6399</v>
      </c>
      <c r="G3">
        <v>6834</v>
      </c>
      <c r="H3">
        <v>1422</v>
      </c>
      <c r="I3" t="s">
        <v>19</v>
      </c>
      <c r="J3" t="s">
        <v>20</v>
      </c>
      <c r="K3">
        <v>3.586326755534E-2</v>
      </c>
      <c r="L3">
        <v>7.7921601992464104E-3</v>
      </c>
    </row>
    <row r="4" spans="1:12" x14ac:dyDescent="0.25">
      <c r="A4" t="s">
        <v>21</v>
      </c>
      <c r="B4" t="s">
        <v>18</v>
      </c>
      <c r="C4" t="s">
        <v>22</v>
      </c>
      <c r="D4">
        <v>1</v>
      </c>
      <c r="E4">
        <v>1042</v>
      </c>
      <c r="F4">
        <v>4433</v>
      </c>
      <c r="G4">
        <v>6834</v>
      </c>
      <c r="H4">
        <v>1422</v>
      </c>
      <c r="I4" t="s">
        <v>23</v>
      </c>
      <c r="J4" t="s">
        <v>24</v>
      </c>
      <c r="K4">
        <v>0.17588069792309599</v>
      </c>
      <c r="L4" s="1">
        <v>7.1543374626703997E-11</v>
      </c>
    </row>
    <row r="5" spans="1:12" x14ac:dyDescent="0.25">
      <c r="A5" t="s">
        <v>25</v>
      </c>
      <c r="B5" t="s">
        <v>18</v>
      </c>
      <c r="C5" t="s">
        <v>26</v>
      </c>
      <c r="D5">
        <v>4</v>
      </c>
      <c r="E5">
        <v>114</v>
      </c>
      <c r="F5">
        <v>264</v>
      </c>
      <c r="G5">
        <v>6834</v>
      </c>
      <c r="H5">
        <v>1422</v>
      </c>
      <c r="I5" t="s">
        <v>27</v>
      </c>
      <c r="J5" t="s">
        <v>28</v>
      </c>
      <c r="K5">
        <v>1.0533046776161401</v>
      </c>
      <c r="L5" s="1">
        <v>6.1594890423316503E-13</v>
      </c>
    </row>
    <row r="6" spans="1:12" x14ac:dyDescent="0.25">
      <c r="A6" t="s">
        <v>29</v>
      </c>
      <c r="B6" t="s">
        <v>18</v>
      </c>
      <c r="C6" t="s">
        <v>30</v>
      </c>
      <c r="D6">
        <v>2</v>
      </c>
      <c r="E6">
        <v>353</v>
      </c>
      <c r="F6">
        <v>1422</v>
      </c>
      <c r="G6">
        <v>6834</v>
      </c>
      <c r="H6">
        <v>1422</v>
      </c>
      <c r="I6" t="s">
        <v>31</v>
      </c>
      <c r="J6" t="s">
        <v>32</v>
      </c>
      <c r="K6">
        <v>0.25462740646161802</v>
      </c>
      <c r="L6">
        <v>1.31121741883936E-2</v>
      </c>
    </row>
    <row r="7" spans="1:12" x14ac:dyDescent="0.25">
      <c r="A7" t="s">
        <v>33</v>
      </c>
      <c r="B7" t="s">
        <v>18</v>
      </c>
      <c r="C7" t="s">
        <v>34</v>
      </c>
      <c r="D7">
        <v>3</v>
      </c>
      <c r="E7">
        <v>114</v>
      </c>
      <c r="F7">
        <v>268</v>
      </c>
      <c r="G7">
        <v>6834</v>
      </c>
      <c r="H7">
        <v>1422</v>
      </c>
      <c r="I7" t="s">
        <v>27</v>
      </c>
      <c r="J7" t="s">
        <v>28</v>
      </c>
      <c r="K7">
        <v>1.0316096065168201</v>
      </c>
      <c r="L7" s="1">
        <v>1.1971353256023101E-12</v>
      </c>
    </row>
    <row r="8" spans="1:12" x14ac:dyDescent="0.25">
      <c r="A8" t="s">
        <v>35</v>
      </c>
      <c r="B8" t="s">
        <v>18</v>
      </c>
      <c r="C8" t="s">
        <v>36</v>
      </c>
      <c r="D8">
        <v>6</v>
      </c>
      <c r="E8">
        <v>74</v>
      </c>
      <c r="F8">
        <v>230</v>
      </c>
      <c r="G8">
        <v>6834</v>
      </c>
      <c r="H8">
        <v>1422</v>
      </c>
      <c r="I8" t="s">
        <v>37</v>
      </c>
      <c r="J8" t="s">
        <v>38</v>
      </c>
      <c r="K8">
        <v>0.62877209749442697</v>
      </c>
      <c r="L8">
        <v>1.48452894414752E-2</v>
      </c>
    </row>
    <row r="9" spans="1:12" x14ac:dyDescent="0.25">
      <c r="A9" t="s">
        <v>39</v>
      </c>
      <c r="B9" t="s">
        <v>18</v>
      </c>
      <c r="C9" t="s">
        <v>40</v>
      </c>
      <c r="D9">
        <v>2</v>
      </c>
      <c r="E9">
        <v>367</v>
      </c>
      <c r="F9">
        <v>1351</v>
      </c>
      <c r="G9">
        <v>6834</v>
      </c>
      <c r="H9">
        <v>1422</v>
      </c>
      <c r="I9" t="s">
        <v>41</v>
      </c>
      <c r="J9" t="s">
        <v>42</v>
      </c>
      <c r="K9">
        <v>0.38463307632738097</v>
      </c>
      <c r="L9" s="1">
        <v>5.0092283357680696E-7</v>
      </c>
    </row>
    <row r="10" spans="1:12" x14ac:dyDescent="0.25">
      <c r="A10" t="s">
        <v>43</v>
      </c>
      <c r="B10" t="s">
        <v>18</v>
      </c>
      <c r="C10" t="s">
        <v>44</v>
      </c>
      <c r="D10">
        <v>6</v>
      </c>
      <c r="E10">
        <v>14</v>
      </c>
      <c r="F10">
        <v>25</v>
      </c>
      <c r="G10">
        <v>6834</v>
      </c>
      <c r="H10">
        <v>1422</v>
      </c>
      <c r="I10" t="s">
        <v>45</v>
      </c>
      <c r="J10" t="s">
        <v>46</v>
      </c>
      <c r="K10">
        <v>1.42830751509273</v>
      </c>
      <c r="L10">
        <v>4.6685661156150499E-2</v>
      </c>
    </row>
    <row r="11" spans="1:12" x14ac:dyDescent="0.25">
      <c r="A11" t="s">
        <v>47</v>
      </c>
      <c r="B11" t="s">
        <v>18</v>
      </c>
      <c r="C11" t="s">
        <v>48</v>
      </c>
      <c r="D11">
        <v>2</v>
      </c>
      <c r="E11">
        <v>7</v>
      </c>
      <c r="F11">
        <v>8</v>
      </c>
      <c r="G11">
        <v>6834</v>
      </c>
      <c r="H11">
        <v>1422</v>
      </c>
      <c r="I11" t="s">
        <v>49</v>
      </c>
      <c r="J11" t="s">
        <v>50</v>
      </c>
      <c r="K11">
        <v>2.0721637048674602</v>
      </c>
      <c r="L11">
        <v>4.52289477890098E-2</v>
      </c>
    </row>
    <row r="12" spans="1:12" x14ac:dyDescent="0.25">
      <c r="A12" t="s">
        <v>51</v>
      </c>
      <c r="B12" t="s">
        <v>18</v>
      </c>
      <c r="C12" t="s">
        <v>52</v>
      </c>
      <c r="D12">
        <v>2</v>
      </c>
      <c r="E12">
        <v>14</v>
      </c>
      <c r="F12">
        <v>24</v>
      </c>
      <c r="G12">
        <v>6834</v>
      </c>
      <c r="H12">
        <v>1422</v>
      </c>
      <c r="I12" t="s">
        <v>53</v>
      </c>
      <c r="J12" t="s">
        <v>46</v>
      </c>
      <c r="K12">
        <v>1.4872012041463001</v>
      </c>
      <c r="L12">
        <v>2.97556447534616E-2</v>
      </c>
    </row>
    <row r="13" spans="1:12" x14ac:dyDescent="0.25">
      <c r="A13" t="s">
        <v>54</v>
      </c>
      <c r="B13" t="s">
        <v>18</v>
      </c>
      <c r="C13" t="s">
        <v>55</v>
      </c>
      <c r="D13">
        <v>3</v>
      </c>
      <c r="E13">
        <v>7</v>
      </c>
      <c r="F13">
        <v>8</v>
      </c>
      <c r="G13">
        <v>6834</v>
      </c>
      <c r="H13">
        <v>1422</v>
      </c>
      <c r="I13" t="s">
        <v>49</v>
      </c>
      <c r="J13" t="s">
        <v>50</v>
      </c>
      <c r="K13">
        <v>2.0721637048674602</v>
      </c>
      <c r="L13">
        <v>4.52289477890098E-2</v>
      </c>
    </row>
    <row r="14" spans="1:12" x14ac:dyDescent="0.25">
      <c r="A14" t="s">
        <v>56</v>
      </c>
      <c r="B14" t="s">
        <v>18</v>
      </c>
      <c r="C14" t="s">
        <v>57</v>
      </c>
      <c r="D14">
        <v>4</v>
      </c>
      <c r="E14">
        <v>7</v>
      </c>
      <c r="F14">
        <v>8</v>
      </c>
      <c r="G14">
        <v>6834</v>
      </c>
      <c r="H14">
        <v>1422</v>
      </c>
      <c r="I14" t="s">
        <v>49</v>
      </c>
      <c r="J14" t="s">
        <v>50</v>
      </c>
      <c r="K14">
        <v>2.0721637048674602</v>
      </c>
      <c r="L14">
        <v>4.52289477890098E-2</v>
      </c>
    </row>
    <row r="15" spans="1:12" x14ac:dyDescent="0.25">
      <c r="A15" t="s">
        <v>58</v>
      </c>
      <c r="B15" t="s">
        <v>18</v>
      </c>
      <c r="C15" t="s">
        <v>59</v>
      </c>
      <c r="D15">
        <v>5</v>
      </c>
      <c r="E15">
        <v>9</v>
      </c>
      <c r="F15">
        <v>11</v>
      </c>
      <c r="G15">
        <v>6834</v>
      </c>
      <c r="H15">
        <v>1422</v>
      </c>
      <c r="I15" t="s">
        <v>60</v>
      </c>
      <c r="J15" t="s">
        <v>61</v>
      </c>
      <c r="K15">
        <v>1.9753021656148699</v>
      </c>
      <c r="L15">
        <v>1.48452894414752E-2</v>
      </c>
    </row>
    <row r="16" spans="1:12" x14ac:dyDescent="0.25">
      <c r="A16" t="s">
        <v>62</v>
      </c>
      <c r="B16" t="s">
        <v>18</v>
      </c>
      <c r="C16" t="s">
        <v>63</v>
      </c>
      <c r="D16">
        <v>3</v>
      </c>
      <c r="E16">
        <v>105</v>
      </c>
      <c r="F16">
        <v>352</v>
      </c>
      <c r="G16">
        <v>6834</v>
      </c>
      <c r="H16">
        <v>1422</v>
      </c>
      <c r="I16" t="s">
        <v>64</v>
      </c>
      <c r="J16" t="s">
        <v>65</v>
      </c>
      <c r="K16">
        <v>0.51962268183867799</v>
      </c>
      <c r="L16">
        <v>1.48452894414752E-2</v>
      </c>
    </row>
    <row r="17" spans="1:12" x14ac:dyDescent="0.25">
      <c r="A17" t="s">
        <v>66</v>
      </c>
      <c r="B17" t="s">
        <v>18</v>
      </c>
      <c r="C17" t="s">
        <v>67</v>
      </c>
      <c r="D17">
        <v>4</v>
      </c>
      <c r="E17">
        <v>88</v>
      </c>
      <c r="F17">
        <v>288</v>
      </c>
      <c r="G17">
        <v>6834</v>
      </c>
      <c r="H17">
        <v>1422</v>
      </c>
      <c r="I17" t="s">
        <v>68</v>
      </c>
      <c r="J17" t="s">
        <v>69</v>
      </c>
      <c r="K17">
        <v>0.55431540000483803</v>
      </c>
      <c r="L17">
        <v>2.1548097417055399E-2</v>
      </c>
    </row>
    <row r="18" spans="1:12" x14ac:dyDescent="0.25">
      <c r="A18" t="s">
        <v>70</v>
      </c>
      <c r="B18" t="s">
        <v>18</v>
      </c>
      <c r="C18" t="s">
        <v>71</v>
      </c>
      <c r="D18">
        <v>5</v>
      </c>
      <c r="E18">
        <v>15</v>
      </c>
      <c r="F18">
        <v>21</v>
      </c>
      <c r="G18">
        <v>6834</v>
      </c>
      <c r="H18">
        <v>1422</v>
      </c>
      <c r="I18" t="s">
        <v>72</v>
      </c>
      <c r="J18" t="s">
        <v>73</v>
      </c>
      <c r="K18">
        <v>1.77938195563961</v>
      </c>
      <c r="L18">
        <v>5.7245675437133802E-4</v>
      </c>
    </row>
    <row r="19" spans="1:12" x14ac:dyDescent="0.25">
      <c r="A19" t="s">
        <v>74</v>
      </c>
      <c r="B19" t="s">
        <v>18</v>
      </c>
      <c r="C19" t="s">
        <v>75</v>
      </c>
      <c r="D19">
        <v>8</v>
      </c>
      <c r="E19">
        <v>44</v>
      </c>
      <c r="F19">
        <v>96</v>
      </c>
      <c r="G19">
        <v>6834</v>
      </c>
      <c r="H19">
        <v>1422</v>
      </c>
      <c r="I19" t="s">
        <v>76</v>
      </c>
      <c r="J19" t="s">
        <v>77</v>
      </c>
      <c r="K19">
        <v>1.1392779007259899</v>
      </c>
      <c r="L19" s="1">
        <v>2.8998095971481798E-5</v>
      </c>
    </row>
    <row r="20" spans="1:12" x14ac:dyDescent="0.25">
      <c r="A20" t="s">
        <v>78</v>
      </c>
      <c r="B20" t="s">
        <v>18</v>
      </c>
      <c r="C20" t="s">
        <v>79</v>
      </c>
      <c r="D20">
        <v>7</v>
      </c>
      <c r="E20">
        <v>44</v>
      </c>
      <c r="F20">
        <v>96</v>
      </c>
      <c r="G20">
        <v>6834</v>
      </c>
      <c r="H20">
        <v>1422</v>
      </c>
      <c r="I20" t="s">
        <v>76</v>
      </c>
      <c r="J20" t="s">
        <v>77</v>
      </c>
      <c r="K20">
        <v>1.1392779007259899</v>
      </c>
      <c r="L20" s="1">
        <v>2.8998095971481798E-5</v>
      </c>
    </row>
    <row r="21" spans="1:12" x14ac:dyDescent="0.25">
      <c r="A21" t="s">
        <v>80</v>
      </c>
      <c r="B21" t="s">
        <v>18</v>
      </c>
      <c r="C21" t="s">
        <v>81</v>
      </c>
      <c r="D21">
        <v>4</v>
      </c>
      <c r="E21">
        <v>44</v>
      </c>
      <c r="F21">
        <v>97</v>
      </c>
      <c r="G21">
        <v>6834</v>
      </c>
      <c r="H21">
        <v>1422</v>
      </c>
      <c r="I21" t="s">
        <v>76</v>
      </c>
      <c r="J21" t="s">
        <v>77</v>
      </c>
      <c r="K21">
        <v>1.1243275592600199</v>
      </c>
      <c r="L21" s="1">
        <v>3.2541286528040097E-5</v>
      </c>
    </row>
    <row r="22" spans="1:12" x14ac:dyDescent="0.25">
      <c r="A22" t="s">
        <v>82</v>
      </c>
      <c r="B22" t="s">
        <v>18</v>
      </c>
      <c r="C22" t="s">
        <v>83</v>
      </c>
      <c r="D22">
        <v>4</v>
      </c>
      <c r="E22">
        <v>55</v>
      </c>
      <c r="F22">
        <v>143</v>
      </c>
      <c r="G22">
        <v>6834</v>
      </c>
      <c r="H22">
        <v>1422</v>
      </c>
      <c r="I22" t="s">
        <v>84</v>
      </c>
      <c r="J22" t="s">
        <v>85</v>
      </c>
      <c r="K22">
        <v>0.88629715955612398</v>
      </c>
      <c r="L22">
        <v>5.71876200364123E-4</v>
      </c>
    </row>
    <row r="23" spans="1:12" x14ac:dyDescent="0.25">
      <c r="A23" t="s">
        <v>86</v>
      </c>
      <c r="B23" t="s">
        <v>18</v>
      </c>
      <c r="C23" t="s">
        <v>87</v>
      </c>
      <c r="D23">
        <v>5</v>
      </c>
      <c r="E23">
        <v>45</v>
      </c>
      <c r="F23">
        <v>99</v>
      </c>
      <c r="G23">
        <v>6834</v>
      </c>
      <c r="H23">
        <v>1422</v>
      </c>
      <c r="I23" t="s">
        <v>88</v>
      </c>
      <c r="J23" t="s">
        <v>89</v>
      </c>
      <c r="K23">
        <v>1.12730525905992</v>
      </c>
      <c r="L23" s="1">
        <v>2.8998095971481798E-5</v>
      </c>
    </row>
    <row r="24" spans="1:12" x14ac:dyDescent="0.25">
      <c r="A24" t="s">
        <v>90</v>
      </c>
      <c r="B24" t="s">
        <v>18</v>
      </c>
      <c r="C24" t="s">
        <v>91</v>
      </c>
      <c r="D24">
        <v>6</v>
      </c>
      <c r="E24">
        <v>45</v>
      </c>
      <c r="F24">
        <v>99</v>
      </c>
      <c r="G24">
        <v>6834</v>
      </c>
      <c r="H24">
        <v>1422</v>
      </c>
      <c r="I24" t="s">
        <v>88</v>
      </c>
      <c r="J24" t="s">
        <v>89</v>
      </c>
      <c r="K24">
        <v>1.12730525905992</v>
      </c>
      <c r="L24" s="1">
        <v>2.8998095971481798E-5</v>
      </c>
    </row>
    <row r="25" spans="1:12" x14ac:dyDescent="0.25">
      <c r="A25" t="s">
        <v>92</v>
      </c>
      <c r="B25" t="s">
        <v>18</v>
      </c>
      <c r="C25" t="s">
        <v>93</v>
      </c>
      <c r="D25">
        <v>7</v>
      </c>
      <c r="E25">
        <v>44</v>
      </c>
      <c r="F25">
        <v>96</v>
      </c>
      <c r="G25">
        <v>6834</v>
      </c>
      <c r="H25">
        <v>1422</v>
      </c>
      <c r="I25" t="s">
        <v>76</v>
      </c>
      <c r="J25" t="s">
        <v>77</v>
      </c>
      <c r="K25">
        <v>1.1392779007259899</v>
      </c>
      <c r="L25" s="1">
        <v>2.8998095971481798E-5</v>
      </c>
    </row>
    <row r="26" spans="1:12" x14ac:dyDescent="0.25">
      <c r="A26" t="s">
        <v>94</v>
      </c>
      <c r="B26" t="s">
        <v>18</v>
      </c>
      <c r="C26" t="s">
        <v>95</v>
      </c>
      <c r="D26">
        <v>5</v>
      </c>
      <c r="E26">
        <v>44</v>
      </c>
      <c r="F26">
        <v>97</v>
      </c>
      <c r="G26">
        <v>6834</v>
      </c>
      <c r="H26">
        <v>1422</v>
      </c>
      <c r="I26" t="s">
        <v>76</v>
      </c>
      <c r="J26" t="s">
        <v>77</v>
      </c>
      <c r="K26">
        <v>1.1243275592600199</v>
      </c>
      <c r="L26" s="1">
        <v>3.2541286528040097E-5</v>
      </c>
    </row>
    <row r="27" spans="1:12" x14ac:dyDescent="0.25">
      <c r="A27" t="s">
        <v>96</v>
      </c>
      <c r="B27" t="s">
        <v>18</v>
      </c>
      <c r="C27" t="s">
        <v>97</v>
      </c>
      <c r="D27">
        <v>2</v>
      </c>
      <c r="E27">
        <v>44</v>
      </c>
      <c r="F27">
        <v>97</v>
      </c>
      <c r="G27">
        <v>6834</v>
      </c>
      <c r="H27">
        <v>1422</v>
      </c>
      <c r="I27" t="s">
        <v>76</v>
      </c>
      <c r="J27" t="s">
        <v>77</v>
      </c>
      <c r="K27">
        <v>1.1243275592600199</v>
      </c>
      <c r="L27" s="1">
        <v>3.2541286528040097E-5</v>
      </c>
    </row>
    <row r="28" spans="1:12" x14ac:dyDescent="0.25">
      <c r="A28" t="s">
        <v>98</v>
      </c>
      <c r="B28" t="s">
        <v>13</v>
      </c>
      <c r="C28" t="s">
        <v>99</v>
      </c>
      <c r="D28">
        <v>5</v>
      </c>
      <c r="E28">
        <v>44</v>
      </c>
      <c r="F28">
        <v>97</v>
      </c>
      <c r="G28">
        <v>6834</v>
      </c>
      <c r="H28">
        <v>1422</v>
      </c>
      <c r="I28" t="s">
        <v>76</v>
      </c>
      <c r="J28" t="s">
        <v>77</v>
      </c>
      <c r="K28">
        <v>1.1243275592600199</v>
      </c>
      <c r="L28" s="1">
        <v>3.2541286528040097E-5</v>
      </c>
    </row>
    <row r="29" spans="1:12" x14ac:dyDescent="0.25">
      <c r="A29" t="s">
        <v>100</v>
      </c>
      <c r="B29" t="s">
        <v>18</v>
      </c>
      <c r="C29" t="s">
        <v>101</v>
      </c>
      <c r="D29">
        <v>5</v>
      </c>
      <c r="E29">
        <v>45</v>
      </c>
      <c r="F29">
        <v>87</v>
      </c>
      <c r="G29">
        <v>6834</v>
      </c>
      <c r="H29">
        <v>1422</v>
      </c>
      <c r="I29" t="s">
        <v>102</v>
      </c>
      <c r="J29" t="s">
        <v>89</v>
      </c>
      <c r="K29">
        <v>1.3137183832907999</v>
      </c>
      <c r="L29" s="1">
        <v>3.77907284006582E-7</v>
      </c>
    </row>
    <row r="30" spans="1:12" x14ac:dyDescent="0.25">
      <c r="A30" t="s">
        <v>103</v>
      </c>
      <c r="B30" t="s">
        <v>18</v>
      </c>
      <c r="C30" t="s">
        <v>104</v>
      </c>
      <c r="D30">
        <v>3</v>
      </c>
      <c r="E30">
        <v>53</v>
      </c>
      <c r="F30">
        <v>124</v>
      </c>
      <c r="G30">
        <v>6834</v>
      </c>
      <c r="H30">
        <v>1422</v>
      </c>
      <c r="I30" t="s">
        <v>105</v>
      </c>
      <c r="J30" t="s">
        <v>106</v>
      </c>
      <c r="K30">
        <v>1.03853292698618</v>
      </c>
      <c r="L30" s="1">
        <v>2.8998095971481798E-5</v>
      </c>
    </row>
    <row r="31" spans="1:12" x14ac:dyDescent="0.25">
      <c r="A31" t="s">
        <v>107</v>
      </c>
      <c r="B31" t="s">
        <v>18</v>
      </c>
      <c r="C31" t="s">
        <v>108</v>
      </c>
      <c r="D31">
        <v>4</v>
      </c>
      <c r="E31">
        <v>48</v>
      </c>
      <c r="F31">
        <v>99</v>
      </c>
      <c r="G31">
        <v>6834</v>
      </c>
      <c r="H31">
        <v>1422</v>
      </c>
      <c r="I31" t="s">
        <v>109</v>
      </c>
      <c r="J31" t="s">
        <v>110</v>
      </c>
      <c r="K31">
        <v>1.2204146634513999</v>
      </c>
      <c r="L31" s="1">
        <v>1.1870960543460499E-6</v>
      </c>
    </row>
    <row r="32" spans="1:12" x14ac:dyDescent="0.25">
      <c r="A32" t="s">
        <v>111</v>
      </c>
      <c r="B32" t="s">
        <v>18</v>
      </c>
      <c r="C32" t="s">
        <v>112</v>
      </c>
      <c r="D32">
        <v>3</v>
      </c>
      <c r="E32">
        <v>87</v>
      </c>
      <c r="F32">
        <v>250</v>
      </c>
      <c r="G32">
        <v>6834</v>
      </c>
      <c r="H32">
        <v>1422</v>
      </c>
      <c r="I32" t="s">
        <v>113</v>
      </c>
      <c r="J32" t="s">
        <v>114</v>
      </c>
      <c r="K32">
        <v>0.74196799399649405</v>
      </c>
      <c r="L32" s="1">
        <v>9.3573011076904402E-5</v>
      </c>
    </row>
    <row r="33" spans="1:12" x14ac:dyDescent="0.25">
      <c r="A33" t="s">
        <v>115</v>
      </c>
      <c r="B33" t="s">
        <v>18</v>
      </c>
      <c r="C33" t="s">
        <v>116</v>
      </c>
      <c r="D33">
        <v>4</v>
      </c>
      <c r="E33">
        <v>69</v>
      </c>
      <c r="F33">
        <v>212</v>
      </c>
      <c r="G33">
        <v>6834</v>
      </c>
      <c r="H33">
        <v>1422</v>
      </c>
      <c r="I33" t="s">
        <v>117</v>
      </c>
      <c r="J33" t="s">
        <v>118</v>
      </c>
      <c r="K33">
        <v>0.64541278502482202</v>
      </c>
      <c r="L33">
        <v>1.6886944227735901E-2</v>
      </c>
    </row>
    <row r="34" spans="1:12" x14ac:dyDescent="0.25">
      <c r="A34" t="s">
        <v>119</v>
      </c>
      <c r="B34" t="s">
        <v>18</v>
      </c>
      <c r="C34" t="s">
        <v>120</v>
      </c>
      <c r="D34">
        <v>3</v>
      </c>
      <c r="E34">
        <v>69</v>
      </c>
      <c r="F34">
        <v>212</v>
      </c>
      <c r="G34">
        <v>6834</v>
      </c>
      <c r="H34">
        <v>1422</v>
      </c>
      <c r="I34" t="s">
        <v>117</v>
      </c>
      <c r="J34" t="s">
        <v>118</v>
      </c>
      <c r="K34">
        <v>0.64541278502482202</v>
      </c>
      <c r="L34">
        <v>1.6886944227735901E-2</v>
      </c>
    </row>
    <row r="35" spans="1:12" x14ac:dyDescent="0.25">
      <c r="A35" t="s">
        <v>121</v>
      </c>
      <c r="B35" t="s">
        <v>18</v>
      </c>
      <c r="C35" t="s">
        <v>122</v>
      </c>
      <c r="D35">
        <v>5</v>
      </c>
      <c r="E35">
        <v>8</v>
      </c>
      <c r="F35">
        <v>10</v>
      </c>
      <c r="G35">
        <v>6834</v>
      </c>
      <c r="H35">
        <v>1422</v>
      </c>
      <c r="I35" t="s">
        <v>123</v>
      </c>
      <c r="J35" t="s">
        <v>124</v>
      </c>
      <c r="K35">
        <v>1.94288068792249</v>
      </c>
      <c r="L35">
        <v>4.52289477890098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>
      <selection activeCell="H9" sqref="H9"/>
    </sheetView>
  </sheetViews>
  <sheetFormatPr defaultRowHeight="15" x14ac:dyDescent="0.25"/>
  <cols>
    <col min="1" max="1" width="11.28515625" bestFit="1" customWidth="1"/>
    <col min="2" max="2" width="19" bestFit="1" customWidth="1"/>
    <col min="3" max="3" width="49.42578125" bestFit="1" customWidth="1"/>
    <col min="4" max="4" width="5.7109375" bestFit="1" customWidth="1"/>
    <col min="5" max="5" width="4" bestFit="1" customWidth="1"/>
    <col min="6" max="7" width="5" bestFit="1" customWidth="1"/>
    <col min="8" max="8" width="4" bestFit="1" customWidth="1"/>
    <col min="9" max="10" width="81.140625" bestFit="1" customWidth="1"/>
    <col min="11" max="11" width="14.28515625" bestFit="1" customWidth="1"/>
    <col min="12" max="12" width="12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21</v>
      </c>
      <c r="B2" t="s">
        <v>18</v>
      </c>
      <c r="C2" t="s">
        <v>22</v>
      </c>
      <c r="D2">
        <v>1</v>
      </c>
      <c r="E2">
        <v>134</v>
      </c>
      <c r="F2">
        <v>4223</v>
      </c>
      <c r="G2">
        <v>6832</v>
      </c>
      <c r="H2">
        <v>173</v>
      </c>
      <c r="I2" t="s">
        <v>999</v>
      </c>
      <c r="J2" t="s">
        <v>1000</v>
      </c>
      <c r="K2">
        <v>0.32550069064023601</v>
      </c>
      <c r="L2">
        <v>5.4511896083164202E-3</v>
      </c>
    </row>
    <row r="3" spans="1:12" x14ac:dyDescent="0.25">
      <c r="A3" t="s">
        <v>25</v>
      </c>
      <c r="B3" t="s">
        <v>18</v>
      </c>
      <c r="C3" t="s">
        <v>26</v>
      </c>
      <c r="D3">
        <v>4</v>
      </c>
      <c r="E3">
        <v>24</v>
      </c>
      <c r="F3">
        <v>255</v>
      </c>
      <c r="G3">
        <v>6832</v>
      </c>
      <c r="H3">
        <v>173</v>
      </c>
      <c r="I3" t="s">
        <v>1001</v>
      </c>
      <c r="J3" t="s">
        <v>329</v>
      </c>
      <c r="K3">
        <v>1.8940730958460601</v>
      </c>
      <c r="L3" s="1">
        <v>5.7575978866777901E-5</v>
      </c>
    </row>
    <row r="4" spans="1:12" x14ac:dyDescent="0.25">
      <c r="A4" t="s">
        <v>33</v>
      </c>
      <c r="B4" t="s">
        <v>18</v>
      </c>
      <c r="C4" t="s">
        <v>34</v>
      </c>
      <c r="D4">
        <v>3</v>
      </c>
      <c r="E4">
        <v>24</v>
      </c>
      <c r="F4">
        <v>261</v>
      </c>
      <c r="G4">
        <v>6832</v>
      </c>
      <c r="H4">
        <v>173</v>
      </c>
      <c r="I4" t="s">
        <v>1001</v>
      </c>
      <c r="J4" t="s">
        <v>329</v>
      </c>
      <c r="K4">
        <v>1.8605205361350401</v>
      </c>
      <c r="L4" s="1">
        <v>6.0455174527252001E-5</v>
      </c>
    </row>
    <row r="5" spans="1:12" x14ac:dyDescent="0.25">
      <c r="A5" t="s">
        <v>12</v>
      </c>
      <c r="B5" t="s">
        <v>13</v>
      </c>
      <c r="C5" t="s">
        <v>14</v>
      </c>
      <c r="D5">
        <v>3</v>
      </c>
      <c r="E5">
        <v>28</v>
      </c>
      <c r="F5">
        <v>299</v>
      </c>
      <c r="G5">
        <v>6832</v>
      </c>
      <c r="H5">
        <v>173</v>
      </c>
      <c r="I5" t="s">
        <v>1002</v>
      </c>
      <c r="J5" t="s">
        <v>193</v>
      </c>
      <c r="K5">
        <v>1.8868172798432701</v>
      </c>
      <c r="L5" s="1">
        <v>7.3106248586107998E-6</v>
      </c>
    </row>
    <row r="6" spans="1:12" x14ac:dyDescent="0.25">
      <c r="A6" t="s">
        <v>446</v>
      </c>
      <c r="B6" t="s">
        <v>288</v>
      </c>
      <c r="C6" t="s">
        <v>447</v>
      </c>
      <c r="D6">
        <v>1</v>
      </c>
      <c r="E6">
        <v>6</v>
      </c>
      <c r="F6">
        <v>25</v>
      </c>
      <c r="G6">
        <v>6832</v>
      </c>
      <c r="H6">
        <v>173</v>
      </c>
      <c r="I6" t="s">
        <v>1003</v>
      </c>
      <c r="J6" t="s">
        <v>299</v>
      </c>
      <c r="K6">
        <v>3.2445703429302002</v>
      </c>
      <c r="L6">
        <v>2.0777562683065999E-2</v>
      </c>
    </row>
    <row r="7" spans="1:12" x14ac:dyDescent="0.25">
      <c r="A7" t="s">
        <v>47</v>
      </c>
      <c r="B7" t="s">
        <v>18</v>
      </c>
      <c r="C7" t="s">
        <v>48</v>
      </c>
      <c r="D7">
        <v>2</v>
      </c>
      <c r="E7">
        <v>4</v>
      </c>
      <c r="F7">
        <v>6</v>
      </c>
      <c r="G7">
        <v>6832</v>
      </c>
      <c r="H7">
        <v>173</v>
      </c>
      <c r="I7" t="s">
        <v>1004</v>
      </c>
      <c r="J7" t="s">
        <v>392</v>
      </c>
      <c r="K7">
        <v>4.7185015312626097</v>
      </c>
      <c r="L7">
        <v>5.4511896083164202E-3</v>
      </c>
    </row>
    <row r="8" spans="1:12" x14ac:dyDescent="0.25">
      <c r="A8" t="s">
        <v>54</v>
      </c>
      <c r="B8" t="s">
        <v>18</v>
      </c>
      <c r="C8" t="s">
        <v>55</v>
      </c>
      <c r="D8">
        <v>3</v>
      </c>
      <c r="E8">
        <v>4</v>
      </c>
      <c r="F8">
        <v>6</v>
      </c>
      <c r="G8">
        <v>6832</v>
      </c>
      <c r="H8">
        <v>173</v>
      </c>
      <c r="I8" t="s">
        <v>1004</v>
      </c>
      <c r="J8" t="s">
        <v>392</v>
      </c>
      <c r="K8">
        <v>4.7185015312626097</v>
      </c>
      <c r="L8">
        <v>5.4511896083164202E-3</v>
      </c>
    </row>
    <row r="9" spans="1:12" x14ac:dyDescent="0.25">
      <c r="A9" t="s">
        <v>56</v>
      </c>
      <c r="B9" t="s">
        <v>18</v>
      </c>
      <c r="C9" t="s">
        <v>57</v>
      </c>
      <c r="D9">
        <v>4</v>
      </c>
      <c r="E9">
        <v>4</v>
      </c>
      <c r="F9">
        <v>6</v>
      </c>
      <c r="G9">
        <v>6832</v>
      </c>
      <c r="H9">
        <v>173</v>
      </c>
      <c r="I9" t="s">
        <v>1004</v>
      </c>
      <c r="J9" t="s">
        <v>392</v>
      </c>
      <c r="K9">
        <v>4.7185015312626097</v>
      </c>
      <c r="L9">
        <v>5.4511896083164202E-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A3" sqref="A3"/>
    </sheetView>
  </sheetViews>
  <sheetFormatPr defaultRowHeight="15" x14ac:dyDescent="0.25"/>
  <cols>
    <col min="1" max="1" width="11.28515625" bestFit="1" customWidth="1"/>
    <col min="2" max="2" width="18.5703125" bestFit="1" customWidth="1"/>
    <col min="3" max="3" width="81.140625" bestFit="1" customWidth="1"/>
    <col min="4" max="4" width="5.7109375" bestFit="1" customWidth="1"/>
    <col min="5" max="5" width="4" bestFit="1" customWidth="1"/>
    <col min="6" max="7" width="5" bestFit="1" customWidth="1"/>
    <col min="8" max="8" width="4" bestFit="1" customWidth="1"/>
    <col min="9" max="10" width="81.140625" bestFit="1" customWidth="1"/>
    <col min="11" max="11" width="14.28515625" bestFit="1" customWidth="1"/>
    <col min="12" max="12" width="12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21</v>
      </c>
      <c r="B2" t="s">
        <v>18</v>
      </c>
      <c r="C2" t="s">
        <v>22</v>
      </c>
      <c r="D2">
        <v>1</v>
      </c>
      <c r="E2">
        <v>164</v>
      </c>
      <c r="F2">
        <v>4223</v>
      </c>
      <c r="G2">
        <v>6832</v>
      </c>
      <c r="H2">
        <v>219</v>
      </c>
      <c r="I2" t="s">
        <v>1005</v>
      </c>
      <c r="J2" t="s">
        <v>1006</v>
      </c>
      <c r="K2">
        <v>0.276804672836099</v>
      </c>
      <c r="L2">
        <v>1.8266060805804299E-2</v>
      </c>
    </row>
    <row r="3" spans="1:12" x14ac:dyDescent="0.25">
      <c r="A3" t="s">
        <v>25</v>
      </c>
      <c r="B3" t="s">
        <v>18</v>
      </c>
      <c r="C3" t="s">
        <v>26</v>
      </c>
      <c r="D3">
        <v>4</v>
      </c>
      <c r="E3">
        <v>30</v>
      </c>
      <c r="F3">
        <v>255</v>
      </c>
      <c r="G3">
        <v>6832</v>
      </c>
      <c r="H3">
        <v>219</v>
      </c>
      <c r="I3" t="s">
        <v>1007</v>
      </c>
      <c r="J3" t="s">
        <v>245</v>
      </c>
      <c r="K3">
        <v>1.8758423587689801</v>
      </c>
      <c r="L3" s="1">
        <v>1.86489965367655E-6</v>
      </c>
    </row>
    <row r="4" spans="1:12" x14ac:dyDescent="0.25">
      <c r="A4" t="s">
        <v>29</v>
      </c>
      <c r="B4" t="s">
        <v>18</v>
      </c>
      <c r="C4" t="s">
        <v>30</v>
      </c>
      <c r="D4">
        <v>2</v>
      </c>
      <c r="E4">
        <v>69</v>
      </c>
      <c r="F4">
        <v>1351</v>
      </c>
      <c r="G4">
        <v>6832</v>
      </c>
      <c r="H4">
        <v>219</v>
      </c>
      <c r="I4" t="s">
        <v>1008</v>
      </c>
      <c r="J4" t="s">
        <v>118</v>
      </c>
      <c r="K4">
        <v>0.67201769747180196</v>
      </c>
      <c r="L4">
        <v>1.8266060805804299E-2</v>
      </c>
    </row>
    <row r="5" spans="1:12" x14ac:dyDescent="0.25">
      <c r="A5" t="s">
        <v>33</v>
      </c>
      <c r="B5" t="s">
        <v>18</v>
      </c>
      <c r="C5" t="s">
        <v>34</v>
      </c>
      <c r="D5">
        <v>3</v>
      </c>
      <c r="E5">
        <v>30</v>
      </c>
      <c r="F5">
        <v>261</v>
      </c>
      <c r="G5">
        <v>6832</v>
      </c>
      <c r="H5">
        <v>219</v>
      </c>
      <c r="I5" t="s">
        <v>1007</v>
      </c>
      <c r="J5" t="s">
        <v>245</v>
      </c>
      <c r="K5">
        <v>1.8422897990579501</v>
      </c>
      <c r="L5" s="1">
        <v>1.86489965367655E-6</v>
      </c>
    </row>
    <row r="6" spans="1:12" x14ac:dyDescent="0.25">
      <c r="A6" t="s">
        <v>12</v>
      </c>
      <c r="B6" t="s">
        <v>13</v>
      </c>
      <c r="C6" t="s">
        <v>14</v>
      </c>
      <c r="D6">
        <v>3</v>
      </c>
      <c r="E6">
        <v>27</v>
      </c>
      <c r="F6">
        <v>299</v>
      </c>
      <c r="G6">
        <v>6832</v>
      </c>
      <c r="H6">
        <v>219</v>
      </c>
      <c r="I6" t="s">
        <v>1009</v>
      </c>
      <c r="J6" t="s">
        <v>427</v>
      </c>
      <c r="K6">
        <v>1.49419102798468</v>
      </c>
      <c r="L6">
        <v>1.4941861912177901E-3</v>
      </c>
    </row>
    <row r="7" spans="1:12" x14ac:dyDescent="0.25">
      <c r="A7" t="s">
        <v>772</v>
      </c>
      <c r="B7" t="s">
        <v>18</v>
      </c>
      <c r="C7" t="s">
        <v>773</v>
      </c>
      <c r="D7">
        <v>5</v>
      </c>
      <c r="E7">
        <v>11</v>
      </c>
      <c r="F7">
        <v>87</v>
      </c>
      <c r="G7">
        <v>6832</v>
      </c>
      <c r="H7">
        <v>219</v>
      </c>
      <c r="I7" t="s">
        <v>1010</v>
      </c>
      <c r="J7" t="s">
        <v>509</v>
      </c>
      <c r="K7">
        <v>1.9797933228078901</v>
      </c>
      <c r="L7">
        <v>6.12774197446996E-2</v>
      </c>
    </row>
    <row r="8" spans="1:12" x14ac:dyDescent="0.25">
      <c r="A8" t="s">
        <v>100</v>
      </c>
      <c r="B8" t="s">
        <v>18</v>
      </c>
      <c r="C8" t="s">
        <v>101</v>
      </c>
      <c r="D8">
        <v>5</v>
      </c>
      <c r="E8">
        <v>13</v>
      </c>
      <c r="F8">
        <v>104</v>
      </c>
      <c r="G8">
        <v>6832</v>
      </c>
      <c r="H8">
        <v>219</v>
      </c>
      <c r="I8" t="s">
        <v>1011</v>
      </c>
      <c r="J8" t="s">
        <v>460</v>
      </c>
      <c r="K8">
        <v>1.9633052000193201</v>
      </c>
      <c r="L8">
        <v>1.8266060805804299E-2</v>
      </c>
    </row>
    <row r="9" spans="1:12" x14ac:dyDescent="0.25">
      <c r="A9" t="s">
        <v>103</v>
      </c>
      <c r="B9" t="s">
        <v>18</v>
      </c>
      <c r="C9" t="s">
        <v>104</v>
      </c>
      <c r="D9">
        <v>3</v>
      </c>
      <c r="E9">
        <v>14</v>
      </c>
      <c r="F9">
        <v>138</v>
      </c>
      <c r="G9">
        <v>6832</v>
      </c>
      <c r="H9">
        <v>219</v>
      </c>
      <c r="I9" t="s">
        <v>1012</v>
      </c>
      <c r="J9" t="s">
        <v>46</v>
      </c>
      <c r="K9">
        <v>1.66213566529875</v>
      </c>
      <c r="L9">
        <v>7.2141770424845597E-2</v>
      </c>
    </row>
    <row r="10" spans="1:12" x14ac:dyDescent="0.25">
      <c r="A10" t="s">
        <v>107</v>
      </c>
      <c r="B10" t="s">
        <v>18</v>
      </c>
      <c r="C10" t="s">
        <v>108</v>
      </c>
      <c r="D10">
        <v>4</v>
      </c>
      <c r="E10">
        <v>14</v>
      </c>
      <c r="F10">
        <v>117</v>
      </c>
      <c r="G10">
        <v>6832</v>
      </c>
      <c r="H10">
        <v>219</v>
      </c>
      <c r="I10" t="s">
        <v>1012</v>
      </c>
      <c r="J10" t="s">
        <v>46</v>
      </c>
      <c r="K10">
        <v>1.9002954024935199</v>
      </c>
      <c r="L10">
        <v>1.8266060805804299E-2</v>
      </c>
    </row>
    <row r="11" spans="1:12" x14ac:dyDescent="0.25">
      <c r="A11" t="s">
        <v>1013</v>
      </c>
      <c r="B11" t="s">
        <v>13</v>
      </c>
      <c r="C11" t="s">
        <v>1014</v>
      </c>
      <c r="D11">
        <v>4</v>
      </c>
      <c r="E11">
        <v>6</v>
      </c>
      <c r="F11">
        <v>27</v>
      </c>
      <c r="G11">
        <v>6832</v>
      </c>
      <c r="H11">
        <v>219</v>
      </c>
      <c r="I11" t="s">
        <v>1015</v>
      </c>
      <c r="J11" t="s">
        <v>299</v>
      </c>
      <c r="K11">
        <v>2.7933801985770002</v>
      </c>
      <c r="L11">
        <v>8.9078736569498398E-2</v>
      </c>
    </row>
    <row r="12" spans="1:12" x14ac:dyDescent="0.25">
      <c r="A12" t="s">
        <v>1016</v>
      </c>
      <c r="B12" t="s">
        <v>18</v>
      </c>
      <c r="C12" t="s">
        <v>1017</v>
      </c>
      <c r="D12">
        <v>4</v>
      </c>
      <c r="E12">
        <v>5</v>
      </c>
      <c r="F12">
        <v>18</v>
      </c>
      <c r="G12">
        <v>6832</v>
      </c>
      <c r="H12">
        <v>219</v>
      </c>
      <c r="I12" t="s">
        <v>1018</v>
      </c>
      <c r="J12" t="s">
        <v>452</v>
      </c>
      <c r="K12">
        <v>3.1153082934643699</v>
      </c>
      <c r="L12">
        <v>9.3543910377727094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C22" sqref="C22"/>
    </sheetView>
  </sheetViews>
  <sheetFormatPr defaultRowHeight="15" x14ac:dyDescent="0.25"/>
  <cols>
    <col min="1" max="1" width="11.28515625" bestFit="1" customWidth="1"/>
    <col min="2" max="2" width="18.5703125" bestFit="1" customWidth="1"/>
    <col min="3" max="3" width="44.28515625" bestFit="1" customWidth="1"/>
    <col min="4" max="4" width="5.7109375" bestFit="1" customWidth="1"/>
    <col min="5" max="5" width="4" bestFit="1" customWidth="1"/>
    <col min="6" max="7" width="5" bestFit="1" customWidth="1"/>
    <col min="8" max="8" width="4" bestFit="1" customWidth="1"/>
    <col min="9" max="10" width="81.140625" bestFit="1" customWidth="1"/>
    <col min="11" max="11" width="14.28515625" bestFit="1" customWidth="1"/>
    <col min="12" max="12" width="12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21</v>
      </c>
      <c r="B2" t="s">
        <v>18</v>
      </c>
      <c r="C2" t="s">
        <v>22</v>
      </c>
      <c r="D2">
        <v>1</v>
      </c>
      <c r="E2">
        <v>306</v>
      </c>
      <c r="F2">
        <v>4223</v>
      </c>
      <c r="G2">
        <v>6832</v>
      </c>
      <c r="H2">
        <v>421</v>
      </c>
      <c r="I2" t="s">
        <v>1019</v>
      </c>
      <c r="J2" t="s">
        <v>1020</v>
      </c>
      <c r="K2">
        <v>0.23375114744544401</v>
      </c>
      <c r="L2">
        <v>1.5436377448675401E-3</v>
      </c>
    </row>
    <row r="3" spans="1:12" x14ac:dyDescent="0.25">
      <c r="A3" t="s">
        <v>148</v>
      </c>
      <c r="B3" t="s">
        <v>13</v>
      </c>
      <c r="C3" t="s">
        <v>149</v>
      </c>
      <c r="D3">
        <v>4</v>
      </c>
      <c r="E3">
        <v>37</v>
      </c>
      <c r="F3">
        <v>276</v>
      </c>
      <c r="G3">
        <v>6832</v>
      </c>
      <c r="H3">
        <v>421</v>
      </c>
      <c r="I3" t="s">
        <v>1021</v>
      </c>
      <c r="J3" t="s">
        <v>400</v>
      </c>
      <c r="K3">
        <v>1.1213447454048699</v>
      </c>
      <c r="L3">
        <v>3.4436555385380101E-3</v>
      </c>
    </row>
    <row r="4" spans="1:12" x14ac:dyDescent="0.25">
      <c r="A4" t="s">
        <v>197</v>
      </c>
      <c r="B4" t="s">
        <v>13</v>
      </c>
      <c r="C4" t="s">
        <v>198</v>
      </c>
      <c r="D4">
        <v>7</v>
      </c>
      <c r="E4">
        <v>33</v>
      </c>
      <c r="F4">
        <v>224</v>
      </c>
      <c r="G4">
        <v>6832</v>
      </c>
      <c r="H4">
        <v>421</v>
      </c>
      <c r="I4" t="s">
        <v>1022</v>
      </c>
      <c r="J4" t="s">
        <v>952</v>
      </c>
      <c r="K4">
        <v>1.25745503385494</v>
      </c>
      <c r="L4">
        <v>1.92511275680315E-3</v>
      </c>
    </row>
    <row r="5" spans="1:12" x14ac:dyDescent="0.25">
      <c r="A5" t="s">
        <v>201</v>
      </c>
      <c r="B5" t="s">
        <v>13</v>
      </c>
      <c r="C5" t="s">
        <v>202</v>
      </c>
      <c r="D5">
        <v>8</v>
      </c>
      <c r="E5">
        <v>21</v>
      </c>
      <c r="F5">
        <v>88</v>
      </c>
      <c r="G5">
        <v>6832</v>
      </c>
      <c r="H5">
        <v>421</v>
      </c>
      <c r="I5" t="s">
        <v>1023</v>
      </c>
      <c r="J5" t="s">
        <v>496</v>
      </c>
      <c r="K5">
        <v>1.9533016406955599</v>
      </c>
      <c r="L5">
        <v>4.1697826203614802E-4</v>
      </c>
    </row>
    <row r="6" spans="1:12" x14ac:dyDescent="0.25">
      <c r="A6" t="s">
        <v>212</v>
      </c>
      <c r="B6" t="s">
        <v>13</v>
      </c>
      <c r="C6" t="s">
        <v>213</v>
      </c>
      <c r="D6">
        <v>5</v>
      </c>
      <c r="E6">
        <v>21</v>
      </c>
      <c r="F6">
        <v>105</v>
      </c>
      <c r="G6">
        <v>6832</v>
      </c>
      <c r="H6">
        <v>421</v>
      </c>
      <c r="I6" t="s">
        <v>1023</v>
      </c>
      <c r="J6" t="s">
        <v>496</v>
      </c>
      <c r="K6">
        <v>1.6984877416667301</v>
      </c>
      <c r="L6">
        <v>1.5436377448675401E-3</v>
      </c>
    </row>
    <row r="7" spans="1:12" x14ac:dyDescent="0.25">
      <c r="A7" t="s">
        <v>216</v>
      </c>
      <c r="B7" t="s">
        <v>13</v>
      </c>
      <c r="C7" t="s">
        <v>217</v>
      </c>
      <c r="D7">
        <v>6</v>
      </c>
      <c r="E7">
        <v>36</v>
      </c>
      <c r="F7">
        <v>270</v>
      </c>
      <c r="G7">
        <v>6832</v>
      </c>
      <c r="H7">
        <v>421</v>
      </c>
      <c r="I7" t="s">
        <v>1024</v>
      </c>
      <c r="J7" t="s">
        <v>600</v>
      </c>
      <c r="K7">
        <v>1.11352524094558</v>
      </c>
      <c r="L7">
        <v>4.5152543799830396E-3</v>
      </c>
    </row>
    <row r="8" spans="1:12" x14ac:dyDescent="0.25">
      <c r="A8" t="s">
        <v>156</v>
      </c>
      <c r="B8" t="s">
        <v>13</v>
      </c>
      <c r="C8" t="s">
        <v>157</v>
      </c>
      <c r="D8">
        <v>5</v>
      </c>
      <c r="E8">
        <v>36</v>
      </c>
      <c r="F8">
        <v>273</v>
      </c>
      <c r="G8">
        <v>6832</v>
      </c>
      <c r="H8">
        <v>421</v>
      </c>
      <c r="I8" t="s">
        <v>1024</v>
      </c>
      <c r="J8" t="s">
        <v>600</v>
      </c>
      <c r="K8">
        <v>1.09758369707655</v>
      </c>
      <c r="L8">
        <v>5.42570575002307E-3</v>
      </c>
    </row>
    <row r="9" spans="1:12" x14ac:dyDescent="0.25">
      <c r="A9" t="s">
        <v>162</v>
      </c>
      <c r="B9" t="s">
        <v>13</v>
      </c>
      <c r="C9" t="s">
        <v>163</v>
      </c>
      <c r="D9">
        <v>3</v>
      </c>
      <c r="E9">
        <v>49</v>
      </c>
      <c r="F9">
        <v>436</v>
      </c>
      <c r="G9">
        <v>6832</v>
      </c>
      <c r="H9">
        <v>421</v>
      </c>
      <c r="I9" t="s">
        <v>1025</v>
      </c>
      <c r="J9" t="s">
        <v>484</v>
      </c>
      <c r="K9">
        <v>0.86694135589237598</v>
      </c>
      <c r="L9">
        <v>1.16726686190642E-2</v>
      </c>
    </row>
    <row r="10" spans="1:12" x14ac:dyDescent="0.25">
      <c r="A10" t="s">
        <v>220</v>
      </c>
      <c r="B10" t="s">
        <v>13</v>
      </c>
      <c r="C10" t="s">
        <v>221</v>
      </c>
      <c r="D10">
        <v>4</v>
      </c>
      <c r="E10">
        <v>23</v>
      </c>
      <c r="F10">
        <v>123</v>
      </c>
      <c r="G10">
        <v>6832</v>
      </c>
      <c r="H10">
        <v>421</v>
      </c>
      <c r="I10" t="s">
        <v>1026</v>
      </c>
      <c r="J10" t="s">
        <v>173</v>
      </c>
      <c r="K10">
        <v>1.6014632872718699</v>
      </c>
      <c r="L10">
        <v>1.5436377448675401E-3</v>
      </c>
    </row>
    <row r="11" spans="1:12" x14ac:dyDescent="0.25">
      <c r="A11" t="s">
        <v>166</v>
      </c>
      <c r="B11" t="s">
        <v>13</v>
      </c>
      <c r="C11" t="s">
        <v>167</v>
      </c>
      <c r="D11">
        <v>2</v>
      </c>
      <c r="E11">
        <v>58</v>
      </c>
      <c r="F11">
        <v>595</v>
      </c>
      <c r="G11">
        <v>6832</v>
      </c>
      <c r="H11">
        <v>421</v>
      </c>
      <c r="I11" t="s">
        <v>1027</v>
      </c>
      <c r="J11" t="s">
        <v>1028</v>
      </c>
      <c r="K11">
        <v>0.66165097348636004</v>
      </c>
      <c r="L11">
        <v>8.9956594699026601E-2</v>
      </c>
    </row>
    <row r="12" spans="1:12" x14ac:dyDescent="0.25">
      <c r="A12" t="s">
        <v>223</v>
      </c>
      <c r="B12" t="s">
        <v>13</v>
      </c>
      <c r="C12" t="s">
        <v>224</v>
      </c>
      <c r="D12">
        <v>3</v>
      </c>
      <c r="E12">
        <v>23</v>
      </c>
      <c r="F12">
        <v>124</v>
      </c>
      <c r="G12">
        <v>6832</v>
      </c>
      <c r="H12">
        <v>421</v>
      </c>
      <c r="I12" t="s">
        <v>1026</v>
      </c>
      <c r="J12" t="s">
        <v>173</v>
      </c>
      <c r="K12">
        <v>1.58978148222423</v>
      </c>
      <c r="L12">
        <v>1.56531860070136E-3</v>
      </c>
    </row>
    <row r="13" spans="1:12" x14ac:dyDescent="0.25">
      <c r="A13" t="s">
        <v>225</v>
      </c>
      <c r="B13" t="s">
        <v>13</v>
      </c>
      <c r="C13" t="s">
        <v>226</v>
      </c>
      <c r="D13">
        <v>7</v>
      </c>
      <c r="E13">
        <v>21</v>
      </c>
      <c r="F13">
        <v>105</v>
      </c>
      <c r="G13">
        <v>6832</v>
      </c>
      <c r="H13">
        <v>421</v>
      </c>
      <c r="I13" t="s">
        <v>1023</v>
      </c>
      <c r="J13" t="s">
        <v>496</v>
      </c>
      <c r="K13">
        <v>1.6984877416667301</v>
      </c>
      <c r="L13">
        <v>1.5436377448675401E-3</v>
      </c>
    </row>
    <row r="14" spans="1:12" x14ac:dyDescent="0.25">
      <c r="A14" t="s">
        <v>227</v>
      </c>
      <c r="B14" t="s">
        <v>13</v>
      </c>
      <c r="C14" t="s">
        <v>228</v>
      </c>
      <c r="D14">
        <v>3</v>
      </c>
      <c r="E14">
        <v>50</v>
      </c>
      <c r="F14">
        <v>391</v>
      </c>
      <c r="G14">
        <v>6832</v>
      </c>
      <c r="H14">
        <v>421</v>
      </c>
      <c r="I14" t="s">
        <v>1029</v>
      </c>
      <c r="J14" t="s">
        <v>383</v>
      </c>
      <c r="K14">
        <v>1.0532472290214701</v>
      </c>
      <c r="L14">
        <v>1.5436377448675401E-3</v>
      </c>
    </row>
    <row r="15" spans="1:12" x14ac:dyDescent="0.25">
      <c r="A15" t="s">
        <v>231</v>
      </c>
      <c r="B15" t="s">
        <v>13</v>
      </c>
      <c r="C15" t="s">
        <v>232</v>
      </c>
      <c r="D15">
        <v>4</v>
      </c>
      <c r="E15">
        <v>31</v>
      </c>
      <c r="F15">
        <v>194</v>
      </c>
      <c r="G15">
        <v>6832</v>
      </c>
      <c r="H15">
        <v>421</v>
      </c>
      <c r="I15" t="s">
        <v>1030</v>
      </c>
      <c r="J15" t="s">
        <v>270</v>
      </c>
      <c r="K15">
        <v>1.3746993047538401</v>
      </c>
      <c r="L15">
        <v>1.5436377448675401E-3</v>
      </c>
    </row>
    <row r="16" spans="1:12" x14ac:dyDescent="0.25">
      <c r="A16" t="s">
        <v>739</v>
      </c>
      <c r="B16" t="s">
        <v>18</v>
      </c>
      <c r="C16" t="s">
        <v>740</v>
      </c>
      <c r="D16">
        <v>6</v>
      </c>
      <c r="E16">
        <v>15</v>
      </c>
      <c r="F16">
        <v>76</v>
      </c>
      <c r="G16">
        <v>6832</v>
      </c>
      <c r="H16">
        <v>421</v>
      </c>
      <c r="I16" t="s">
        <v>1031</v>
      </c>
      <c r="J16" t="s">
        <v>73</v>
      </c>
      <c r="K16">
        <v>1.67937891871903</v>
      </c>
      <c r="L16">
        <v>2.3481934620577499E-2</v>
      </c>
    </row>
    <row r="17" spans="1:12" x14ac:dyDescent="0.25">
      <c r="A17" t="s">
        <v>742</v>
      </c>
      <c r="B17" t="s">
        <v>18</v>
      </c>
      <c r="C17" t="s">
        <v>743</v>
      </c>
      <c r="D17">
        <v>5</v>
      </c>
      <c r="E17">
        <v>18</v>
      </c>
      <c r="F17">
        <v>89</v>
      </c>
      <c r="G17">
        <v>6832</v>
      </c>
      <c r="H17">
        <v>421</v>
      </c>
      <c r="I17" t="s">
        <v>1032</v>
      </c>
      <c r="J17" t="s">
        <v>436</v>
      </c>
      <c r="K17">
        <v>1.7146074070300099</v>
      </c>
      <c r="L17">
        <v>3.8133253033234499E-3</v>
      </c>
    </row>
    <row r="18" spans="1:12" x14ac:dyDescent="0.25">
      <c r="A18" t="s">
        <v>744</v>
      </c>
      <c r="B18" t="s">
        <v>18</v>
      </c>
      <c r="C18" t="s">
        <v>745</v>
      </c>
      <c r="D18">
        <v>5</v>
      </c>
      <c r="E18">
        <v>15</v>
      </c>
      <c r="F18">
        <v>81</v>
      </c>
      <c r="G18">
        <v>6832</v>
      </c>
      <c r="H18">
        <v>421</v>
      </c>
      <c r="I18" t="s">
        <v>1031</v>
      </c>
      <c r="J18" t="s">
        <v>73</v>
      </c>
      <c r="K18">
        <v>1.58745642927799</v>
      </c>
      <c r="L18">
        <v>4.5606013932181798E-2</v>
      </c>
    </row>
    <row r="19" spans="1:12" x14ac:dyDescent="0.25">
      <c r="A19" t="s">
        <v>1033</v>
      </c>
      <c r="B19" t="s">
        <v>18</v>
      </c>
      <c r="C19" t="s">
        <v>1034</v>
      </c>
      <c r="D19">
        <v>3</v>
      </c>
      <c r="E19">
        <v>22</v>
      </c>
      <c r="F19">
        <v>156</v>
      </c>
      <c r="G19">
        <v>6832</v>
      </c>
      <c r="H19">
        <v>421</v>
      </c>
      <c r="I19" t="s">
        <v>1035</v>
      </c>
      <c r="J19" t="s">
        <v>333</v>
      </c>
      <c r="K19">
        <v>1.19444523632914</v>
      </c>
      <c r="L19">
        <v>8.6371961639892095E-2</v>
      </c>
    </row>
    <row r="20" spans="1:12" x14ac:dyDescent="0.25">
      <c r="A20" t="s">
        <v>186</v>
      </c>
      <c r="B20" t="s">
        <v>18</v>
      </c>
      <c r="C20" t="s">
        <v>187</v>
      </c>
      <c r="D20">
        <v>2</v>
      </c>
      <c r="E20">
        <v>27</v>
      </c>
      <c r="F20">
        <v>194</v>
      </c>
      <c r="G20">
        <v>6832</v>
      </c>
      <c r="H20">
        <v>421</v>
      </c>
      <c r="I20" t="s">
        <v>1036</v>
      </c>
      <c r="J20" t="s">
        <v>427</v>
      </c>
      <c r="K20">
        <v>1.17539049653044</v>
      </c>
      <c r="L20">
        <v>2.3481934620577499E-2</v>
      </c>
    </row>
    <row r="21" spans="1:12" x14ac:dyDescent="0.25">
      <c r="A21" t="s">
        <v>306</v>
      </c>
      <c r="B21" t="s">
        <v>13</v>
      </c>
      <c r="C21" t="s">
        <v>307</v>
      </c>
      <c r="D21">
        <v>8</v>
      </c>
      <c r="E21">
        <v>20</v>
      </c>
      <c r="F21">
        <v>104</v>
      </c>
      <c r="G21">
        <v>6832</v>
      </c>
      <c r="H21">
        <v>421</v>
      </c>
      <c r="I21" t="s">
        <v>1037</v>
      </c>
      <c r="J21" t="s">
        <v>927</v>
      </c>
      <c r="K21">
        <v>1.6419042133003701</v>
      </c>
      <c r="L21">
        <v>3.2937444473735799E-3</v>
      </c>
    </row>
    <row r="22" spans="1:12" x14ac:dyDescent="0.25">
      <c r="A22" t="s">
        <v>326</v>
      </c>
      <c r="B22" t="s">
        <v>13</v>
      </c>
      <c r="C22" t="s">
        <v>327</v>
      </c>
      <c r="D22">
        <v>9</v>
      </c>
      <c r="E22">
        <v>15</v>
      </c>
      <c r="F22">
        <v>63</v>
      </c>
      <c r="G22">
        <v>6832</v>
      </c>
      <c r="H22">
        <v>421</v>
      </c>
      <c r="I22" t="s">
        <v>1038</v>
      </c>
      <c r="J22" t="s">
        <v>73</v>
      </c>
      <c r="K22">
        <v>1.9500265086627</v>
      </c>
      <c r="L22">
        <v>3.2937444473735799E-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A4" sqref="A4"/>
    </sheetView>
  </sheetViews>
  <sheetFormatPr defaultRowHeight="15" x14ac:dyDescent="0.25"/>
  <cols>
    <col min="1" max="1" width="11.28515625" bestFit="1" customWidth="1"/>
    <col min="2" max="2" width="18.5703125" bestFit="1" customWidth="1"/>
    <col min="3" max="3" width="49.42578125" bestFit="1" customWidth="1"/>
    <col min="4" max="4" width="5.7109375" bestFit="1" customWidth="1"/>
    <col min="5" max="5" width="4" bestFit="1" customWidth="1"/>
    <col min="6" max="7" width="5" bestFit="1" customWidth="1"/>
    <col min="8" max="8" width="4" bestFit="1" customWidth="1"/>
    <col min="9" max="10" width="81.140625" bestFit="1" customWidth="1"/>
    <col min="11" max="11" width="14.28515625" bestFit="1" customWidth="1"/>
    <col min="12" max="12" width="12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21</v>
      </c>
      <c r="B2" t="s">
        <v>18</v>
      </c>
      <c r="C2" t="s">
        <v>22</v>
      </c>
      <c r="D2">
        <v>1</v>
      </c>
      <c r="E2">
        <v>244</v>
      </c>
      <c r="F2">
        <v>4223</v>
      </c>
      <c r="G2">
        <v>6832</v>
      </c>
      <c r="H2">
        <v>323</v>
      </c>
      <c r="I2" t="s">
        <v>1039</v>
      </c>
      <c r="J2" t="s">
        <v>1040</v>
      </c>
      <c r="K2">
        <v>0.28938671068814997</v>
      </c>
      <c r="L2">
        <v>1.0099334363786101E-4</v>
      </c>
    </row>
    <row r="3" spans="1:12" x14ac:dyDescent="0.25">
      <c r="A3" t="s">
        <v>39</v>
      </c>
      <c r="B3" t="s">
        <v>18</v>
      </c>
      <c r="C3" t="s">
        <v>40</v>
      </c>
      <c r="D3">
        <v>2</v>
      </c>
      <c r="E3">
        <v>88</v>
      </c>
      <c r="F3">
        <v>1113</v>
      </c>
      <c r="G3">
        <v>6832</v>
      </c>
      <c r="H3">
        <v>323</v>
      </c>
      <c r="I3" t="s">
        <v>1041</v>
      </c>
      <c r="J3" t="s">
        <v>69</v>
      </c>
      <c r="K3">
        <v>0.74189564622190296</v>
      </c>
      <c r="L3">
        <v>3.0637964687062701E-4</v>
      </c>
    </row>
    <row r="4" spans="1:12" x14ac:dyDescent="0.25">
      <c r="A4" t="s">
        <v>25</v>
      </c>
      <c r="B4" t="s">
        <v>18</v>
      </c>
      <c r="C4" t="s">
        <v>26</v>
      </c>
      <c r="D4">
        <v>4</v>
      </c>
      <c r="E4">
        <v>36</v>
      </c>
      <c r="F4">
        <v>255</v>
      </c>
      <c r="G4">
        <v>6832</v>
      </c>
      <c r="H4">
        <v>323</v>
      </c>
      <c r="I4" t="s">
        <v>1042</v>
      </c>
      <c r="J4" t="s">
        <v>600</v>
      </c>
      <c r="K4">
        <v>1.57827346951002</v>
      </c>
      <c r="L4" s="1">
        <v>1.43775336888346E-5</v>
      </c>
    </row>
    <row r="5" spans="1:12" x14ac:dyDescent="0.25">
      <c r="A5" t="s">
        <v>33</v>
      </c>
      <c r="B5" t="s">
        <v>18</v>
      </c>
      <c r="C5" t="s">
        <v>34</v>
      </c>
      <c r="D5">
        <v>3</v>
      </c>
      <c r="E5">
        <v>36</v>
      </c>
      <c r="F5">
        <v>261</v>
      </c>
      <c r="G5">
        <v>6832</v>
      </c>
      <c r="H5">
        <v>323</v>
      </c>
      <c r="I5" t="s">
        <v>1042</v>
      </c>
      <c r="J5" t="s">
        <v>600</v>
      </c>
      <c r="K5">
        <v>1.54472090979899</v>
      </c>
      <c r="L5" s="1">
        <v>1.43775336888346E-5</v>
      </c>
    </row>
    <row r="6" spans="1:12" x14ac:dyDescent="0.25">
      <c r="A6" t="s">
        <v>12</v>
      </c>
      <c r="B6" t="s">
        <v>13</v>
      </c>
      <c r="C6" t="s">
        <v>14</v>
      </c>
      <c r="D6">
        <v>3</v>
      </c>
      <c r="E6">
        <v>38</v>
      </c>
      <c r="F6">
        <v>299</v>
      </c>
      <c r="G6">
        <v>6832</v>
      </c>
      <c r="H6">
        <v>323</v>
      </c>
      <c r="I6" t="s">
        <v>1043</v>
      </c>
      <c r="J6" t="s">
        <v>537</v>
      </c>
      <c r="K6">
        <v>1.4266277441720501</v>
      </c>
      <c r="L6" s="1">
        <v>3.4898417323067403E-5</v>
      </c>
    </row>
    <row r="7" spans="1:12" x14ac:dyDescent="0.25">
      <c r="A7" t="s">
        <v>389</v>
      </c>
      <c r="B7" t="s">
        <v>13</v>
      </c>
      <c r="C7" t="s">
        <v>390</v>
      </c>
      <c r="D7">
        <v>5</v>
      </c>
      <c r="E7">
        <v>4</v>
      </c>
      <c r="F7">
        <v>5</v>
      </c>
      <c r="G7">
        <v>6832</v>
      </c>
      <c r="H7">
        <v>323</v>
      </c>
      <c r="I7" t="s">
        <v>1044</v>
      </c>
      <c r="J7" t="s">
        <v>392</v>
      </c>
      <c r="K7">
        <v>4.0807738100391999</v>
      </c>
      <c r="L7">
        <v>2.6712450888032101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I10" sqref="I10"/>
    </sheetView>
  </sheetViews>
  <sheetFormatPr defaultRowHeight="15" x14ac:dyDescent="0.25"/>
  <cols>
    <col min="1" max="1" width="11.28515625" bestFit="1" customWidth="1"/>
    <col min="2" max="2" width="18.5703125" bestFit="1" customWidth="1"/>
    <col min="3" max="3" width="81.140625" bestFit="1" customWidth="1"/>
    <col min="4" max="4" width="5.7109375" bestFit="1" customWidth="1"/>
    <col min="5" max="5" width="4" bestFit="1" customWidth="1"/>
    <col min="6" max="7" width="5" bestFit="1" customWidth="1"/>
    <col min="8" max="8" width="4" bestFit="1" customWidth="1"/>
    <col min="9" max="10" width="81.140625" bestFit="1" customWidth="1"/>
    <col min="11" max="11" width="14.28515625" bestFit="1" customWidth="1"/>
    <col min="12" max="12" width="12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21</v>
      </c>
      <c r="B2" t="s">
        <v>18</v>
      </c>
      <c r="C2" t="s">
        <v>22</v>
      </c>
      <c r="D2">
        <v>1</v>
      </c>
      <c r="E2">
        <v>272</v>
      </c>
      <c r="F2">
        <v>4223</v>
      </c>
      <c r="G2">
        <v>6832</v>
      </c>
      <c r="H2">
        <v>378</v>
      </c>
      <c r="I2" t="s">
        <v>1045</v>
      </c>
      <c r="J2" t="s">
        <v>1046</v>
      </c>
      <c r="K2">
        <v>0.21926014484845499</v>
      </c>
      <c r="L2">
        <v>2.51653790579036E-2</v>
      </c>
    </row>
    <row r="3" spans="1:12" x14ac:dyDescent="0.25">
      <c r="A3" t="s">
        <v>728</v>
      </c>
      <c r="B3" t="s">
        <v>18</v>
      </c>
      <c r="C3" t="s">
        <v>729</v>
      </c>
      <c r="D3">
        <v>5</v>
      </c>
      <c r="E3">
        <v>11</v>
      </c>
      <c r="F3">
        <v>41</v>
      </c>
      <c r="G3">
        <v>6832</v>
      </c>
      <c r="H3">
        <v>378</v>
      </c>
      <c r="I3" t="s">
        <v>1047</v>
      </c>
      <c r="J3" t="s">
        <v>509</v>
      </c>
      <c r="K3">
        <v>2.2777294494186302</v>
      </c>
      <c r="L3">
        <v>2.2813701300107899E-2</v>
      </c>
    </row>
    <row r="4" spans="1:12" x14ac:dyDescent="0.25">
      <c r="A4" t="s">
        <v>1048</v>
      </c>
      <c r="B4" t="s">
        <v>18</v>
      </c>
      <c r="C4" t="s">
        <v>1049</v>
      </c>
      <c r="D4">
        <v>5</v>
      </c>
      <c r="E4">
        <v>12</v>
      </c>
      <c r="F4">
        <v>44</v>
      </c>
      <c r="G4">
        <v>6832</v>
      </c>
      <c r="H4">
        <v>378</v>
      </c>
      <c r="I4" t="s">
        <v>1050</v>
      </c>
      <c r="J4" t="s">
        <v>612</v>
      </c>
      <c r="K4">
        <v>2.3013807174832799</v>
      </c>
      <c r="L4">
        <v>1.1020613036522299E-2</v>
      </c>
    </row>
    <row r="5" spans="1:12" x14ac:dyDescent="0.25">
      <c r="A5" t="s">
        <v>722</v>
      </c>
      <c r="B5" t="s">
        <v>18</v>
      </c>
      <c r="C5" t="s">
        <v>723</v>
      </c>
      <c r="D5">
        <v>5</v>
      </c>
      <c r="E5">
        <v>9</v>
      </c>
      <c r="F5">
        <v>38</v>
      </c>
      <c r="G5">
        <v>6832</v>
      </c>
      <c r="H5">
        <v>378</v>
      </c>
      <c r="I5" t="s">
        <v>1051</v>
      </c>
      <c r="J5" t="s">
        <v>61</v>
      </c>
      <c r="K5">
        <v>2.0978473233981401</v>
      </c>
      <c r="L5">
        <v>8.6839547692593597E-2</v>
      </c>
    </row>
    <row r="6" spans="1:12" x14ac:dyDescent="0.25">
      <c r="A6" t="s">
        <v>717</v>
      </c>
      <c r="B6" t="s">
        <v>18</v>
      </c>
      <c r="C6" t="s">
        <v>718</v>
      </c>
      <c r="D6">
        <v>3</v>
      </c>
      <c r="E6">
        <v>11</v>
      </c>
      <c r="F6">
        <v>49</v>
      </c>
      <c r="G6">
        <v>6832</v>
      </c>
      <c r="H6">
        <v>378</v>
      </c>
      <c r="I6" t="s">
        <v>1047</v>
      </c>
      <c r="J6" t="s">
        <v>509</v>
      </c>
      <c r="K6">
        <v>2.0205716099215101</v>
      </c>
      <c r="L6">
        <v>6.0391235865352097E-2</v>
      </c>
    </row>
    <row r="7" spans="1:12" x14ac:dyDescent="0.25">
      <c r="A7" t="s">
        <v>715</v>
      </c>
      <c r="B7" t="s">
        <v>18</v>
      </c>
      <c r="C7" t="s">
        <v>716</v>
      </c>
      <c r="D7">
        <v>5</v>
      </c>
      <c r="E7">
        <v>9</v>
      </c>
      <c r="F7">
        <v>38</v>
      </c>
      <c r="G7">
        <v>6832</v>
      </c>
      <c r="H7">
        <v>378</v>
      </c>
      <c r="I7" t="s">
        <v>1051</v>
      </c>
      <c r="J7" t="s">
        <v>61</v>
      </c>
      <c r="K7">
        <v>2.0978473233981401</v>
      </c>
      <c r="L7">
        <v>8.6839547692593597E-2</v>
      </c>
    </row>
    <row r="8" spans="1:12" x14ac:dyDescent="0.25">
      <c r="A8" t="s">
        <v>713</v>
      </c>
      <c r="B8" t="s">
        <v>18</v>
      </c>
      <c r="C8" t="s">
        <v>714</v>
      </c>
      <c r="D8">
        <v>5</v>
      </c>
      <c r="E8">
        <v>9</v>
      </c>
      <c r="F8">
        <v>38</v>
      </c>
      <c r="G8">
        <v>6832</v>
      </c>
      <c r="H8">
        <v>378</v>
      </c>
      <c r="I8" t="s">
        <v>1051</v>
      </c>
      <c r="J8" t="s">
        <v>61</v>
      </c>
      <c r="K8">
        <v>2.0978473233981401</v>
      </c>
      <c r="L8">
        <v>8.6839547692593597E-2</v>
      </c>
    </row>
    <row r="9" spans="1:12" x14ac:dyDescent="0.25">
      <c r="A9" t="s">
        <v>711</v>
      </c>
      <c r="B9" t="s">
        <v>18</v>
      </c>
      <c r="C9" t="s">
        <v>712</v>
      </c>
      <c r="D9">
        <v>5</v>
      </c>
      <c r="E9">
        <v>9</v>
      </c>
      <c r="F9">
        <v>38</v>
      </c>
      <c r="G9">
        <v>6832</v>
      </c>
      <c r="H9">
        <v>378</v>
      </c>
      <c r="I9" t="s">
        <v>1051</v>
      </c>
      <c r="J9" t="s">
        <v>61</v>
      </c>
      <c r="K9">
        <v>2.0978473233981401</v>
      </c>
      <c r="L9">
        <v>8.6839547692593597E-2</v>
      </c>
    </row>
    <row r="10" spans="1:12" x14ac:dyDescent="0.25">
      <c r="A10" t="s">
        <v>1052</v>
      </c>
      <c r="B10" t="s">
        <v>18</v>
      </c>
      <c r="C10" t="s">
        <v>1053</v>
      </c>
      <c r="D10">
        <v>5</v>
      </c>
      <c r="E10">
        <v>9</v>
      </c>
      <c r="F10">
        <v>38</v>
      </c>
      <c r="G10">
        <v>6832</v>
      </c>
      <c r="H10">
        <v>378</v>
      </c>
      <c r="I10" t="s">
        <v>1051</v>
      </c>
      <c r="J10" t="s">
        <v>61</v>
      </c>
      <c r="K10">
        <v>2.0978473233981401</v>
      </c>
      <c r="L10">
        <v>8.6839547692593597E-2</v>
      </c>
    </row>
    <row r="11" spans="1:12" x14ac:dyDescent="0.25">
      <c r="A11" t="s">
        <v>1054</v>
      </c>
      <c r="B11" t="s">
        <v>18</v>
      </c>
      <c r="C11" t="s">
        <v>1055</v>
      </c>
      <c r="D11">
        <v>5</v>
      </c>
      <c r="E11">
        <v>11</v>
      </c>
      <c r="F11">
        <v>47</v>
      </c>
      <c r="G11">
        <v>6832</v>
      </c>
      <c r="H11">
        <v>378</v>
      </c>
      <c r="I11" t="s">
        <v>1047</v>
      </c>
      <c r="J11" t="s">
        <v>509</v>
      </c>
      <c r="K11">
        <v>2.0806926023590799</v>
      </c>
      <c r="L11">
        <v>5.5862475778456502E-2</v>
      </c>
    </row>
    <row r="12" spans="1:12" x14ac:dyDescent="0.25">
      <c r="A12" t="s">
        <v>1056</v>
      </c>
      <c r="B12" t="s">
        <v>18</v>
      </c>
      <c r="C12" t="s">
        <v>1057</v>
      </c>
      <c r="D12">
        <v>5</v>
      </c>
      <c r="E12">
        <v>9</v>
      </c>
      <c r="F12">
        <v>38</v>
      </c>
      <c r="G12">
        <v>6832</v>
      </c>
      <c r="H12">
        <v>378</v>
      </c>
      <c r="I12" t="s">
        <v>1051</v>
      </c>
      <c r="J12" t="s">
        <v>61</v>
      </c>
      <c r="K12">
        <v>2.0978473233981401</v>
      </c>
      <c r="L12">
        <v>8.6839547692593597E-2</v>
      </c>
    </row>
    <row r="13" spans="1:12" x14ac:dyDescent="0.25">
      <c r="A13" t="s">
        <v>708</v>
      </c>
      <c r="B13" t="s">
        <v>18</v>
      </c>
      <c r="C13" t="s">
        <v>709</v>
      </c>
      <c r="D13">
        <v>5</v>
      </c>
      <c r="E13">
        <v>9</v>
      </c>
      <c r="F13">
        <v>38</v>
      </c>
      <c r="G13">
        <v>6832</v>
      </c>
      <c r="H13">
        <v>378</v>
      </c>
      <c r="I13" t="s">
        <v>1051</v>
      </c>
      <c r="J13" t="s">
        <v>61</v>
      </c>
      <c r="K13">
        <v>2.0978473233981401</v>
      </c>
      <c r="L13">
        <v>8.6839547692593597E-2</v>
      </c>
    </row>
    <row r="14" spans="1:12" x14ac:dyDescent="0.25">
      <c r="A14" t="s">
        <v>1058</v>
      </c>
      <c r="B14" t="s">
        <v>18</v>
      </c>
      <c r="C14" t="s">
        <v>1059</v>
      </c>
      <c r="D14">
        <v>4</v>
      </c>
      <c r="E14">
        <v>9</v>
      </c>
      <c r="F14">
        <v>38</v>
      </c>
      <c r="G14">
        <v>6832</v>
      </c>
      <c r="H14">
        <v>378</v>
      </c>
      <c r="I14" t="s">
        <v>1051</v>
      </c>
      <c r="J14" t="s">
        <v>61</v>
      </c>
      <c r="K14">
        <v>2.0978473233981401</v>
      </c>
      <c r="L14">
        <v>8.6839547692593597E-2</v>
      </c>
    </row>
    <row r="15" spans="1:12" x14ac:dyDescent="0.25">
      <c r="A15" t="s">
        <v>1060</v>
      </c>
      <c r="B15" t="s">
        <v>18</v>
      </c>
      <c r="C15" t="s">
        <v>1061</v>
      </c>
      <c r="D15">
        <v>4</v>
      </c>
      <c r="E15">
        <v>5</v>
      </c>
      <c r="F15">
        <v>9</v>
      </c>
      <c r="G15">
        <v>6832</v>
      </c>
      <c r="H15">
        <v>378</v>
      </c>
      <c r="I15" t="s">
        <v>1062</v>
      </c>
      <c r="J15" t="s">
        <v>452</v>
      </c>
      <c r="K15">
        <v>3.3278529288444698</v>
      </c>
      <c r="L15">
        <v>6.0391235865352097E-2</v>
      </c>
    </row>
    <row r="16" spans="1:12" x14ac:dyDescent="0.25">
      <c r="A16" t="s">
        <v>1063</v>
      </c>
      <c r="B16" t="s">
        <v>18</v>
      </c>
      <c r="C16" t="s">
        <v>1064</v>
      </c>
      <c r="D16">
        <v>5</v>
      </c>
      <c r="E16">
        <v>5</v>
      </c>
      <c r="F16">
        <v>6</v>
      </c>
      <c r="G16">
        <v>6832</v>
      </c>
      <c r="H16">
        <v>378</v>
      </c>
      <c r="I16" t="s">
        <v>1062</v>
      </c>
      <c r="J16" t="s">
        <v>452</v>
      </c>
      <c r="K16">
        <v>3.9128154295656201</v>
      </c>
      <c r="L16">
        <v>1.1020613036522299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A18" sqref="A18"/>
    </sheetView>
  </sheetViews>
  <sheetFormatPr defaultRowHeight="15" x14ac:dyDescent="0.25"/>
  <cols>
    <col min="1" max="1" width="11.28515625" bestFit="1" customWidth="1"/>
    <col min="2" max="2" width="19" bestFit="1" customWidth="1"/>
    <col min="3" max="3" width="69.85546875" bestFit="1" customWidth="1"/>
    <col min="4" max="4" width="5.7109375" customWidth="1"/>
    <col min="5" max="5" width="4" customWidth="1"/>
    <col min="6" max="7" width="5" customWidth="1"/>
    <col min="8" max="8" width="4" customWidth="1"/>
    <col min="9" max="10" width="81.140625" bestFit="1" customWidth="1"/>
    <col min="11" max="11" width="14.28515625" bestFit="1" customWidth="1"/>
    <col min="12" max="12" width="12" bestFit="1" customWidth="1"/>
    <col min="13" max="13" width="4" bestFit="1" customWidth="1"/>
    <col min="14" max="15" width="81.140625" bestFit="1" customWidth="1"/>
    <col min="16" max="16" width="14.28515625" bestFit="1" customWidth="1"/>
    <col min="17" max="17" width="12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21</v>
      </c>
      <c r="B2" t="s">
        <v>18</v>
      </c>
      <c r="C2" t="s">
        <v>22</v>
      </c>
      <c r="D2">
        <v>1</v>
      </c>
      <c r="E2">
        <v>252</v>
      </c>
      <c r="F2">
        <v>4223</v>
      </c>
      <c r="G2">
        <v>6832</v>
      </c>
      <c r="H2">
        <v>351</v>
      </c>
      <c r="I2" t="s">
        <v>1065</v>
      </c>
      <c r="J2" t="s">
        <v>1066</v>
      </c>
      <c r="K2">
        <v>0.21599243101454399</v>
      </c>
      <c r="L2">
        <v>2.6153929025790699E-2</v>
      </c>
    </row>
    <row r="3" spans="1:12" x14ac:dyDescent="0.25">
      <c r="A3" t="s">
        <v>82</v>
      </c>
      <c r="B3" t="s">
        <v>18</v>
      </c>
      <c r="C3" t="s">
        <v>83</v>
      </c>
      <c r="D3">
        <v>4</v>
      </c>
      <c r="E3">
        <v>19</v>
      </c>
      <c r="F3">
        <v>151</v>
      </c>
      <c r="G3">
        <v>6832</v>
      </c>
      <c r="H3">
        <v>351</v>
      </c>
      <c r="I3" t="s">
        <v>1067</v>
      </c>
      <c r="J3" t="s">
        <v>429</v>
      </c>
      <c r="K3">
        <v>1.29228781343444</v>
      </c>
      <c r="L3">
        <v>8.3998260771539907E-2</v>
      </c>
    </row>
    <row r="4" spans="1:12" x14ac:dyDescent="0.25">
      <c r="A4" t="s">
        <v>413</v>
      </c>
      <c r="B4" t="s">
        <v>288</v>
      </c>
      <c r="C4" t="s">
        <v>414</v>
      </c>
      <c r="D4">
        <v>4</v>
      </c>
      <c r="E4">
        <v>59</v>
      </c>
      <c r="F4">
        <v>665</v>
      </c>
      <c r="G4">
        <v>6832</v>
      </c>
      <c r="H4">
        <v>351</v>
      </c>
      <c r="I4" t="s">
        <v>1068</v>
      </c>
      <c r="J4" t="s">
        <v>386</v>
      </c>
      <c r="K4">
        <v>0.788197558289219</v>
      </c>
      <c r="L4">
        <v>1.8358153456213201E-2</v>
      </c>
    </row>
    <row r="5" spans="1:12" x14ac:dyDescent="0.25">
      <c r="A5" t="s">
        <v>417</v>
      </c>
      <c r="B5" t="s">
        <v>288</v>
      </c>
      <c r="C5" t="s">
        <v>418</v>
      </c>
      <c r="D5">
        <v>3</v>
      </c>
      <c r="E5">
        <v>59</v>
      </c>
      <c r="F5">
        <v>669</v>
      </c>
      <c r="G5">
        <v>6832</v>
      </c>
      <c r="H5">
        <v>351</v>
      </c>
      <c r="I5" t="s">
        <v>1068</v>
      </c>
      <c r="J5" t="s">
        <v>386</v>
      </c>
      <c r="K5">
        <v>0.77954568803630997</v>
      </c>
      <c r="L5">
        <v>1.8894289369077E-2</v>
      </c>
    </row>
    <row r="6" spans="1:12" x14ac:dyDescent="0.25">
      <c r="A6" t="s">
        <v>74</v>
      </c>
      <c r="B6" t="s">
        <v>18</v>
      </c>
      <c r="C6" t="s">
        <v>75</v>
      </c>
      <c r="D6">
        <v>8</v>
      </c>
      <c r="E6">
        <v>16</v>
      </c>
      <c r="F6">
        <v>104</v>
      </c>
      <c r="G6">
        <v>6832</v>
      </c>
      <c r="H6">
        <v>351</v>
      </c>
      <c r="I6" t="s">
        <v>1069</v>
      </c>
      <c r="J6" t="s">
        <v>351</v>
      </c>
      <c r="K6">
        <v>1.58232532117484</v>
      </c>
      <c r="L6">
        <v>2.9958362244061901E-2</v>
      </c>
    </row>
    <row r="7" spans="1:12" x14ac:dyDescent="0.25">
      <c r="A7" t="s">
        <v>78</v>
      </c>
      <c r="B7" t="s">
        <v>18</v>
      </c>
      <c r="C7" t="s">
        <v>79</v>
      </c>
      <c r="D7">
        <v>7</v>
      </c>
      <c r="E7">
        <v>16</v>
      </c>
      <c r="F7">
        <v>104</v>
      </c>
      <c r="G7">
        <v>6832</v>
      </c>
      <c r="H7">
        <v>351</v>
      </c>
      <c r="I7" t="s">
        <v>1069</v>
      </c>
      <c r="J7" t="s">
        <v>351</v>
      </c>
      <c r="K7">
        <v>1.58232532117484</v>
      </c>
      <c r="L7">
        <v>2.9958362244061901E-2</v>
      </c>
    </row>
    <row r="8" spans="1:12" x14ac:dyDescent="0.25">
      <c r="A8" t="s">
        <v>80</v>
      </c>
      <c r="B8" t="s">
        <v>18</v>
      </c>
      <c r="C8" t="s">
        <v>81</v>
      </c>
      <c r="D8">
        <v>4</v>
      </c>
      <c r="E8">
        <v>16</v>
      </c>
      <c r="F8">
        <v>104</v>
      </c>
      <c r="G8">
        <v>6832</v>
      </c>
      <c r="H8">
        <v>351</v>
      </c>
      <c r="I8" t="s">
        <v>1069</v>
      </c>
      <c r="J8" t="s">
        <v>351</v>
      </c>
      <c r="K8">
        <v>1.58232532117484</v>
      </c>
      <c r="L8">
        <v>2.9958362244061901E-2</v>
      </c>
    </row>
    <row r="9" spans="1:12" x14ac:dyDescent="0.25">
      <c r="A9" t="s">
        <v>86</v>
      </c>
      <c r="B9" t="s">
        <v>18</v>
      </c>
      <c r="C9" t="s">
        <v>87</v>
      </c>
      <c r="D9">
        <v>5</v>
      </c>
      <c r="E9">
        <v>16</v>
      </c>
      <c r="F9">
        <v>110</v>
      </c>
      <c r="G9">
        <v>6832</v>
      </c>
      <c r="H9">
        <v>351</v>
      </c>
      <c r="I9" t="s">
        <v>1069</v>
      </c>
      <c r="J9" t="s">
        <v>351</v>
      </c>
      <c r="K9">
        <v>1.5014053257912701</v>
      </c>
      <c r="L9">
        <v>5.0523600336745203E-2</v>
      </c>
    </row>
    <row r="10" spans="1:12" x14ac:dyDescent="0.25">
      <c r="A10" t="s">
        <v>90</v>
      </c>
      <c r="B10" t="s">
        <v>18</v>
      </c>
      <c r="C10" t="s">
        <v>91</v>
      </c>
      <c r="D10">
        <v>6</v>
      </c>
      <c r="E10">
        <v>16</v>
      </c>
      <c r="F10">
        <v>110</v>
      </c>
      <c r="G10">
        <v>6832</v>
      </c>
      <c r="H10">
        <v>351</v>
      </c>
      <c r="I10" t="s">
        <v>1069</v>
      </c>
      <c r="J10" t="s">
        <v>351</v>
      </c>
      <c r="K10">
        <v>1.5014053257912701</v>
      </c>
      <c r="L10">
        <v>5.0523600336745203E-2</v>
      </c>
    </row>
    <row r="11" spans="1:12" x14ac:dyDescent="0.25">
      <c r="A11" t="s">
        <v>92</v>
      </c>
      <c r="B11" t="s">
        <v>18</v>
      </c>
      <c r="C11" t="s">
        <v>93</v>
      </c>
      <c r="D11">
        <v>7</v>
      </c>
      <c r="E11">
        <v>16</v>
      </c>
      <c r="F11">
        <v>104</v>
      </c>
      <c r="G11">
        <v>6832</v>
      </c>
      <c r="H11">
        <v>351</v>
      </c>
      <c r="I11" t="s">
        <v>1069</v>
      </c>
      <c r="J11" t="s">
        <v>351</v>
      </c>
      <c r="K11">
        <v>1.58232532117484</v>
      </c>
      <c r="L11">
        <v>2.9958362244061901E-2</v>
      </c>
    </row>
    <row r="12" spans="1:12" x14ac:dyDescent="0.25">
      <c r="A12" t="s">
        <v>94</v>
      </c>
      <c r="B12" t="s">
        <v>18</v>
      </c>
      <c r="C12" t="s">
        <v>95</v>
      </c>
      <c r="D12">
        <v>5</v>
      </c>
      <c r="E12">
        <v>16</v>
      </c>
      <c r="F12">
        <v>104</v>
      </c>
      <c r="G12">
        <v>6832</v>
      </c>
      <c r="H12">
        <v>351</v>
      </c>
      <c r="I12" t="s">
        <v>1069</v>
      </c>
      <c r="J12" t="s">
        <v>351</v>
      </c>
      <c r="K12">
        <v>1.58232532117484</v>
      </c>
      <c r="L12">
        <v>2.9958362244061901E-2</v>
      </c>
    </row>
    <row r="13" spans="1:12" x14ac:dyDescent="0.25">
      <c r="A13" t="s">
        <v>96</v>
      </c>
      <c r="B13" t="s">
        <v>18</v>
      </c>
      <c r="C13" t="s">
        <v>97</v>
      </c>
      <c r="D13">
        <v>2</v>
      </c>
      <c r="E13">
        <v>16</v>
      </c>
      <c r="F13">
        <v>104</v>
      </c>
      <c r="G13">
        <v>6832</v>
      </c>
      <c r="H13">
        <v>351</v>
      </c>
      <c r="I13" t="s">
        <v>1069</v>
      </c>
      <c r="J13" t="s">
        <v>351</v>
      </c>
      <c r="K13">
        <v>1.58232532117484</v>
      </c>
      <c r="L13">
        <v>2.9958362244061901E-2</v>
      </c>
    </row>
    <row r="14" spans="1:12" x14ac:dyDescent="0.25">
      <c r="A14" t="s">
        <v>98</v>
      </c>
      <c r="B14" t="s">
        <v>13</v>
      </c>
      <c r="C14" t="s">
        <v>99</v>
      </c>
      <c r="D14">
        <v>5</v>
      </c>
      <c r="E14">
        <v>16</v>
      </c>
      <c r="F14">
        <v>104</v>
      </c>
      <c r="G14">
        <v>6832</v>
      </c>
      <c r="H14">
        <v>351</v>
      </c>
      <c r="I14" t="s">
        <v>1069</v>
      </c>
      <c r="J14" t="s">
        <v>351</v>
      </c>
      <c r="K14">
        <v>1.58232532117484</v>
      </c>
      <c r="L14">
        <v>2.9958362244061901E-2</v>
      </c>
    </row>
    <row r="15" spans="1:12" x14ac:dyDescent="0.25">
      <c r="A15" t="s">
        <v>100</v>
      </c>
      <c r="B15" t="s">
        <v>18</v>
      </c>
      <c r="C15" t="s">
        <v>101</v>
      </c>
      <c r="D15">
        <v>5</v>
      </c>
      <c r="E15">
        <v>18</v>
      </c>
      <c r="F15">
        <v>104</v>
      </c>
      <c r="G15">
        <v>6832</v>
      </c>
      <c r="H15">
        <v>351</v>
      </c>
      <c r="I15" t="s">
        <v>1070</v>
      </c>
      <c r="J15" t="s">
        <v>436</v>
      </c>
      <c r="K15">
        <v>1.75225032261715</v>
      </c>
      <c r="L15">
        <v>8.3367778134061099E-3</v>
      </c>
    </row>
    <row r="16" spans="1:12" x14ac:dyDescent="0.25">
      <c r="A16" t="s">
        <v>103</v>
      </c>
      <c r="B16" t="s">
        <v>18</v>
      </c>
      <c r="C16" t="s">
        <v>104</v>
      </c>
      <c r="D16">
        <v>3</v>
      </c>
      <c r="E16">
        <v>20</v>
      </c>
      <c r="F16">
        <v>138</v>
      </c>
      <c r="G16">
        <v>6832</v>
      </c>
      <c r="H16">
        <v>351</v>
      </c>
      <c r="I16" t="s">
        <v>1071</v>
      </c>
      <c r="J16" t="s">
        <v>927</v>
      </c>
      <c r="K16">
        <v>1.4961686774251199</v>
      </c>
      <c r="L16">
        <v>1.9857723079678102E-2</v>
      </c>
    </row>
    <row r="17" spans="1:12" x14ac:dyDescent="0.25">
      <c r="A17" t="s">
        <v>107</v>
      </c>
      <c r="B17" t="s">
        <v>18</v>
      </c>
      <c r="C17" t="s">
        <v>108</v>
      </c>
      <c r="D17">
        <v>4</v>
      </c>
      <c r="E17">
        <v>19</v>
      </c>
      <c r="F17">
        <v>117</v>
      </c>
      <c r="G17">
        <v>6832</v>
      </c>
      <c r="H17">
        <v>351</v>
      </c>
      <c r="I17" t="s">
        <v>1072</v>
      </c>
      <c r="J17" t="s">
        <v>429</v>
      </c>
      <c r="K17">
        <v>1.66032783317611</v>
      </c>
      <c r="L17">
        <v>9.6044966548232795E-3</v>
      </c>
    </row>
    <row r="18" spans="1:12" x14ac:dyDescent="0.25">
      <c r="A18" t="s">
        <v>25</v>
      </c>
      <c r="B18" t="s">
        <v>18</v>
      </c>
      <c r="C18" t="s">
        <v>26</v>
      </c>
      <c r="D18">
        <v>4</v>
      </c>
      <c r="E18">
        <v>36</v>
      </c>
      <c r="F18">
        <v>255</v>
      </c>
      <c r="G18">
        <v>6832</v>
      </c>
      <c r="H18">
        <v>351</v>
      </c>
      <c r="I18" t="s">
        <v>1073</v>
      </c>
      <c r="J18" t="s">
        <v>600</v>
      </c>
      <c r="K18">
        <v>1.4583366038993799</v>
      </c>
      <c r="L18">
        <v>1.3996708423048E-4</v>
      </c>
    </row>
    <row r="19" spans="1:12" x14ac:dyDescent="0.25">
      <c r="A19" t="s">
        <v>33</v>
      </c>
      <c r="B19" t="s">
        <v>18</v>
      </c>
      <c r="C19" t="s">
        <v>34</v>
      </c>
      <c r="D19">
        <v>3</v>
      </c>
      <c r="E19">
        <v>36</v>
      </c>
      <c r="F19">
        <v>261</v>
      </c>
      <c r="G19">
        <v>6832</v>
      </c>
      <c r="H19">
        <v>351</v>
      </c>
      <c r="I19" t="s">
        <v>1073</v>
      </c>
      <c r="J19" t="s">
        <v>600</v>
      </c>
      <c r="K19">
        <v>1.4247840441883599</v>
      </c>
      <c r="L19">
        <v>1.3996708423048E-4</v>
      </c>
    </row>
    <row r="20" spans="1:12" x14ac:dyDescent="0.25">
      <c r="A20" t="s">
        <v>12</v>
      </c>
      <c r="B20" t="s">
        <v>13</v>
      </c>
      <c r="C20" t="s">
        <v>14</v>
      </c>
      <c r="D20">
        <v>3</v>
      </c>
      <c r="E20">
        <v>38</v>
      </c>
      <c r="F20">
        <v>299</v>
      </c>
      <c r="G20">
        <v>6832</v>
      </c>
      <c r="H20">
        <v>351</v>
      </c>
      <c r="I20" t="s">
        <v>1074</v>
      </c>
      <c r="J20" t="s">
        <v>537</v>
      </c>
      <c r="K20">
        <v>1.30669087856141</v>
      </c>
      <c r="L20">
        <v>3.50461027449897E-4</v>
      </c>
    </row>
    <row r="21" spans="1:12" x14ac:dyDescent="0.25">
      <c r="A21" t="s">
        <v>35</v>
      </c>
      <c r="B21" t="s">
        <v>18</v>
      </c>
      <c r="C21" t="s">
        <v>36</v>
      </c>
      <c r="D21">
        <v>6</v>
      </c>
      <c r="E21">
        <v>22</v>
      </c>
      <c r="F21">
        <v>175</v>
      </c>
      <c r="G21">
        <v>6832</v>
      </c>
      <c r="H21">
        <v>351</v>
      </c>
      <c r="I21" t="s">
        <v>1075</v>
      </c>
      <c r="J21" t="s">
        <v>333</v>
      </c>
      <c r="K21">
        <v>1.2909855461209001</v>
      </c>
      <c r="L21">
        <v>3.2473949869139797E-2</v>
      </c>
    </row>
    <row r="22" spans="1:12" x14ac:dyDescent="0.25">
      <c r="A22" t="s">
        <v>389</v>
      </c>
      <c r="B22" t="s">
        <v>13</v>
      </c>
      <c r="C22" t="s">
        <v>390</v>
      </c>
      <c r="D22">
        <v>5</v>
      </c>
      <c r="E22">
        <v>4</v>
      </c>
      <c r="F22">
        <v>5</v>
      </c>
      <c r="G22">
        <v>6832</v>
      </c>
      <c r="H22">
        <v>351</v>
      </c>
      <c r="I22" t="s">
        <v>1044</v>
      </c>
      <c r="J22" t="s">
        <v>392</v>
      </c>
      <c r="K22">
        <v>3.96083694442857</v>
      </c>
      <c r="L22">
        <v>2.6153929025790699E-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251"/>
  <sheetViews>
    <sheetView tabSelected="1" zoomScale="80" zoomScaleNormal="80" workbookViewId="0">
      <pane ySplit="3" topLeftCell="A4" activePane="bottomLeft" state="frozen"/>
      <selection pane="bottomLeft" activeCell="F13" sqref="F13"/>
    </sheetView>
  </sheetViews>
  <sheetFormatPr defaultRowHeight="15" x14ac:dyDescent="0.25"/>
  <cols>
    <col min="1" max="1" width="55.28515625" style="2" customWidth="1"/>
    <col min="2" max="2" width="23" style="6" customWidth="1"/>
    <col min="3" max="3" width="36.28515625" style="2" customWidth="1"/>
    <col min="4" max="7" width="9.5703125" style="6" customWidth="1"/>
    <col min="8" max="33" width="9.140625" style="4"/>
    <col min="34" max="16384" width="9.140625" style="2"/>
  </cols>
  <sheetData>
    <row r="2" spans="1:33" x14ac:dyDescent="0.25">
      <c r="H2" s="4" t="s">
        <v>1098</v>
      </c>
      <c r="I2" s="4" t="s">
        <v>1098</v>
      </c>
      <c r="J2" s="4" t="s">
        <v>1098</v>
      </c>
      <c r="K2" s="4" t="s">
        <v>1098</v>
      </c>
      <c r="L2" s="4" t="s">
        <v>1098</v>
      </c>
      <c r="M2" s="4" t="s">
        <v>1098</v>
      </c>
      <c r="N2" s="4" t="s">
        <v>1098</v>
      </c>
      <c r="O2" s="4" t="s">
        <v>1098</v>
      </c>
      <c r="P2" s="4" t="s">
        <v>1098</v>
      </c>
      <c r="Q2" s="4" t="s">
        <v>1098</v>
      </c>
      <c r="R2" s="4" t="s">
        <v>1098</v>
      </c>
      <c r="S2" s="4" t="s">
        <v>1098</v>
      </c>
      <c r="T2" s="4" t="s">
        <v>1098</v>
      </c>
      <c r="U2" s="4" t="s">
        <v>1098</v>
      </c>
      <c r="V2" s="4" t="s">
        <v>1098</v>
      </c>
      <c r="W2" s="4" t="s">
        <v>1098</v>
      </c>
      <c r="X2" s="4" t="s">
        <v>1098</v>
      </c>
      <c r="Y2" s="4" t="s">
        <v>1098</v>
      </c>
      <c r="Z2" s="4" t="s">
        <v>1098</v>
      </c>
      <c r="AA2" s="4" t="s">
        <v>1098</v>
      </c>
      <c r="AB2" s="4" t="s">
        <v>1098</v>
      </c>
      <c r="AC2" s="4" t="s">
        <v>1098</v>
      </c>
      <c r="AD2" s="4" t="s">
        <v>1098</v>
      </c>
      <c r="AE2" s="4" t="s">
        <v>1098</v>
      </c>
    </row>
    <row r="3" spans="1:33" s="3" customFormat="1" ht="190.5" customHeight="1" x14ac:dyDescent="0.25">
      <c r="A3" s="3" t="s">
        <v>1167</v>
      </c>
      <c r="B3" s="8" t="s">
        <v>1</v>
      </c>
      <c r="C3" s="7" t="s">
        <v>2</v>
      </c>
      <c r="D3" s="8" t="s">
        <v>3</v>
      </c>
      <c r="E3" s="8" t="s">
        <v>1103</v>
      </c>
      <c r="F3" s="8" t="s">
        <v>1104</v>
      </c>
      <c r="G3" s="8" t="s">
        <v>1105</v>
      </c>
      <c r="H3" s="9" t="s">
        <v>1078</v>
      </c>
      <c r="I3" s="9" t="s">
        <v>1079</v>
      </c>
      <c r="J3" s="9" t="s">
        <v>1082</v>
      </c>
      <c r="K3" s="9" t="s">
        <v>1083</v>
      </c>
      <c r="L3" s="9" t="s">
        <v>1084</v>
      </c>
      <c r="M3" s="9" t="s">
        <v>1085</v>
      </c>
      <c r="N3" s="9" t="s">
        <v>1086</v>
      </c>
      <c r="O3" s="9" t="s">
        <v>1087</v>
      </c>
      <c r="P3" s="10" t="s">
        <v>1077</v>
      </c>
      <c r="Q3" s="10" t="s">
        <v>1080</v>
      </c>
      <c r="R3" s="10" t="s">
        <v>1088</v>
      </c>
      <c r="S3" s="10" t="s">
        <v>1089</v>
      </c>
      <c r="T3" s="10" t="s">
        <v>1165</v>
      </c>
      <c r="U3" s="10" t="s">
        <v>1166</v>
      </c>
      <c r="V3" s="10" t="s">
        <v>1090</v>
      </c>
      <c r="W3" s="10" t="s">
        <v>1091</v>
      </c>
      <c r="X3" s="11" t="s">
        <v>1076</v>
      </c>
      <c r="Y3" s="11" t="s">
        <v>1081</v>
      </c>
      <c r="Z3" s="11" t="s">
        <v>1092</v>
      </c>
      <c r="AA3" s="11" t="s">
        <v>1093</v>
      </c>
      <c r="AB3" s="11" t="s">
        <v>1094</v>
      </c>
      <c r="AC3" s="11" t="s">
        <v>1095</v>
      </c>
      <c r="AD3" s="11" t="s">
        <v>1096</v>
      </c>
      <c r="AE3" s="11" t="s">
        <v>1097</v>
      </c>
      <c r="AF3" s="5"/>
      <c r="AG3" s="5"/>
    </row>
    <row r="4" spans="1:33" x14ac:dyDescent="0.25">
      <c r="A4" s="2" t="s">
        <v>1101</v>
      </c>
      <c r="B4" s="6" t="s">
        <v>13</v>
      </c>
      <c r="C4" s="2" t="s">
        <v>307</v>
      </c>
      <c r="D4" s="6">
        <v>8</v>
      </c>
      <c r="E4" s="6" t="e">
        <v>#N/A</v>
      </c>
      <c r="F4" s="6" t="e">
        <v>#N/A</v>
      </c>
      <c r="G4" s="6" t="e">
        <v>#N/A</v>
      </c>
      <c r="H4" s="4">
        <v>0</v>
      </c>
      <c r="I4" s="4">
        <v>1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1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1</v>
      </c>
      <c r="Z4" s="4">
        <v>0</v>
      </c>
      <c r="AA4" s="4">
        <v>0</v>
      </c>
      <c r="AB4" s="4">
        <v>1</v>
      </c>
      <c r="AC4" s="4">
        <v>0</v>
      </c>
      <c r="AD4" s="4">
        <v>0</v>
      </c>
      <c r="AE4" s="4">
        <v>0</v>
      </c>
    </row>
    <row r="5" spans="1:33" x14ac:dyDescent="0.25">
      <c r="A5" s="2" t="s">
        <v>1101</v>
      </c>
      <c r="B5" s="6" t="s">
        <v>13</v>
      </c>
      <c r="C5" s="2" t="s">
        <v>327</v>
      </c>
      <c r="D5" s="6">
        <v>9</v>
      </c>
      <c r="E5" s="6" t="e">
        <v>#N/A</v>
      </c>
      <c r="F5" s="6" t="e">
        <v>#N/A</v>
      </c>
      <c r="G5" s="6" t="e">
        <v>#N/A</v>
      </c>
      <c r="H5" s="4">
        <v>0</v>
      </c>
      <c r="I5" s="4">
        <v>1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1</v>
      </c>
      <c r="Z5" s="4">
        <v>0</v>
      </c>
      <c r="AA5" s="4">
        <v>0</v>
      </c>
      <c r="AB5" s="4">
        <v>1</v>
      </c>
      <c r="AC5" s="4">
        <v>0</v>
      </c>
      <c r="AD5" s="4">
        <v>0</v>
      </c>
      <c r="AE5" s="4">
        <v>0</v>
      </c>
    </row>
    <row r="6" spans="1:33" x14ac:dyDescent="0.25">
      <c r="A6" s="2" t="s">
        <v>1101</v>
      </c>
      <c r="B6" s="6" t="s">
        <v>13</v>
      </c>
      <c r="C6" s="2" t="s">
        <v>659</v>
      </c>
      <c r="D6" s="6">
        <v>6</v>
      </c>
      <c r="E6" s="6" t="e">
        <v>#N/A</v>
      </c>
      <c r="F6" s="6" t="e">
        <v>#N/A</v>
      </c>
      <c r="G6" s="6" t="e">
        <v>#N/A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1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</row>
    <row r="7" spans="1:33" x14ac:dyDescent="0.25">
      <c r="A7" s="2" t="s">
        <v>1101</v>
      </c>
      <c r="B7" s="6" t="s">
        <v>13</v>
      </c>
      <c r="C7" s="2" t="s">
        <v>663</v>
      </c>
      <c r="D7" s="6">
        <v>7</v>
      </c>
      <c r="E7" s="6" t="e">
        <v>#N/A</v>
      </c>
      <c r="F7" s="6" t="e">
        <v>#N/A</v>
      </c>
      <c r="G7" s="6" t="e">
        <v>#N/A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1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</row>
    <row r="8" spans="1:33" x14ac:dyDescent="0.25">
      <c r="A8" s="2" t="s">
        <v>1101</v>
      </c>
      <c r="B8" s="6" t="s">
        <v>13</v>
      </c>
      <c r="C8" s="2" t="s">
        <v>871</v>
      </c>
      <c r="D8" s="6">
        <v>8</v>
      </c>
      <c r="E8" s="6" t="e">
        <v>#N/A</v>
      </c>
      <c r="F8" s="6" t="e">
        <v>#N/A</v>
      </c>
      <c r="G8" s="6" t="e">
        <v>#N/A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1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</row>
    <row r="9" spans="1:33" x14ac:dyDescent="0.25">
      <c r="A9" s="2" t="s">
        <v>1101</v>
      </c>
      <c r="B9" s="6" t="s">
        <v>13</v>
      </c>
      <c r="C9" s="2" t="s">
        <v>969</v>
      </c>
      <c r="D9" s="6">
        <v>8</v>
      </c>
      <c r="E9" s="6" t="e">
        <v>#N/A</v>
      </c>
      <c r="F9" s="6" t="e">
        <v>#N/A</v>
      </c>
      <c r="G9" s="6" t="e">
        <v>#N/A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1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</row>
    <row r="10" spans="1:33" x14ac:dyDescent="0.25">
      <c r="A10" s="2" t="s">
        <v>1101</v>
      </c>
      <c r="B10" s="6" t="s">
        <v>13</v>
      </c>
      <c r="C10" s="2" t="s">
        <v>972</v>
      </c>
      <c r="D10" s="6">
        <v>9</v>
      </c>
      <c r="E10" s="6" t="e">
        <v>#N/A</v>
      </c>
      <c r="F10" s="6" t="e">
        <v>#N/A</v>
      </c>
      <c r="G10" s="6" t="e">
        <v>#N/A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1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</row>
    <row r="11" spans="1:33" x14ac:dyDescent="0.25">
      <c r="A11" s="2" t="s">
        <v>1101</v>
      </c>
      <c r="B11" s="6" t="s">
        <v>288</v>
      </c>
      <c r="C11" s="2" t="s">
        <v>668</v>
      </c>
      <c r="D11" s="6">
        <v>5</v>
      </c>
      <c r="E11" s="6" t="e">
        <v>#N/A</v>
      </c>
      <c r="F11" s="6" t="e">
        <v>#N/A</v>
      </c>
      <c r="G11" s="6" t="e">
        <v>#N/A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1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</row>
    <row r="12" spans="1:33" x14ac:dyDescent="0.25">
      <c r="A12" s="2" t="s">
        <v>1101</v>
      </c>
      <c r="B12" s="6" t="s">
        <v>18</v>
      </c>
      <c r="C12" s="2" t="s">
        <v>358</v>
      </c>
      <c r="D12" s="6">
        <v>2</v>
      </c>
      <c r="E12" s="6" t="e">
        <v>#N/A</v>
      </c>
      <c r="F12" s="6" t="e">
        <v>#N/A</v>
      </c>
      <c r="G12" s="6" t="e">
        <v>#N/A</v>
      </c>
      <c r="H12" s="4">
        <v>0</v>
      </c>
      <c r="I12" s="4">
        <v>0</v>
      </c>
      <c r="J12" s="4">
        <v>1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</row>
    <row r="13" spans="1:33" x14ac:dyDescent="0.25">
      <c r="A13" s="2" t="s">
        <v>1101</v>
      </c>
      <c r="B13" s="6" t="s">
        <v>18</v>
      </c>
      <c r="C13" s="2" t="s">
        <v>360</v>
      </c>
      <c r="D13" s="6">
        <v>6</v>
      </c>
      <c r="E13" s="6" t="e">
        <v>#N/A</v>
      </c>
      <c r="F13" s="6" t="e">
        <v>#N/A</v>
      </c>
      <c r="G13" s="6" t="e">
        <v>#N/A</v>
      </c>
      <c r="H13" s="4">
        <v>0</v>
      </c>
      <c r="I13" s="4">
        <v>0</v>
      </c>
      <c r="J13" s="4">
        <v>1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</row>
    <row r="14" spans="1:33" x14ac:dyDescent="0.25">
      <c r="A14" s="2" t="s">
        <v>1101</v>
      </c>
      <c r="B14" s="6" t="s">
        <v>13</v>
      </c>
      <c r="C14" s="2" t="s">
        <v>247</v>
      </c>
      <c r="D14" s="6">
        <v>9</v>
      </c>
      <c r="E14" s="6">
        <v>59</v>
      </c>
      <c r="F14" s="6">
        <v>44</v>
      </c>
      <c r="G14" s="6">
        <v>55</v>
      </c>
      <c r="H14" s="4">
        <v>0</v>
      </c>
      <c r="I14" s="4">
        <v>1</v>
      </c>
      <c r="J14" s="4">
        <v>0</v>
      </c>
      <c r="K14" s="4">
        <v>1</v>
      </c>
      <c r="L14" s="4">
        <v>0</v>
      </c>
      <c r="M14" s="4">
        <v>0</v>
      </c>
      <c r="N14" s="4">
        <v>0</v>
      </c>
      <c r="O14" s="4">
        <v>1</v>
      </c>
      <c r="P14" s="4">
        <v>1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</row>
    <row r="15" spans="1:33" x14ac:dyDescent="0.25">
      <c r="A15" s="2" t="s">
        <v>1101</v>
      </c>
      <c r="B15" s="6" t="s">
        <v>18</v>
      </c>
      <c r="C15" s="2" t="s">
        <v>275</v>
      </c>
      <c r="D15" s="6">
        <v>8</v>
      </c>
      <c r="E15" s="6">
        <v>59</v>
      </c>
      <c r="F15" s="6" t="e">
        <v>#N/A</v>
      </c>
      <c r="G15" s="6">
        <v>54</v>
      </c>
      <c r="H15" s="4">
        <v>0</v>
      </c>
      <c r="I15" s="4">
        <v>1</v>
      </c>
      <c r="J15" s="4">
        <v>0</v>
      </c>
      <c r="K15" s="4">
        <v>1</v>
      </c>
      <c r="L15" s="4">
        <v>0</v>
      </c>
      <c r="M15" s="4">
        <v>0</v>
      </c>
      <c r="N15" s="4">
        <v>0</v>
      </c>
      <c r="O15" s="4">
        <v>1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</row>
    <row r="16" spans="1:33" x14ac:dyDescent="0.25">
      <c r="A16" s="2" t="s">
        <v>1101</v>
      </c>
      <c r="B16" s="6" t="s">
        <v>13</v>
      </c>
      <c r="C16" s="2" t="s">
        <v>198</v>
      </c>
      <c r="D16" s="6">
        <v>7</v>
      </c>
      <c r="E16" s="6">
        <v>37</v>
      </c>
      <c r="F16" s="6">
        <v>28</v>
      </c>
      <c r="G16" s="6">
        <v>35</v>
      </c>
      <c r="H16" s="4">
        <v>0</v>
      </c>
      <c r="I16" s="4">
        <v>1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1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1</v>
      </c>
      <c r="Z16" s="4">
        <v>0</v>
      </c>
      <c r="AA16" s="4">
        <v>0</v>
      </c>
      <c r="AB16" s="4">
        <v>1</v>
      </c>
      <c r="AC16" s="4">
        <v>0</v>
      </c>
      <c r="AD16" s="4">
        <v>0</v>
      </c>
      <c r="AE16" s="4">
        <v>0</v>
      </c>
    </row>
    <row r="17" spans="1:31" x14ac:dyDescent="0.25">
      <c r="A17" s="2" t="s">
        <v>1101</v>
      </c>
      <c r="B17" s="6" t="s">
        <v>288</v>
      </c>
      <c r="C17" s="2" t="s">
        <v>671</v>
      </c>
      <c r="D17" s="6">
        <v>6</v>
      </c>
      <c r="E17" s="6">
        <v>14</v>
      </c>
      <c r="F17" s="6">
        <v>14</v>
      </c>
      <c r="G17" s="6">
        <v>13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1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</row>
    <row r="18" spans="1:31" x14ac:dyDescent="0.25">
      <c r="A18" s="2" t="s">
        <v>1101</v>
      </c>
      <c r="B18" s="6" t="s">
        <v>18</v>
      </c>
      <c r="C18" s="2" t="s">
        <v>346</v>
      </c>
      <c r="D18" s="6">
        <v>5</v>
      </c>
      <c r="E18" s="6">
        <v>6</v>
      </c>
      <c r="F18" s="6">
        <v>7</v>
      </c>
      <c r="G18" s="6">
        <v>10</v>
      </c>
      <c r="H18" s="4">
        <v>0</v>
      </c>
      <c r="I18" s="4">
        <v>0</v>
      </c>
      <c r="J18" s="4">
        <v>1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</row>
    <row r="19" spans="1:31" x14ac:dyDescent="0.25">
      <c r="A19" s="2" t="s">
        <v>1101</v>
      </c>
      <c r="B19" s="6" t="s">
        <v>13</v>
      </c>
      <c r="C19" s="2" t="s">
        <v>651</v>
      </c>
      <c r="D19" s="6">
        <v>5</v>
      </c>
      <c r="E19" s="6">
        <v>8</v>
      </c>
      <c r="F19" s="6">
        <v>8</v>
      </c>
      <c r="G19" s="6">
        <v>8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1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</row>
    <row r="20" spans="1:31" x14ac:dyDescent="0.25">
      <c r="A20" s="2" t="s">
        <v>1101</v>
      </c>
      <c r="B20" s="6" t="s">
        <v>13</v>
      </c>
      <c r="C20" s="2" t="s">
        <v>209</v>
      </c>
      <c r="D20" s="6">
        <v>9</v>
      </c>
      <c r="E20" s="6">
        <v>8</v>
      </c>
      <c r="F20" s="6">
        <v>5</v>
      </c>
      <c r="G20" s="6">
        <v>7</v>
      </c>
      <c r="H20" s="4">
        <v>0</v>
      </c>
      <c r="I20" s="4">
        <v>1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</row>
    <row r="21" spans="1:31" x14ac:dyDescent="0.25">
      <c r="A21" s="2" t="s">
        <v>1101</v>
      </c>
      <c r="B21" s="6" t="s">
        <v>13</v>
      </c>
      <c r="C21" s="2" t="s">
        <v>202</v>
      </c>
      <c r="D21" s="6">
        <v>8</v>
      </c>
      <c r="E21" s="6">
        <v>7</v>
      </c>
      <c r="F21" s="6">
        <v>6</v>
      </c>
      <c r="G21" s="6">
        <v>7</v>
      </c>
      <c r="H21" s="4">
        <v>0</v>
      </c>
      <c r="I21" s="4">
        <v>1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1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1</v>
      </c>
      <c r="Z21" s="4">
        <v>0</v>
      </c>
      <c r="AA21" s="4">
        <v>0</v>
      </c>
      <c r="AB21" s="4">
        <v>1</v>
      </c>
      <c r="AC21" s="4">
        <v>0</v>
      </c>
      <c r="AD21" s="4">
        <v>0</v>
      </c>
      <c r="AE21" s="4">
        <v>0</v>
      </c>
    </row>
    <row r="22" spans="1:31" x14ac:dyDescent="0.25">
      <c r="A22" s="2" t="s">
        <v>1101</v>
      </c>
      <c r="B22" s="6" t="s">
        <v>13</v>
      </c>
      <c r="C22" s="2" t="s">
        <v>206</v>
      </c>
      <c r="D22" s="6">
        <v>8</v>
      </c>
      <c r="E22" s="6">
        <v>6</v>
      </c>
      <c r="F22" s="6">
        <v>1</v>
      </c>
      <c r="G22" s="6">
        <v>5</v>
      </c>
      <c r="H22" s="4">
        <v>0</v>
      </c>
      <c r="I22" s="4">
        <v>1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</row>
    <row r="23" spans="1:31" x14ac:dyDescent="0.25">
      <c r="A23" s="2" t="s">
        <v>1099</v>
      </c>
      <c r="B23" s="6" t="s">
        <v>18</v>
      </c>
      <c r="C23" s="2" t="s">
        <v>34</v>
      </c>
      <c r="D23" s="6">
        <v>3</v>
      </c>
      <c r="E23" s="6" t="e">
        <v>#N/A</v>
      </c>
      <c r="F23" s="6">
        <v>1</v>
      </c>
      <c r="G23" s="6" t="e">
        <v>#N/A</v>
      </c>
      <c r="H23" s="4">
        <v>1</v>
      </c>
      <c r="I23" s="4">
        <v>0</v>
      </c>
      <c r="J23" s="4">
        <v>0</v>
      </c>
      <c r="K23" s="4">
        <v>1</v>
      </c>
      <c r="L23" s="4">
        <v>0</v>
      </c>
      <c r="M23" s="4">
        <v>0</v>
      </c>
      <c r="N23" s="4">
        <v>0</v>
      </c>
      <c r="O23" s="4">
        <v>1</v>
      </c>
      <c r="P23" s="4">
        <v>1</v>
      </c>
      <c r="Q23" s="4">
        <v>0</v>
      </c>
      <c r="R23" s="4">
        <v>0</v>
      </c>
      <c r="S23" s="4">
        <v>1</v>
      </c>
      <c r="T23" s="4">
        <v>0</v>
      </c>
      <c r="U23" s="4">
        <v>0</v>
      </c>
      <c r="V23" s="4">
        <v>0</v>
      </c>
      <c r="W23" s="4">
        <v>1</v>
      </c>
      <c r="X23" s="4">
        <v>1</v>
      </c>
      <c r="Y23" s="4">
        <v>0</v>
      </c>
      <c r="Z23" s="4">
        <v>1</v>
      </c>
      <c r="AA23" s="4">
        <v>1</v>
      </c>
      <c r="AB23" s="4">
        <v>0</v>
      </c>
      <c r="AC23" s="4">
        <v>1</v>
      </c>
      <c r="AD23" s="4">
        <v>0</v>
      </c>
      <c r="AE23" s="4">
        <v>1</v>
      </c>
    </row>
    <row r="24" spans="1:31" x14ac:dyDescent="0.25">
      <c r="A24" s="2" t="s">
        <v>1099</v>
      </c>
      <c r="B24" s="6" t="s">
        <v>18</v>
      </c>
      <c r="C24" s="2" t="s">
        <v>55</v>
      </c>
      <c r="D24" s="6">
        <v>3</v>
      </c>
      <c r="E24" s="6" t="e">
        <v>#N/A</v>
      </c>
      <c r="F24" s="6" t="e">
        <v>#N/A</v>
      </c>
      <c r="G24" s="6" t="e">
        <v>#N/A</v>
      </c>
      <c r="H24" s="4">
        <v>1</v>
      </c>
      <c r="I24" s="4">
        <v>0</v>
      </c>
      <c r="J24" s="4">
        <v>0</v>
      </c>
      <c r="K24" s="4">
        <v>1</v>
      </c>
      <c r="L24" s="4">
        <v>0</v>
      </c>
      <c r="M24" s="4">
        <v>0</v>
      </c>
      <c r="N24" s="4">
        <v>0</v>
      </c>
      <c r="O24" s="4">
        <v>1</v>
      </c>
      <c r="P24" s="4">
        <v>1</v>
      </c>
      <c r="Q24" s="4">
        <v>0</v>
      </c>
      <c r="R24" s="4">
        <v>0</v>
      </c>
      <c r="S24" s="4">
        <v>1</v>
      </c>
      <c r="T24" s="4">
        <v>0</v>
      </c>
      <c r="U24" s="4">
        <v>0</v>
      </c>
      <c r="V24" s="4">
        <v>0</v>
      </c>
      <c r="W24" s="4">
        <v>1</v>
      </c>
      <c r="X24" s="4">
        <v>0</v>
      </c>
      <c r="Y24" s="4">
        <v>0</v>
      </c>
      <c r="Z24" s="4">
        <v>1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</row>
    <row r="25" spans="1:31" x14ac:dyDescent="0.25">
      <c r="A25" s="2" t="s">
        <v>1099</v>
      </c>
      <c r="B25" s="6" t="s">
        <v>13</v>
      </c>
      <c r="C25" s="2" t="s">
        <v>14</v>
      </c>
      <c r="D25" s="6">
        <v>3</v>
      </c>
      <c r="E25" s="6">
        <v>210</v>
      </c>
      <c r="F25" s="6">
        <v>142</v>
      </c>
      <c r="G25" s="6">
        <v>201</v>
      </c>
      <c r="H25" s="4">
        <v>1</v>
      </c>
      <c r="I25" s="4">
        <v>0</v>
      </c>
      <c r="J25" s="4">
        <v>0</v>
      </c>
      <c r="K25" s="4">
        <v>1</v>
      </c>
      <c r="L25" s="4">
        <v>0</v>
      </c>
      <c r="M25" s="4">
        <v>0</v>
      </c>
      <c r="N25" s="4">
        <v>0</v>
      </c>
      <c r="O25" s="4">
        <v>1</v>
      </c>
      <c r="P25" s="4">
        <v>1</v>
      </c>
      <c r="Q25" s="4">
        <v>0</v>
      </c>
      <c r="R25" s="4">
        <v>0</v>
      </c>
      <c r="S25" s="4">
        <v>1</v>
      </c>
      <c r="T25" s="4">
        <v>0</v>
      </c>
      <c r="U25" s="4">
        <v>0</v>
      </c>
      <c r="V25" s="4">
        <v>0</v>
      </c>
      <c r="W25" s="4">
        <v>1</v>
      </c>
      <c r="X25" s="4">
        <v>1</v>
      </c>
      <c r="Y25" s="4">
        <v>0</v>
      </c>
      <c r="Z25" s="4">
        <v>1</v>
      </c>
      <c r="AA25" s="4">
        <v>1</v>
      </c>
      <c r="AB25" s="4">
        <v>0</v>
      </c>
      <c r="AC25" s="4">
        <v>1</v>
      </c>
      <c r="AD25" s="4">
        <v>0</v>
      </c>
      <c r="AE25" s="4">
        <v>1</v>
      </c>
    </row>
    <row r="26" spans="1:31" x14ac:dyDescent="0.25">
      <c r="A26" s="2" t="s">
        <v>1099</v>
      </c>
      <c r="B26" s="6" t="s">
        <v>18</v>
      </c>
      <c r="C26" s="2" t="s">
        <v>26</v>
      </c>
      <c r="D26" s="6">
        <v>4</v>
      </c>
      <c r="E26" s="6">
        <v>114</v>
      </c>
      <c r="F26" s="6">
        <v>83</v>
      </c>
      <c r="G26" s="6">
        <v>118</v>
      </c>
      <c r="H26" s="4">
        <v>1</v>
      </c>
      <c r="I26" s="4">
        <v>0</v>
      </c>
      <c r="J26" s="4">
        <v>0</v>
      </c>
      <c r="K26" s="4">
        <v>1</v>
      </c>
      <c r="L26" s="4">
        <v>0</v>
      </c>
      <c r="M26" s="4">
        <v>0</v>
      </c>
      <c r="N26" s="4">
        <v>0</v>
      </c>
      <c r="O26" s="4">
        <v>1</v>
      </c>
      <c r="P26" s="4">
        <v>1</v>
      </c>
      <c r="Q26" s="4">
        <v>0</v>
      </c>
      <c r="R26" s="4">
        <v>0</v>
      </c>
      <c r="S26" s="4">
        <v>1</v>
      </c>
      <c r="T26" s="4">
        <v>0</v>
      </c>
      <c r="U26" s="4">
        <v>0</v>
      </c>
      <c r="V26" s="4">
        <v>0</v>
      </c>
      <c r="W26" s="4">
        <v>1</v>
      </c>
      <c r="X26" s="4">
        <v>1</v>
      </c>
      <c r="Y26" s="4">
        <v>0</v>
      </c>
      <c r="Z26" s="4">
        <v>1</v>
      </c>
      <c r="AA26" s="4">
        <v>1</v>
      </c>
      <c r="AB26" s="4">
        <v>0</v>
      </c>
      <c r="AC26" s="4">
        <v>1</v>
      </c>
      <c r="AD26" s="4">
        <v>0</v>
      </c>
      <c r="AE26" s="4">
        <v>1</v>
      </c>
    </row>
    <row r="27" spans="1:31" x14ac:dyDescent="0.25">
      <c r="A27" s="2" t="s">
        <v>1099</v>
      </c>
      <c r="B27" s="6" t="s">
        <v>18</v>
      </c>
      <c r="C27" s="2" t="s">
        <v>57</v>
      </c>
      <c r="D27" s="6">
        <v>4</v>
      </c>
      <c r="E27" s="6">
        <v>8</v>
      </c>
      <c r="F27" s="6">
        <v>14</v>
      </c>
      <c r="G27" s="6">
        <v>6</v>
      </c>
      <c r="H27" s="4">
        <v>1</v>
      </c>
      <c r="I27" s="4">
        <v>0</v>
      </c>
      <c r="J27" s="4">
        <v>0</v>
      </c>
      <c r="K27" s="4">
        <v>1</v>
      </c>
      <c r="L27" s="4">
        <v>0</v>
      </c>
      <c r="M27" s="4">
        <v>0</v>
      </c>
      <c r="N27" s="4">
        <v>0</v>
      </c>
      <c r="O27" s="4">
        <v>1</v>
      </c>
      <c r="P27" s="4">
        <v>1</v>
      </c>
      <c r="Q27" s="4">
        <v>0</v>
      </c>
      <c r="R27" s="4">
        <v>0</v>
      </c>
      <c r="S27" s="4">
        <v>1</v>
      </c>
      <c r="T27" s="4">
        <v>0</v>
      </c>
      <c r="U27" s="4">
        <v>0</v>
      </c>
      <c r="V27" s="4">
        <v>0</v>
      </c>
      <c r="W27" s="4">
        <v>1</v>
      </c>
      <c r="X27" s="4">
        <v>0</v>
      </c>
      <c r="Y27" s="4">
        <v>0</v>
      </c>
      <c r="Z27" s="4">
        <v>1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</row>
    <row r="28" spans="1:31" x14ac:dyDescent="0.25">
      <c r="A28" s="2" t="s">
        <v>1099</v>
      </c>
      <c r="B28" s="6" t="s">
        <v>18</v>
      </c>
      <c r="C28" s="2" t="s">
        <v>59</v>
      </c>
      <c r="D28" s="6">
        <v>5</v>
      </c>
      <c r="E28" s="6" t="e">
        <v>#N/A</v>
      </c>
      <c r="F28" s="6">
        <v>1</v>
      </c>
      <c r="G28" s="6" t="e">
        <v>#N/A</v>
      </c>
      <c r="H28" s="4">
        <v>1</v>
      </c>
      <c r="I28" s="4">
        <v>0</v>
      </c>
      <c r="J28" s="4">
        <v>0</v>
      </c>
      <c r="K28" s="4">
        <v>1</v>
      </c>
      <c r="L28" s="4">
        <v>0</v>
      </c>
      <c r="M28" s="4">
        <v>0</v>
      </c>
      <c r="N28" s="4">
        <v>0</v>
      </c>
      <c r="O28" s="4">
        <v>0</v>
      </c>
      <c r="P28" s="4">
        <v>1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</row>
    <row r="29" spans="1:31" x14ac:dyDescent="0.25">
      <c r="A29" s="2" t="s">
        <v>1099</v>
      </c>
      <c r="B29" s="6" t="s">
        <v>13</v>
      </c>
      <c r="C29" s="2" t="s">
        <v>681</v>
      </c>
      <c r="D29" s="6">
        <v>5</v>
      </c>
      <c r="E29" s="6" t="e">
        <v>#N/A</v>
      </c>
      <c r="F29" s="6" t="e">
        <v>#N/A</v>
      </c>
      <c r="G29" s="6" t="e">
        <v>#N/A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1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1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</row>
    <row r="30" spans="1:31" x14ac:dyDescent="0.25">
      <c r="A30" s="2" t="s">
        <v>1099</v>
      </c>
      <c r="B30" s="6" t="s">
        <v>13</v>
      </c>
      <c r="C30" s="2" t="s">
        <v>690</v>
      </c>
      <c r="D30" s="6">
        <v>6</v>
      </c>
      <c r="E30" s="6" t="e">
        <v>#N/A</v>
      </c>
      <c r="F30" s="6" t="e">
        <v>#N/A</v>
      </c>
      <c r="G30" s="6" t="e">
        <v>#N/A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1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1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</row>
    <row r="31" spans="1:31" x14ac:dyDescent="0.25">
      <c r="A31" s="2" t="s">
        <v>1099</v>
      </c>
      <c r="B31" s="6" t="s">
        <v>13</v>
      </c>
      <c r="C31" s="2" t="s">
        <v>692</v>
      </c>
      <c r="D31" s="6">
        <v>7</v>
      </c>
      <c r="E31" s="6" t="e">
        <v>#N/A</v>
      </c>
      <c r="F31" s="6" t="e">
        <v>#N/A</v>
      </c>
      <c r="G31" s="6" t="e">
        <v>#N/A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1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1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</row>
    <row r="32" spans="1:31" x14ac:dyDescent="0.25">
      <c r="A32" s="2" t="s">
        <v>1099</v>
      </c>
      <c r="B32" s="6" t="s">
        <v>13</v>
      </c>
      <c r="C32" s="2" t="s">
        <v>696</v>
      </c>
      <c r="D32" s="6">
        <v>6</v>
      </c>
      <c r="E32" s="6" t="e">
        <v>#N/A</v>
      </c>
      <c r="F32" s="6" t="e">
        <v>#N/A</v>
      </c>
      <c r="G32" s="6" t="e">
        <v>#N/A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1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1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</row>
    <row r="33" spans="1:31" x14ac:dyDescent="0.25">
      <c r="A33" s="2" t="s">
        <v>1099</v>
      </c>
      <c r="B33" s="6" t="s">
        <v>13</v>
      </c>
      <c r="C33" s="2" t="s">
        <v>694</v>
      </c>
      <c r="D33" s="6">
        <v>5</v>
      </c>
      <c r="E33" s="6" t="e">
        <v>#N/A</v>
      </c>
      <c r="F33" s="6" t="e">
        <v>#N/A</v>
      </c>
      <c r="G33" s="6" t="e">
        <v>#N/A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1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1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</row>
    <row r="34" spans="1:31" x14ac:dyDescent="0.25">
      <c r="A34" s="2" t="s">
        <v>1099</v>
      </c>
      <c r="B34" s="6" t="s">
        <v>18</v>
      </c>
      <c r="C34" s="2" t="s">
        <v>81</v>
      </c>
      <c r="D34" s="6">
        <v>4</v>
      </c>
      <c r="E34" s="6" t="e">
        <v>#N/A</v>
      </c>
      <c r="F34" s="6" t="e">
        <v>#N/A</v>
      </c>
      <c r="G34" s="6" t="e">
        <v>#N/A</v>
      </c>
      <c r="H34" s="4">
        <v>1</v>
      </c>
      <c r="I34" s="4">
        <v>0</v>
      </c>
      <c r="J34" s="4">
        <v>0</v>
      </c>
      <c r="K34" s="4">
        <v>1</v>
      </c>
      <c r="L34" s="4">
        <v>0</v>
      </c>
      <c r="M34" s="4">
        <v>0</v>
      </c>
      <c r="N34" s="4">
        <v>0</v>
      </c>
      <c r="O34" s="4">
        <v>0</v>
      </c>
      <c r="P34" s="4">
        <v>1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1</v>
      </c>
      <c r="X34" s="4">
        <v>1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1</v>
      </c>
    </row>
    <row r="35" spans="1:31" x14ac:dyDescent="0.25">
      <c r="A35" s="2" t="s">
        <v>1099</v>
      </c>
      <c r="B35" s="6" t="s">
        <v>18</v>
      </c>
      <c r="C35" s="2" t="s">
        <v>97</v>
      </c>
      <c r="D35" s="6">
        <v>2</v>
      </c>
      <c r="E35" s="6" t="e">
        <v>#N/A</v>
      </c>
      <c r="F35" s="6" t="e">
        <v>#N/A</v>
      </c>
      <c r="G35" s="6" t="e">
        <v>#N/A</v>
      </c>
      <c r="H35" s="4">
        <v>1</v>
      </c>
      <c r="I35" s="4">
        <v>0</v>
      </c>
      <c r="J35" s="4">
        <v>0</v>
      </c>
      <c r="K35" s="4">
        <v>1</v>
      </c>
      <c r="L35" s="4">
        <v>0</v>
      </c>
      <c r="M35" s="4">
        <v>0</v>
      </c>
      <c r="N35" s="4">
        <v>0</v>
      </c>
      <c r="O35" s="4">
        <v>0</v>
      </c>
      <c r="P35" s="4">
        <v>1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1</v>
      </c>
      <c r="X35" s="4">
        <v>1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1</v>
      </c>
    </row>
    <row r="36" spans="1:31" x14ac:dyDescent="0.25">
      <c r="A36" s="2" t="s">
        <v>1099</v>
      </c>
      <c r="B36" s="6" t="s">
        <v>18</v>
      </c>
      <c r="C36" s="2" t="s">
        <v>79</v>
      </c>
      <c r="D36" s="6">
        <v>7</v>
      </c>
      <c r="E36" s="6" t="e">
        <v>#N/A</v>
      </c>
      <c r="F36" s="6" t="e">
        <v>#N/A</v>
      </c>
      <c r="G36" s="6" t="e">
        <v>#N/A</v>
      </c>
      <c r="H36" s="4">
        <v>1</v>
      </c>
      <c r="I36" s="4">
        <v>0</v>
      </c>
      <c r="J36" s="4">
        <v>0</v>
      </c>
      <c r="K36" s="4">
        <v>1</v>
      </c>
      <c r="L36" s="4">
        <v>0</v>
      </c>
      <c r="M36" s="4">
        <v>0</v>
      </c>
      <c r="N36" s="4">
        <v>0</v>
      </c>
      <c r="O36" s="4">
        <v>0</v>
      </c>
      <c r="P36" s="4">
        <v>1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1</v>
      </c>
      <c r="X36" s="4">
        <v>1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1</v>
      </c>
    </row>
    <row r="37" spans="1:31" x14ac:dyDescent="0.25">
      <c r="A37" s="2" t="s">
        <v>1099</v>
      </c>
      <c r="B37" s="6" t="s">
        <v>13</v>
      </c>
      <c r="C37" s="2" t="s">
        <v>881</v>
      </c>
      <c r="D37" s="6">
        <v>4</v>
      </c>
      <c r="E37" s="6" t="e">
        <v>#N/A</v>
      </c>
      <c r="F37" s="6" t="e">
        <v>#N/A</v>
      </c>
      <c r="G37" s="6" t="e">
        <v>#N/A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1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</row>
    <row r="38" spans="1:31" x14ac:dyDescent="0.25">
      <c r="A38" s="2" t="s">
        <v>1099</v>
      </c>
      <c r="B38" s="6" t="s">
        <v>13</v>
      </c>
      <c r="C38" s="2" t="s">
        <v>932</v>
      </c>
      <c r="D38" s="6">
        <v>4</v>
      </c>
      <c r="E38" s="6" t="e">
        <v>#N/A</v>
      </c>
      <c r="F38" s="6" t="e">
        <v>#N/A</v>
      </c>
      <c r="G38" s="6" t="e">
        <v>#N/A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1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</row>
    <row r="39" spans="1:31" x14ac:dyDescent="0.25">
      <c r="A39" s="2" t="s">
        <v>1099</v>
      </c>
      <c r="B39" s="6" t="s">
        <v>18</v>
      </c>
      <c r="C39" s="2" t="s">
        <v>95</v>
      </c>
      <c r="D39" s="6">
        <v>5</v>
      </c>
      <c r="E39" s="6" t="e">
        <v>#N/A</v>
      </c>
      <c r="F39" s="6" t="e">
        <v>#N/A</v>
      </c>
      <c r="G39" s="6" t="e">
        <v>#N/A</v>
      </c>
      <c r="H39" s="4">
        <v>1</v>
      </c>
      <c r="I39" s="4">
        <v>0</v>
      </c>
      <c r="J39" s="4">
        <v>0</v>
      </c>
      <c r="K39" s="4">
        <v>1</v>
      </c>
      <c r="L39" s="4">
        <v>0</v>
      </c>
      <c r="M39" s="4">
        <v>0</v>
      </c>
      <c r="N39" s="4">
        <v>0</v>
      </c>
      <c r="O39" s="4">
        <v>0</v>
      </c>
      <c r="P39" s="4">
        <v>1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1</v>
      </c>
      <c r="X39" s="4">
        <v>1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1</v>
      </c>
    </row>
    <row r="40" spans="1:31" x14ac:dyDescent="0.25">
      <c r="A40" s="2" t="s">
        <v>1099</v>
      </c>
      <c r="B40" s="6" t="s">
        <v>18</v>
      </c>
      <c r="C40" s="2" t="s">
        <v>30</v>
      </c>
      <c r="D40" s="6">
        <v>2</v>
      </c>
      <c r="E40" s="6">
        <v>197</v>
      </c>
      <c r="F40" s="6">
        <v>112</v>
      </c>
      <c r="G40" s="6">
        <v>193</v>
      </c>
      <c r="H40" s="4">
        <v>1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1</v>
      </c>
      <c r="T40" s="4">
        <v>0</v>
      </c>
      <c r="U40" s="4">
        <v>0</v>
      </c>
      <c r="V40" s="4">
        <v>0</v>
      </c>
      <c r="W40" s="4">
        <v>1</v>
      </c>
      <c r="X40" s="4">
        <v>0</v>
      </c>
      <c r="Y40" s="4">
        <v>0</v>
      </c>
      <c r="Z40" s="4">
        <v>0</v>
      </c>
      <c r="AA40" s="4">
        <v>1</v>
      </c>
      <c r="AB40" s="4">
        <v>0</v>
      </c>
      <c r="AC40" s="4">
        <v>0</v>
      </c>
      <c r="AD40" s="4">
        <v>0</v>
      </c>
      <c r="AE40" s="4">
        <v>0</v>
      </c>
    </row>
    <row r="41" spans="1:31" x14ac:dyDescent="0.25">
      <c r="A41" s="2" t="s">
        <v>1099</v>
      </c>
      <c r="B41" s="6" t="s">
        <v>18</v>
      </c>
      <c r="C41" s="2" t="s">
        <v>101</v>
      </c>
      <c r="D41" s="6">
        <v>5</v>
      </c>
      <c r="E41" s="6">
        <v>87</v>
      </c>
      <c r="F41" s="6">
        <v>49</v>
      </c>
      <c r="G41" s="6">
        <v>104</v>
      </c>
      <c r="H41" s="4">
        <v>1</v>
      </c>
      <c r="I41" s="4">
        <v>0</v>
      </c>
      <c r="J41" s="4">
        <v>0</v>
      </c>
      <c r="K41" s="4">
        <v>1</v>
      </c>
      <c r="L41" s="4">
        <v>0</v>
      </c>
      <c r="M41" s="4">
        <v>0</v>
      </c>
      <c r="N41" s="4">
        <v>0</v>
      </c>
      <c r="O41" s="4">
        <v>0</v>
      </c>
      <c r="P41" s="4">
        <v>1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1</v>
      </c>
      <c r="X41" s="4">
        <v>1</v>
      </c>
      <c r="Y41" s="4">
        <v>0</v>
      </c>
      <c r="Z41" s="4">
        <v>0</v>
      </c>
      <c r="AA41" s="4">
        <v>1</v>
      </c>
      <c r="AB41" s="4">
        <v>0</v>
      </c>
      <c r="AC41" s="4">
        <v>0</v>
      </c>
      <c r="AD41" s="4">
        <v>0</v>
      </c>
      <c r="AE41" s="4">
        <v>1</v>
      </c>
    </row>
    <row r="42" spans="1:31" x14ac:dyDescent="0.25">
      <c r="A42" s="2" t="s">
        <v>1099</v>
      </c>
      <c r="B42" s="6" t="s">
        <v>18</v>
      </c>
      <c r="C42" s="2" t="s">
        <v>75</v>
      </c>
      <c r="D42" s="6">
        <v>8</v>
      </c>
      <c r="E42" s="6">
        <v>96</v>
      </c>
      <c r="F42" s="6">
        <v>59</v>
      </c>
      <c r="G42" s="6">
        <v>104</v>
      </c>
      <c r="H42" s="4">
        <v>1</v>
      </c>
      <c r="I42" s="4">
        <v>0</v>
      </c>
      <c r="J42" s="4">
        <v>0</v>
      </c>
      <c r="K42" s="4">
        <v>1</v>
      </c>
      <c r="L42" s="4">
        <v>0</v>
      </c>
      <c r="M42" s="4">
        <v>0</v>
      </c>
      <c r="N42" s="4">
        <v>0</v>
      </c>
      <c r="O42" s="4">
        <v>0</v>
      </c>
      <c r="P42" s="4">
        <v>1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1</v>
      </c>
      <c r="X42" s="4">
        <v>1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1</v>
      </c>
    </row>
    <row r="43" spans="1:31" x14ac:dyDescent="0.25">
      <c r="A43" s="2" t="s">
        <v>1099</v>
      </c>
      <c r="B43" s="6" t="s">
        <v>13</v>
      </c>
      <c r="C43" s="2" t="s">
        <v>99</v>
      </c>
      <c r="D43" s="6">
        <v>5</v>
      </c>
      <c r="E43" s="6">
        <v>88</v>
      </c>
      <c r="F43" s="6">
        <v>53</v>
      </c>
      <c r="G43" s="6">
        <v>99</v>
      </c>
      <c r="H43" s="4">
        <v>1</v>
      </c>
      <c r="I43" s="4">
        <v>0</v>
      </c>
      <c r="J43" s="4">
        <v>0</v>
      </c>
      <c r="K43" s="4">
        <v>1</v>
      </c>
      <c r="L43" s="4">
        <v>0</v>
      </c>
      <c r="M43" s="4">
        <v>0</v>
      </c>
      <c r="N43" s="4">
        <v>0</v>
      </c>
      <c r="O43" s="4">
        <v>0</v>
      </c>
      <c r="P43" s="4">
        <v>1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1</v>
      </c>
      <c r="X43" s="4">
        <v>1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1</v>
      </c>
    </row>
    <row r="44" spans="1:31" x14ac:dyDescent="0.25">
      <c r="A44" s="2" t="s">
        <v>1099</v>
      </c>
      <c r="B44" s="6" t="s">
        <v>18</v>
      </c>
      <c r="C44" s="2" t="s">
        <v>828</v>
      </c>
      <c r="D44" s="6">
        <v>3</v>
      </c>
      <c r="E44" s="6">
        <v>41</v>
      </c>
      <c r="F44" s="6">
        <v>16</v>
      </c>
      <c r="G44" s="6">
        <v>33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1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</row>
    <row r="45" spans="1:31" x14ac:dyDescent="0.25">
      <c r="A45" s="2" t="s">
        <v>1099</v>
      </c>
      <c r="B45" s="6" t="s">
        <v>18</v>
      </c>
      <c r="C45" s="2" t="s">
        <v>44</v>
      </c>
      <c r="D45" s="6">
        <v>6</v>
      </c>
      <c r="E45" s="6">
        <v>19</v>
      </c>
      <c r="F45" s="6">
        <v>13</v>
      </c>
      <c r="G45" s="6">
        <v>16</v>
      </c>
      <c r="H45" s="4">
        <v>1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1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1</v>
      </c>
      <c r="X45" s="4">
        <v>1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</row>
    <row r="46" spans="1:31" x14ac:dyDescent="0.25">
      <c r="A46" s="2" t="s">
        <v>1099</v>
      </c>
      <c r="B46" s="6" t="s">
        <v>18</v>
      </c>
      <c r="C46" s="2" t="s">
        <v>52</v>
      </c>
      <c r="D46" s="6">
        <v>2</v>
      </c>
      <c r="E46" s="6">
        <v>14</v>
      </c>
      <c r="F46" s="6">
        <v>1</v>
      </c>
      <c r="G46" s="6">
        <v>14</v>
      </c>
      <c r="H46" s="4">
        <v>1</v>
      </c>
      <c r="I46" s="4">
        <v>0</v>
      </c>
      <c r="J46" s="4">
        <v>0</v>
      </c>
      <c r="K46" s="4">
        <v>1</v>
      </c>
      <c r="L46" s="4">
        <v>0</v>
      </c>
      <c r="M46" s="4">
        <v>0</v>
      </c>
      <c r="N46" s="4">
        <v>0</v>
      </c>
      <c r="O46" s="4">
        <v>1</v>
      </c>
      <c r="P46" s="4">
        <v>1</v>
      </c>
      <c r="Q46" s="4">
        <v>0</v>
      </c>
      <c r="R46" s="4">
        <v>0</v>
      </c>
      <c r="S46" s="4">
        <v>1</v>
      </c>
      <c r="T46" s="4">
        <v>0</v>
      </c>
      <c r="U46" s="4">
        <v>0</v>
      </c>
      <c r="V46" s="4">
        <v>0</v>
      </c>
      <c r="W46" s="4">
        <v>1</v>
      </c>
      <c r="X46" s="4">
        <v>1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</row>
    <row r="47" spans="1:31" x14ac:dyDescent="0.25">
      <c r="A47" s="2" t="s">
        <v>1099</v>
      </c>
      <c r="B47" s="6" t="s">
        <v>18</v>
      </c>
      <c r="C47" s="2" t="s">
        <v>71</v>
      </c>
      <c r="D47" s="6">
        <v>5</v>
      </c>
      <c r="E47" s="6">
        <v>21</v>
      </c>
      <c r="F47" s="6">
        <v>4</v>
      </c>
      <c r="G47" s="6">
        <v>5</v>
      </c>
      <c r="H47" s="4">
        <v>1</v>
      </c>
      <c r="I47" s="4">
        <v>0</v>
      </c>
      <c r="J47" s="4">
        <v>0</v>
      </c>
      <c r="K47" s="4">
        <v>1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</row>
    <row r="48" spans="1:31" x14ac:dyDescent="0.25">
      <c r="A48" s="2" t="s">
        <v>1099</v>
      </c>
      <c r="B48" s="6" t="s">
        <v>13</v>
      </c>
      <c r="C48" s="2" t="s">
        <v>394</v>
      </c>
      <c r="D48" s="6">
        <v>4</v>
      </c>
      <c r="E48" s="6">
        <v>2</v>
      </c>
      <c r="F48" s="6">
        <v>3</v>
      </c>
      <c r="G48" s="6">
        <v>4</v>
      </c>
      <c r="H48" s="4">
        <v>0</v>
      </c>
      <c r="I48" s="4">
        <v>0</v>
      </c>
      <c r="J48" s="4">
        <v>0</v>
      </c>
      <c r="K48" s="4">
        <v>1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</row>
    <row r="49" spans="1:31" x14ac:dyDescent="0.25">
      <c r="A49" s="2" t="s">
        <v>1099</v>
      </c>
      <c r="B49" s="6" t="s">
        <v>13</v>
      </c>
      <c r="C49" s="2" t="s">
        <v>390</v>
      </c>
      <c r="D49" s="6">
        <v>5</v>
      </c>
      <c r="E49" s="6">
        <v>5</v>
      </c>
      <c r="F49" s="6">
        <v>3</v>
      </c>
      <c r="G49" s="6">
        <v>4</v>
      </c>
      <c r="H49" s="4">
        <v>0</v>
      </c>
      <c r="I49" s="4">
        <v>0</v>
      </c>
      <c r="J49" s="4">
        <v>0</v>
      </c>
      <c r="K49" s="4">
        <v>1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1</v>
      </c>
      <c r="AD49" s="4">
        <v>0</v>
      </c>
      <c r="AE49" s="4">
        <v>1</v>
      </c>
    </row>
    <row r="50" spans="1:31" x14ac:dyDescent="0.25">
      <c r="A50" s="2" t="s">
        <v>1099</v>
      </c>
      <c r="B50" s="6" t="s">
        <v>18</v>
      </c>
      <c r="C50" s="2" t="s">
        <v>506</v>
      </c>
      <c r="D50" s="6">
        <v>6</v>
      </c>
      <c r="E50" s="6">
        <v>3</v>
      </c>
      <c r="F50" s="6">
        <v>6</v>
      </c>
      <c r="G50" s="6">
        <v>3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1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</row>
    <row r="51" spans="1:31" x14ac:dyDescent="0.25">
      <c r="A51" s="2" t="s">
        <v>1099</v>
      </c>
      <c r="B51" s="6" t="s">
        <v>18</v>
      </c>
      <c r="C51" s="2" t="s">
        <v>773</v>
      </c>
      <c r="D51" s="6">
        <v>5</v>
      </c>
      <c r="E51" s="6">
        <v>2</v>
      </c>
      <c r="F51" s="6">
        <v>1</v>
      </c>
      <c r="G51" s="6">
        <v>2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1</v>
      </c>
      <c r="X51" s="4">
        <v>1</v>
      </c>
      <c r="Y51" s="4">
        <v>0</v>
      </c>
      <c r="Z51" s="4">
        <v>0</v>
      </c>
      <c r="AA51" s="4">
        <v>1</v>
      </c>
      <c r="AB51" s="4">
        <v>0</v>
      </c>
      <c r="AC51" s="4">
        <v>0</v>
      </c>
      <c r="AD51" s="4">
        <v>0</v>
      </c>
      <c r="AE51" s="4">
        <v>0</v>
      </c>
    </row>
    <row r="52" spans="1:31" x14ac:dyDescent="0.25">
      <c r="A52" s="2" t="s">
        <v>1099</v>
      </c>
      <c r="B52" s="6" t="s">
        <v>13</v>
      </c>
      <c r="C52" s="2" t="s">
        <v>684</v>
      </c>
      <c r="D52" s="6">
        <v>7</v>
      </c>
      <c r="E52" s="6">
        <v>3</v>
      </c>
      <c r="F52" s="6">
        <v>2</v>
      </c>
      <c r="G52" s="6">
        <v>2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1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1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</row>
    <row r="53" spans="1:31" x14ac:dyDescent="0.25">
      <c r="A53" s="2" t="s">
        <v>1099</v>
      </c>
      <c r="B53" s="6" t="s">
        <v>18</v>
      </c>
      <c r="C53" s="2" t="s">
        <v>122</v>
      </c>
      <c r="D53" s="6">
        <v>5</v>
      </c>
      <c r="E53" s="6">
        <v>10</v>
      </c>
      <c r="F53" s="6" t="e">
        <v>#N/A</v>
      </c>
      <c r="G53" s="6">
        <v>2</v>
      </c>
      <c r="H53" s="4">
        <v>1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</row>
    <row r="54" spans="1:31" x14ac:dyDescent="0.25">
      <c r="A54" s="2" t="s">
        <v>1099</v>
      </c>
      <c r="B54" s="6" t="s">
        <v>13</v>
      </c>
      <c r="C54" s="2" t="s">
        <v>687</v>
      </c>
      <c r="D54" s="6">
        <v>8</v>
      </c>
      <c r="E54" s="6">
        <v>1</v>
      </c>
      <c r="F54" s="6">
        <v>1</v>
      </c>
      <c r="G54" s="6">
        <v>1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1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1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</row>
    <row r="55" spans="1:31" x14ac:dyDescent="0.25">
      <c r="A55" s="2" t="s">
        <v>1099</v>
      </c>
      <c r="B55" s="6" t="s">
        <v>13</v>
      </c>
      <c r="C55" s="2" t="s">
        <v>397</v>
      </c>
      <c r="D55" s="6">
        <v>4</v>
      </c>
      <c r="E55" s="6">
        <v>4</v>
      </c>
      <c r="F55" s="6" t="e">
        <v>#N/A</v>
      </c>
      <c r="G55" s="6">
        <v>1</v>
      </c>
      <c r="H55" s="4">
        <v>0</v>
      </c>
      <c r="I55" s="4">
        <v>0</v>
      </c>
      <c r="J55" s="4">
        <v>0</v>
      </c>
      <c r="K55" s="4">
        <v>1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1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1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</row>
    <row r="56" spans="1:31" x14ac:dyDescent="0.25">
      <c r="A56" s="2" t="s">
        <v>1100</v>
      </c>
      <c r="B56" s="6" t="s">
        <v>13</v>
      </c>
      <c r="C56" s="2" t="s">
        <v>13</v>
      </c>
      <c r="D56" s="6">
        <v>0</v>
      </c>
      <c r="E56" s="6" t="e">
        <v>#N/A</v>
      </c>
      <c r="F56" s="6" t="e">
        <v>#N/A</v>
      </c>
      <c r="G56" s="6" t="e">
        <v>#N/A</v>
      </c>
      <c r="H56" s="4">
        <v>0</v>
      </c>
      <c r="I56" s="4">
        <v>1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1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1</v>
      </c>
      <c r="Y56" s="4">
        <v>1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</row>
    <row r="57" spans="1:31" x14ac:dyDescent="0.25">
      <c r="A57" s="2" t="s">
        <v>1100</v>
      </c>
      <c r="B57" s="6" t="s">
        <v>13</v>
      </c>
      <c r="C57" s="2" t="s">
        <v>163</v>
      </c>
      <c r="D57" s="6">
        <v>3</v>
      </c>
      <c r="E57" s="6" t="e">
        <v>#N/A</v>
      </c>
      <c r="F57" s="6" t="e">
        <v>#N/A</v>
      </c>
      <c r="G57" s="6" t="e">
        <v>#N/A</v>
      </c>
      <c r="H57" s="4">
        <v>0</v>
      </c>
      <c r="I57" s="4">
        <v>1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1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1</v>
      </c>
      <c r="Z57" s="4">
        <v>0</v>
      </c>
      <c r="AA57" s="4">
        <v>0</v>
      </c>
      <c r="AB57" s="4">
        <v>1</v>
      </c>
      <c r="AC57" s="4">
        <v>0</v>
      </c>
      <c r="AD57" s="4">
        <v>0</v>
      </c>
      <c r="AE57" s="4">
        <v>0</v>
      </c>
    </row>
    <row r="58" spans="1:31" x14ac:dyDescent="0.25">
      <c r="A58" s="2" t="s">
        <v>1100</v>
      </c>
      <c r="B58" s="6" t="s">
        <v>13</v>
      </c>
      <c r="C58" s="2" t="s">
        <v>167</v>
      </c>
      <c r="D58" s="6">
        <v>2</v>
      </c>
      <c r="E58" s="6" t="e">
        <v>#N/A</v>
      </c>
      <c r="F58" s="6" t="e">
        <v>#N/A</v>
      </c>
      <c r="G58" s="6" t="e">
        <v>#N/A</v>
      </c>
      <c r="H58" s="4">
        <v>0</v>
      </c>
      <c r="I58" s="4">
        <v>1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1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1</v>
      </c>
      <c r="Z58" s="4">
        <v>0</v>
      </c>
      <c r="AA58" s="4">
        <v>0</v>
      </c>
      <c r="AB58" s="4">
        <v>1</v>
      </c>
      <c r="AC58" s="4">
        <v>0</v>
      </c>
      <c r="AD58" s="4">
        <v>0</v>
      </c>
      <c r="AE58" s="4">
        <v>0</v>
      </c>
    </row>
    <row r="59" spans="1:31" x14ac:dyDescent="0.25">
      <c r="A59" s="2" t="s">
        <v>1100</v>
      </c>
      <c r="B59" s="6" t="s">
        <v>13</v>
      </c>
      <c r="C59" s="2" t="s">
        <v>183</v>
      </c>
      <c r="D59" s="6">
        <v>3</v>
      </c>
      <c r="E59" s="6" t="e">
        <v>#N/A</v>
      </c>
      <c r="F59" s="6" t="e">
        <v>#N/A</v>
      </c>
      <c r="G59" s="6" t="e">
        <v>#N/A</v>
      </c>
      <c r="H59" s="4">
        <v>0</v>
      </c>
      <c r="I59" s="4">
        <v>1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1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</row>
    <row r="60" spans="1:31" x14ac:dyDescent="0.25">
      <c r="A60" s="2" t="s">
        <v>1100</v>
      </c>
      <c r="B60" s="6" t="s">
        <v>13</v>
      </c>
      <c r="C60" s="2" t="s">
        <v>221</v>
      </c>
      <c r="D60" s="6">
        <v>4</v>
      </c>
      <c r="E60" s="6" t="e">
        <v>#N/A</v>
      </c>
      <c r="F60" s="6" t="e">
        <v>#N/A</v>
      </c>
      <c r="G60" s="6" t="e">
        <v>#N/A</v>
      </c>
      <c r="H60" s="4">
        <v>0</v>
      </c>
      <c r="I60" s="4">
        <v>1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1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1</v>
      </c>
      <c r="Z60" s="4">
        <v>0</v>
      </c>
      <c r="AA60" s="4">
        <v>0</v>
      </c>
      <c r="AB60" s="4">
        <v>1</v>
      </c>
      <c r="AC60" s="4">
        <v>0</v>
      </c>
      <c r="AD60" s="4">
        <v>0</v>
      </c>
      <c r="AE60" s="4">
        <v>0</v>
      </c>
    </row>
    <row r="61" spans="1:31" x14ac:dyDescent="0.25">
      <c r="A61" s="2" t="s">
        <v>1100</v>
      </c>
      <c r="B61" s="6" t="s">
        <v>13</v>
      </c>
      <c r="C61" s="2" t="s">
        <v>224</v>
      </c>
      <c r="D61" s="6">
        <v>3</v>
      </c>
      <c r="E61" s="6" t="e">
        <v>#N/A</v>
      </c>
      <c r="F61" s="6" t="e">
        <v>#N/A</v>
      </c>
      <c r="G61" s="6" t="e">
        <v>#N/A</v>
      </c>
      <c r="H61" s="4">
        <v>0</v>
      </c>
      <c r="I61" s="4">
        <v>1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1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1</v>
      </c>
      <c r="Z61" s="4">
        <v>0</v>
      </c>
      <c r="AA61" s="4">
        <v>0</v>
      </c>
      <c r="AB61" s="4">
        <v>1</v>
      </c>
      <c r="AC61" s="4">
        <v>0</v>
      </c>
      <c r="AD61" s="4">
        <v>0</v>
      </c>
      <c r="AE61" s="4">
        <v>0</v>
      </c>
    </row>
    <row r="62" spans="1:31" x14ac:dyDescent="0.25">
      <c r="A62" s="2" t="s">
        <v>1100</v>
      </c>
      <c r="B62" s="6" t="s">
        <v>13</v>
      </c>
      <c r="C62" s="2" t="s">
        <v>252</v>
      </c>
      <c r="D62" s="6">
        <v>4</v>
      </c>
      <c r="E62" s="6" t="e">
        <v>#N/A</v>
      </c>
      <c r="F62" s="6" t="e">
        <v>#N/A</v>
      </c>
      <c r="G62" s="6" t="e">
        <v>#N/A</v>
      </c>
      <c r="H62" s="4">
        <v>0</v>
      </c>
      <c r="I62" s="4">
        <v>1</v>
      </c>
      <c r="J62" s="4">
        <v>0</v>
      </c>
      <c r="K62" s="4">
        <v>1</v>
      </c>
      <c r="L62" s="4">
        <v>0</v>
      </c>
      <c r="M62" s="4">
        <v>0</v>
      </c>
      <c r="N62" s="4">
        <v>0</v>
      </c>
      <c r="O62" s="4">
        <v>0</v>
      </c>
      <c r="P62" s="4">
        <v>1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1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</row>
    <row r="63" spans="1:31" x14ac:dyDescent="0.25">
      <c r="A63" s="2" t="s">
        <v>1100</v>
      </c>
      <c r="B63" s="6" t="s">
        <v>13</v>
      </c>
      <c r="C63" s="2" t="s">
        <v>331</v>
      </c>
      <c r="D63" s="6">
        <v>3</v>
      </c>
      <c r="E63" s="6" t="e">
        <v>#N/A</v>
      </c>
      <c r="F63" s="6" t="e">
        <v>#N/A</v>
      </c>
      <c r="G63" s="6" t="e">
        <v>#N/A</v>
      </c>
      <c r="H63" s="4">
        <v>0</v>
      </c>
      <c r="I63" s="4">
        <v>1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</row>
    <row r="64" spans="1:31" x14ac:dyDescent="0.25">
      <c r="A64" s="2" t="s">
        <v>1100</v>
      </c>
      <c r="B64" s="6" t="s">
        <v>13</v>
      </c>
      <c r="C64" s="2" t="s">
        <v>368</v>
      </c>
      <c r="D64" s="6">
        <v>4</v>
      </c>
      <c r="E64" s="6" t="e">
        <v>#N/A</v>
      </c>
      <c r="F64" s="6" t="e">
        <v>#N/A</v>
      </c>
      <c r="G64" s="6" t="e">
        <v>#N/A</v>
      </c>
      <c r="H64" s="4">
        <v>0</v>
      </c>
      <c r="I64" s="4">
        <v>0</v>
      </c>
      <c r="J64" s="4">
        <v>1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</row>
    <row r="65" spans="1:31" x14ac:dyDescent="0.25">
      <c r="A65" s="2" t="s">
        <v>1100</v>
      </c>
      <c r="B65" s="6" t="s">
        <v>13</v>
      </c>
      <c r="C65" s="2" t="s">
        <v>371</v>
      </c>
      <c r="D65" s="6">
        <v>3</v>
      </c>
      <c r="E65" s="6" t="e">
        <v>#N/A</v>
      </c>
      <c r="F65" s="6" t="e">
        <v>#N/A</v>
      </c>
      <c r="G65" s="6" t="e">
        <v>#N/A</v>
      </c>
      <c r="H65" s="4">
        <v>0</v>
      </c>
      <c r="I65" s="4">
        <v>0</v>
      </c>
      <c r="J65" s="4">
        <v>1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</row>
    <row r="66" spans="1:31" x14ac:dyDescent="0.25">
      <c r="A66" s="2" t="s">
        <v>1100</v>
      </c>
      <c r="B66" s="6" t="s">
        <v>13</v>
      </c>
      <c r="C66" s="2" t="s">
        <v>409</v>
      </c>
      <c r="D66" s="6">
        <v>1</v>
      </c>
      <c r="E66" s="6" t="e">
        <v>#N/A</v>
      </c>
      <c r="F66" s="6" t="e">
        <v>#N/A</v>
      </c>
      <c r="G66" s="6" t="e">
        <v>#N/A</v>
      </c>
      <c r="H66" s="4">
        <v>0</v>
      </c>
      <c r="I66" s="4">
        <v>0</v>
      </c>
      <c r="J66" s="4">
        <v>0</v>
      </c>
      <c r="K66" s="4">
        <v>1</v>
      </c>
      <c r="L66" s="4">
        <v>0</v>
      </c>
      <c r="M66" s="4">
        <v>0</v>
      </c>
      <c r="N66" s="4">
        <v>0</v>
      </c>
      <c r="O66" s="4">
        <v>0</v>
      </c>
      <c r="P66" s="4">
        <v>1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1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</row>
    <row r="67" spans="1:31" x14ac:dyDescent="0.25">
      <c r="A67" s="2" t="s">
        <v>1100</v>
      </c>
      <c r="B67" s="6" t="s">
        <v>13</v>
      </c>
      <c r="C67" s="2" t="s">
        <v>411</v>
      </c>
      <c r="D67" s="6">
        <v>2</v>
      </c>
      <c r="E67" s="6" t="e">
        <v>#N/A</v>
      </c>
      <c r="F67" s="6" t="e">
        <v>#N/A</v>
      </c>
      <c r="G67" s="6" t="e">
        <v>#N/A</v>
      </c>
      <c r="H67" s="4">
        <v>0</v>
      </c>
      <c r="I67" s="4">
        <v>0</v>
      </c>
      <c r="J67" s="4">
        <v>0</v>
      </c>
      <c r="K67" s="4">
        <v>1</v>
      </c>
      <c r="L67" s="4">
        <v>0</v>
      </c>
      <c r="M67" s="4">
        <v>0</v>
      </c>
      <c r="N67" s="4">
        <v>0</v>
      </c>
      <c r="O67" s="4">
        <v>0</v>
      </c>
      <c r="P67" s="4">
        <v>1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1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</row>
    <row r="68" spans="1:31" x14ac:dyDescent="0.25">
      <c r="A68" s="2" t="s">
        <v>1100</v>
      </c>
      <c r="B68" s="6" t="s">
        <v>13</v>
      </c>
      <c r="C68" s="2" t="s">
        <v>522</v>
      </c>
      <c r="D68" s="6">
        <v>4</v>
      </c>
      <c r="E68" s="6" t="e">
        <v>#N/A</v>
      </c>
      <c r="F68" s="6" t="e">
        <v>#N/A</v>
      </c>
      <c r="G68" s="6" t="e">
        <v>#N/A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1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</row>
    <row r="69" spans="1:31" x14ac:dyDescent="0.25">
      <c r="A69" s="2" t="s">
        <v>1100</v>
      </c>
      <c r="B69" s="6" t="s">
        <v>13</v>
      </c>
      <c r="C69" s="2" t="s">
        <v>643</v>
      </c>
      <c r="D69" s="6">
        <v>2</v>
      </c>
      <c r="E69" s="6" t="e">
        <v>#N/A</v>
      </c>
      <c r="F69" s="6" t="e">
        <v>#N/A</v>
      </c>
      <c r="G69" s="6" t="e">
        <v>#N/A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1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</row>
    <row r="70" spans="1:31" x14ac:dyDescent="0.25">
      <c r="A70" s="2" t="s">
        <v>1100</v>
      </c>
      <c r="B70" s="6" t="s">
        <v>13</v>
      </c>
      <c r="C70" s="2" t="s">
        <v>646</v>
      </c>
      <c r="D70" s="6">
        <v>4</v>
      </c>
      <c r="E70" s="6" t="e">
        <v>#N/A</v>
      </c>
      <c r="F70" s="6" t="e">
        <v>#N/A</v>
      </c>
      <c r="G70" s="6" t="e">
        <v>#N/A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1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</row>
    <row r="71" spans="1:31" x14ac:dyDescent="0.25">
      <c r="A71" s="2" t="s">
        <v>1100</v>
      </c>
      <c r="B71" s="6" t="s">
        <v>13</v>
      </c>
      <c r="C71" s="2" t="s">
        <v>656</v>
      </c>
      <c r="D71" s="6">
        <v>3</v>
      </c>
      <c r="E71" s="6" t="e">
        <v>#N/A</v>
      </c>
      <c r="F71" s="6" t="e">
        <v>#N/A</v>
      </c>
      <c r="G71" s="6" t="e">
        <v>#N/A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1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</row>
    <row r="72" spans="1:31" x14ac:dyDescent="0.25">
      <c r="A72" s="2" t="s">
        <v>1100</v>
      </c>
      <c r="B72" s="6" t="s">
        <v>13</v>
      </c>
      <c r="C72" s="2" t="s">
        <v>661</v>
      </c>
      <c r="D72" s="6">
        <v>5</v>
      </c>
      <c r="E72" s="6" t="e">
        <v>#N/A</v>
      </c>
      <c r="F72" s="6" t="e">
        <v>#N/A</v>
      </c>
      <c r="G72" s="6" t="e">
        <v>#N/A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1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</row>
    <row r="73" spans="1:31" x14ac:dyDescent="0.25">
      <c r="A73" s="2" t="s">
        <v>1100</v>
      </c>
      <c r="B73" s="6" t="s">
        <v>13</v>
      </c>
      <c r="C73" s="2" t="s">
        <v>665</v>
      </c>
      <c r="D73" s="6">
        <v>3</v>
      </c>
      <c r="E73" s="6" t="e">
        <v>#N/A</v>
      </c>
      <c r="F73" s="6" t="e">
        <v>#N/A</v>
      </c>
      <c r="G73" s="6" t="e">
        <v>#N/A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1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</row>
    <row r="74" spans="1:31" x14ac:dyDescent="0.25">
      <c r="A74" s="2" t="s">
        <v>1100</v>
      </c>
      <c r="B74" s="6" t="s">
        <v>13</v>
      </c>
      <c r="C74" s="2" t="s">
        <v>706</v>
      </c>
      <c r="D74" s="6">
        <v>2</v>
      </c>
      <c r="E74" s="6" t="e">
        <v>#N/A</v>
      </c>
      <c r="F74" s="6" t="e">
        <v>#N/A</v>
      </c>
      <c r="G74" s="6" t="e">
        <v>#N/A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1</v>
      </c>
      <c r="S74" s="4">
        <v>0</v>
      </c>
      <c r="T74" s="4">
        <v>0</v>
      </c>
      <c r="U74" s="4">
        <v>0</v>
      </c>
      <c r="V74" s="4">
        <v>1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</row>
    <row r="75" spans="1:31" x14ac:dyDescent="0.25">
      <c r="A75" s="2" t="s">
        <v>1100</v>
      </c>
      <c r="B75" s="6" t="s">
        <v>13</v>
      </c>
      <c r="C75" s="2" t="s">
        <v>919</v>
      </c>
      <c r="D75" s="6">
        <v>5</v>
      </c>
      <c r="E75" s="6" t="e">
        <v>#N/A</v>
      </c>
      <c r="F75" s="6" t="e">
        <v>#N/A</v>
      </c>
      <c r="G75" s="6" t="e">
        <v>#N/A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1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</row>
    <row r="76" spans="1:31" x14ac:dyDescent="0.25">
      <c r="A76" s="2" t="s">
        <v>1100</v>
      </c>
      <c r="B76" s="6" t="s">
        <v>13</v>
      </c>
      <c r="C76" s="2" t="s">
        <v>1014</v>
      </c>
      <c r="D76" s="6">
        <v>4</v>
      </c>
      <c r="E76" s="6" t="e">
        <v>#N/A</v>
      </c>
      <c r="F76" s="6" t="e">
        <v>#N/A</v>
      </c>
      <c r="G76" s="6" t="e">
        <v>#N/A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1</v>
      </c>
      <c r="AB76" s="4">
        <v>0</v>
      </c>
      <c r="AC76" s="4">
        <v>0</v>
      </c>
      <c r="AD76" s="4">
        <v>0</v>
      </c>
      <c r="AE76" s="4">
        <v>0</v>
      </c>
    </row>
    <row r="77" spans="1:31" x14ac:dyDescent="0.25">
      <c r="A77" s="2" t="s">
        <v>1100</v>
      </c>
      <c r="B77" s="6" t="s">
        <v>288</v>
      </c>
      <c r="C77" s="2" t="s">
        <v>301</v>
      </c>
      <c r="D77" s="6">
        <v>6</v>
      </c>
      <c r="E77" s="6" t="e">
        <v>#N/A</v>
      </c>
      <c r="F77" s="6" t="e">
        <v>#N/A</v>
      </c>
      <c r="G77" s="6" t="e">
        <v>#N/A</v>
      </c>
      <c r="H77" s="4">
        <v>0</v>
      </c>
      <c r="I77" s="4">
        <v>1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1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</row>
    <row r="78" spans="1:31" x14ac:dyDescent="0.25">
      <c r="A78" s="2" t="s">
        <v>1100</v>
      </c>
      <c r="B78" s="6" t="s">
        <v>288</v>
      </c>
      <c r="C78" s="2" t="s">
        <v>418</v>
      </c>
      <c r="D78" s="6">
        <v>3</v>
      </c>
      <c r="E78" s="6" t="e">
        <v>#N/A</v>
      </c>
      <c r="F78" s="6" t="e">
        <v>#N/A</v>
      </c>
      <c r="G78" s="6" t="e">
        <v>#N/A</v>
      </c>
      <c r="H78" s="4">
        <v>0</v>
      </c>
      <c r="I78" s="4">
        <v>0</v>
      </c>
      <c r="J78" s="4">
        <v>0</v>
      </c>
      <c r="K78" s="4">
        <v>1</v>
      </c>
      <c r="L78" s="4">
        <v>0</v>
      </c>
      <c r="M78" s="4">
        <v>0</v>
      </c>
      <c r="N78" s="4">
        <v>0</v>
      </c>
      <c r="O78" s="4">
        <v>1</v>
      </c>
      <c r="P78" s="4">
        <v>1</v>
      </c>
      <c r="Q78" s="4">
        <v>0</v>
      </c>
      <c r="R78" s="4">
        <v>1</v>
      </c>
      <c r="S78" s="4">
        <v>0</v>
      </c>
      <c r="T78" s="4">
        <v>0</v>
      </c>
      <c r="U78" s="4">
        <v>0</v>
      </c>
      <c r="V78" s="4">
        <v>0</v>
      </c>
      <c r="W78" s="4">
        <v>1</v>
      </c>
      <c r="X78" s="4">
        <v>0</v>
      </c>
      <c r="Y78" s="4">
        <v>1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1</v>
      </c>
    </row>
    <row r="79" spans="1:31" x14ac:dyDescent="0.25">
      <c r="A79" s="2" t="s">
        <v>1100</v>
      </c>
      <c r="B79" s="6" t="s">
        <v>288</v>
      </c>
      <c r="C79" s="2" t="s">
        <v>422</v>
      </c>
      <c r="D79" s="6">
        <v>2</v>
      </c>
      <c r="E79" s="6" t="e">
        <v>#N/A</v>
      </c>
      <c r="F79" s="6" t="e">
        <v>#N/A</v>
      </c>
      <c r="G79" s="6" t="e">
        <v>#N/A</v>
      </c>
      <c r="H79" s="4">
        <v>0</v>
      </c>
      <c r="I79" s="4">
        <v>0</v>
      </c>
      <c r="J79" s="4">
        <v>0</v>
      </c>
      <c r="K79" s="4">
        <v>1</v>
      </c>
      <c r="L79" s="4">
        <v>0</v>
      </c>
      <c r="M79" s="4">
        <v>0</v>
      </c>
      <c r="N79" s="4">
        <v>0</v>
      </c>
      <c r="O79" s="4">
        <v>1</v>
      </c>
      <c r="P79" s="4">
        <v>1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1</v>
      </c>
      <c r="X79" s="4">
        <v>0</v>
      </c>
      <c r="Y79" s="4">
        <v>1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</row>
    <row r="80" spans="1:31" x14ac:dyDescent="0.25">
      <c r="A80" s="2" t="s">
        <v>1100</v>
      </c>
      <c r="B80" s="6" t="s">
        <v>288</v>
      </c>
      <c r="C80" s="2" t="s">
        <v>980</v>
      </c>
      <c r="D80" s="6">
        <v>8</v>
      </c>
      <c r="E80" s="6" t="e">
        <v>#N/A</v>
      </c>
      <c r="F80" s="6" t="e">
        <v>#N/A</v>
      </c>
      <c r="G80" s="6" t="e">
        <v>#N/A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1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</row>
    <row r="81" spans="1:31" x14ac:dyDescent="0.25">
      <c r="A81" s="2" t="s">
        <v>1100</v>
      </c>
      <c r="B81" s="6" t="s">
        <v>18</v>
      </c>
      <c r="C81" s="2" t="s">
        <v>18</v>
      </c>
      <c r="D81" s="6">
        <v>0</v>
      </c>
      <c r="E81" s="6" t="e">
        <v>#N/A</v>
      </c>
      <c r="F81" s="6" t="e">
        <v>#N/A</v>
      </c>
      <c r="G81" s="6" t="e">
        <v>#N/A</v>
      </c>
      <c r="H81" s="4">
        <v>1</v>
      </c>
      <c r="I81" s="4">
        <v>0</v>
      </c>
      <c r="J81" s="4">
        <v>0</v>
      </c>
      <c r="K81" s="4">
        <v>1</v>
      </c>
      <c r="L81" s="4">
        <v>0</v>
      </c>
      <c r="M81" s="4">
        <v>0</v>
      </c>
      <c r="N81" s="4">
        <v>0</v>
      </c>
      <c r="O81" s="4">
        <v>0</v>
      </c>
      <c r="P81" s="4">
        <v>1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1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</row>
    <row r="82" spans="1:31" x14ac:dyDescent="0.25">
      <c r="A82" s="2" t="s">
        <v>1100</v>
      </c>
      <c r="B82" s="6" t="s">
        <v>18</v>
      </c>
      <c r="C82" s="2" t="s">
        <v>48</v>
      </c>
      <c r="D82" s="6">
        <v>2</v>
      </c>
      <c r="E82" s="6" t="e">
        <v>#N/A</v>
      </c>
      <c r="F82" s="6" t="e">
        <v>#N/A</v>
      </c>
      <c r="G82" s="6" t="e">
        <v>#N/A</v>
      </c>
      <c r="H82" s="4">
        <v>1</v>
      </c>
      <c r="I82" s="4">
        <v>0</v>
      </c>
      <c r="J82" s="4">
        <v>0</v>
      </c>
      <c r="K82" s="4">
        <v>1</v>
      </c>
      <c r="L82" s="4">
        <v>0</v>
      </c>
      <c r="M82" s="4">
        <v>0</v>
      </c>
      <c r="N82" s="4">
        <v>0</v>
      </c>
      <c r="O82" s="4">
        <v>1</v>
      </c>
      <c r="P82" s="4">
        <v>1</v>
      </c>
      <c r="Q82" s="4">
        <v>0</v>
      </c>
      <c r="R82" s="4">
        <v>0</v>
      </c>
      <c r="S82" s="4">
        <v>1</v>
      </c>
      <c r="T82" s="4">
        <v>0</v>
      </c>
      <c r="U82" s="4">
        <v>0</v>
      </c>
      <c r="V82" s="4">
        <v>0</v>
      </c>
      <c r="W82" s="4">
        <v>1</v>
      </c>
      <c r="X82" s="4">
        <v>0</v>
      </c>
      <c r="Y82" s="4">
        <v>0</v>
      </c>
      <c r="Z82" s="4">
        <v>1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</row>
    <row r="83" spans="1:31" x14ac:dyDescent="0.25">
      <c r="A83" s="2" t="s">
        <v>1100</v>
      </c>
      <c r="B83" s="6" t="s">
        <v>13</v>
      </c>
      <c r="C83" s="2" t="s">
        <v>133</v>
      </c>
      <c r="D83" s="6">
        <v>1</v>
      </c>
      <c r="E83" s="6">
        <v>1236</v>
      </c>
      <c r="F83" s="6">
        <v>519</v>
      </c>
      <c r="G83" s="6">
        <v>1092</v>
      </c>
      <c r="H83" s="4">
        <v>0</v>
      </c>
      <c r="I83" s="4">
        <v>1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</row>
    <row r="84" spans="1:31" x14ac:dyDescent="0.25">
      <c r="A84" s="2" t="s">
        <v>1100</v>
      </c>
      <c r="B84" s="6" t="s">
        <v>18</v>
      </c>
      <c r="C84" s="2" t="s">
        <v>22</v>
      </c>
      <c r="D84" s="6">
        <v>1</v>
      </c>
      <c r="E84" s="6">
        <v>1194</v>
      </c>
      <c r="F84" s="6">
        <v>404</v>
      </c>
      <c r="G84" s="6">
        <v>1046</v>
      </c>
      <c r="H84" s="4">
        <v>1</v>
      </c>
      <c r="I84" s="4">
        <v>1</v>
      </c>
      <c r="J84" s="4">
        <v>1</v>
      </c>
      <c r="K84" s="4">
        <v>1</v>
      </c>
      <c r="L84" s="4">
        <v>0</v>
      </c>
      <c r="M84" s="4">
        <v>0</v>
      </c>
      <c r="N84" s="4">
        <v>1</v>
      </c>
      <c r="O84" s="4">
        <v>1</v>
      </c>
      <c r="P84" s="4">
        <v>0</v>
      </c>
      <c r="Q84" s="4">
        <v>1</v>
      </c>
      <c r="R84" s="4">
        <v>0</v>
      </c>
      <c r="S84" s="4">
        <v>1</v>
      </c>
      <c r="T84" s="4">
        <v>0</v>
      </c>
      <c r="U84" s="4">
        <v>0</v>
      </c>
      <c r="V84" s="4">
        <v>0</v>
      </c>
      <c r="W84" s="4">
        <v>1</v>
      </c>
      <c r="X84" s="4">
        <v>1</v>
      </c>
      <c r="Y84" s="4">
        <v>1</v>
      </c>
      <c r="Z84" s="4">
        <v>1</v>
      </c>
      <c r="AA84" s="4">
        <v>1</v>
      </c>
      <c r="AB84" s="4">
        <v>1</v>
      </c>
      <c r="AC84" s="4">
        <v>1</v>
      </c>
      <c r="AD84" s="4">
        <v>1</v>
      </c>
      <c r="AE84" s="4">
        <v>1</v>
      </c>
    </row>
    <row r="85" spans="1:31" x14ac:dyDescent="0.25">
      <c r="A85" s="2" t="s">
        <v>1100</v>
      </c>
      <c r="B85" s="6" t="s">
        <v>288</v>
      </c>
      <c r="C85" s="2" t="s">
        <v>414</v>
      </c>
      <c r="D85" s="6">
        <v>4</v>
      </c>
      <c r="E85" s="6">
        <v>707</v>
      </c>
      <c r="F85" s="6">
        <v>387</v>
      </c>
      <c r="G85" s="6">
        <v>642</v>
      </c>
      <c r="H85" s="4">
        <v>0</v>
      </c>
      <c r="I85" s="4">
        <v>0</v>
      </c>
      <c r="J85" s="4">
        <v>0</v>
      </c>
      <c r="K85" s="4">
        <v>1</v>
      </c>
      <c r="L85" s="4">
        <v>0</v>
      </c>
      <c r="M85" s="4">
        <v>0</v>
      </c>
      <c r="N85" s="4">
        <v>0</v>
      </c>
      <c r="O85" s="4">
        <v>1</v>
      </c>
      <c r="P85" s="4">
        <v>1</v>
      </c>
      <c r="Q85" s="4">
        <v>0</v>
      </c>
      <c r="R85" s="4">
        <v>1</v>
      </c>
      <c r="S85" s="4">
        <v>0</v>
      </c>
      <c r="T85" s="4">
        <v>0</v>
      </c>
      <c r="U85" s="4">
        <v>0</v>
      </c>
      <c r="V85" s="4">
        <v>0</v>
      </c>
      <c r="W85" s="4">
        <v>1</v>
      </c>
      <c r="X85" s="4">
        <v>0</v>
      </c>
      <c r="Y85" s="4">
        <v>1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1</v>
      </c>
    </row>
    <row r="86" spans="1:31" x14ac:dyDescent="0.25">
      <c r="A86" s="2" t="s">
        <v>1100</v>
      </c>
      <c r="B86" s="6" t="s">
        <v>13</v>
      </c>
      <c r="C86" s="2" t="s">
        <v>405</v>
      </c>
      <c r="D86" s="6">
        <v>3</v>
      </c>
      <c r="E86" s="6">
        <v>667</v>
      </c>
      <c r="F86" s="6">
        <v>350</v>
      </c>
      <c r="G86" s="6">
        <v>611</v>
      </c>
      <c r="H86" s="4">
        <v>0</v>
      </c>
      <c r="I86" s="4">
        <v>0</v>
      </c>
      <c r="J86" s="4">
        <v>0</v>
      </c>
      <c r="K86" s="4">
        <v>1</v>
      </c>
      <c r="L86" s="4">
        <v>0</v>
      </c>
      <c r="M86" s="4">
        <v>0</v>
      </c>
      <c r="N86" s="4">
        <v>0</v>
      </c>
      <c r="O86" s="4">
        <v>0</v>
      </c>
      <c r="P86" s="4">
        <v>1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1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4">
        <v>0</v>
      </c>
    </row>
    <row r="87" spans="1:31" x14ac:dyDescent="0.25">
      <c r="A87" s="2" t="s">
        <v>1100</v>
      </c>
      <c r="B87" s="6" t="s">
        <v>288</v>
      </c>
      <c r="C87" s="2" t="s">
        <v>289</v>
      </c>
      <c r="D87" s="6">
        <v>1</v>
      </c>
      <c r="E87" s="6">
        <v>480</v>
      </c>
      <c r="F87" s="6">
        <v>383</v>
      </c>
      <c r="G87" s="6">
        <v>517</v>
      </c>
      <c r="H87" s="4">
        <v>0</v>
      </c>
      <c r="I87" s="4">
        <v>1</v>
      </c>
      <c r="J87" s="4">
        <v>0</v>
      </c>
      <c r="K87" s="4">
        <v>1</v>
      </c>
      <c r="L87" s="4">
        <v>0</v>
      </c>
      <c r="M87" s="4">
        <v>0</v>
      </c>
      <c r="N87" s="4">
        <v>0</v>
      </c>
      <c r="O87" s="4">
        <v>1</v>
      </c>
      <c r="P87" s="4">
        <v>1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1</v>
      </c>
      <c r="X87" s="4">
        <v>0</v>
      </c>
      <c r="Y87" s="4">
        <v>1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</row>
    <row r="88" spans="1:31" x14ac:dyDescent="0.25">
      <c r="A88" s="2" t="s">
        <v>1100</v>
      </c>
      <c r="B88" s="6" t="s">
        <v>288</v>
      </c>
      <c r="C88" s="2" t="s">
        <v>293</v>
      </c>
      <c r="D88" s="6">
        <v>5</v>
      </c>
      <c r="E88" s="6">
        <v>174</v>
      </c>
      <c r="F88" s="6">
        <v>102</v>
      </c>
      <c r="G88" s="6">
        <v>160</v>
      </c>
      <c r="H88" s="4">
        <v>0</v>
      </c>
      <c r="I88" s="4">
        <v>1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1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</row>
    <row r="89" spans="1:31" x14ac:dyDescent="0.25">
      <c r="A89" s="2" t="s">
        <v>1100</v>
      </c>
      <c r="B89" s="6" t="s">
        <v>13</v>
      </c>
      <c r="C89" s="2" t="s">
        <v>175</v>
      </c>
      <c r="D89" s="6">
        <v>2</v>
      </c>
      <c r="E89" s="6">
        <v>87</v>
      </c>
      <c r="F89" s="6">
        <v>49</v>
      </c>
      <c r="G89" s="6">
        <v>68</v>
      </c>
      <c r="H89" s="4">
        <v>0</v>
      </c>
      <c r="I89" s="4">
        <v>1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1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</row>
    <row r="90" spans="1:31" x14ac:dyDescent="0.25">
      <c r="A90" s="2" t="s">
        <v>1100</v>
      </c>
      <c r="B90" s="6" t="s">
        <v>13</v>
      </c>
      <c r="C90" s="2" t="s">
        <v>159</v>
      </c>
      <c r="D90" s="6">
        <v>2</v>
      </c>
      <c r="E90" s="6">
        <v>48</v>
      </c>
      <c r="F90" s="6" t="e">
        <v>#N/A</v>
      </c>
      <c r="G90" s="6">
        <v>43</v>
      </c>
      <c r="H90" s="4">
        <v>0</v>
      </c>
      <c r="I90" s="4">
        <v>1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4">
        <v>0</v>
      </c>
    </row>
    <row r="91" spans="1:31" x14ac:dyDescent="0.25">
      <c r="A91" s="2" t="s">
        <v>1100</v>
      </c>
      <c r="B91" s="6" t="s">
        <v>13</v>
      </c>
      <c r="C91" s="2" t="s">
        <v>854</v>
      </c>
      <c r="D91" s="6">
        <v>6</v>
      </c>
      <c r="E91" s="6">
        <v>30</v>
      </c>
      <c r="F91" s="6">
        <v>38</v>
      </c>
      <c r="G91" s="6">
        <v>36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1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</row>
    <row r="92" spans="1:31" x14ac:dyDescent="0.25">
      <c r="A92" s="2" t="s">
        <v>1100</v>
      </c>
      <c r="B92" s="6" t="s">
        <v>288</v>
      </c>
      <c r="C92" s="2" t="s">
        <v>447</v>
      </c>
      <c r="D92" s="6">
        <v>1</v>
      </c>
      <c r="E92" s="6">
        <v>26</v>
      </c>
      <c r="F92" s="6">
        <v>36</v>
      </c>
      <c r="G92" s="6">
        <v>25</v>
      </c>
      <c r="H92" s="4">
        <v>0</v>
      </c>
      <c r="I92" s="4">
        <v>0</v>
      </c>
      <c r="J92" s="4">
        <v>0</v>
      </c>
      <c r="K92" s="4">
        <v>1</v>
      </c>
      <c r="L92" s="4">
        <v>0</v>
      </c>
      <c r="M92" s="4">
        <v>0</v>
      </c>
      <c r="N92" s="4">
        <v>0</v>
      </c>
      <c r="O92" s="4">
        <v>1</v>
      </c>
      <c r="P92" s="4">
        <v>1</v>
      </c>
      <c r="Q92" s="4">
        <v>0</v>
      </c>
      <c r="R92" s="4">
        <v>0</v>
      </c>
      <c r="S92" s="4">
        <v>1</v>
      </c>
      <c r="T92" s="4">
        <v>0</v>
      </c>
      <c r="U92" s="4">
        <v>0</v>
      </c>
      <c r="V92" s="4">
        <v>0</v>
      </c>
      <c r="W92" s="4">
        <v>1</v>
      </c>
      <c r="X92" s="4">
        <v>0</v>
      </c>
      <c r="Y92" s="4">
        <v>0</v>
      </c>
      <c r="Z92" s="4">
        <v>1</v>
      </c>
      <c r="AA92" s="4">
        <v>0</v>
      </c>
      <c r="AB92" s="4">
        <v>0</v>
      </c>
      <c r="AC92" s="4">
        <v>0</v>
      </c>
      <c r="AD92" s="4">
        <v>0</v>
      </c>
      <c r="AE92" s="4">
        <v>0</v>
      </c>
    </row>
    <row r="93" spans="1:31" x14ac:dyDescent="0.25">
      <c r="A93" s="2" t="s">
        <v>1100</v>
      </c>
      <c r="B93" s="6" t="s">
        <v>18</v>
      </c>
      <c r="C93" s="2" t="s">
        <v>545</v>
      </c>
      <c r="D93" s="6">
        <v>3</v>
      </c>
      <c r="E93" s="6">
        <v>15</v>
      </c>
      <c r="F93" s="6" t="e">
        <v>#N/A</v>
      </c>
      <c r="G93" s="6">
        <v>16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1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1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0</v>
      </c>
    </row>
    <row r="94" spans="1:31" x14ac:dyDescent="0.25">
      <c r="A94" s="2" t="s">
        <v>1100</v>
      </c>
      <c r="B94" s="6" t="s">
        <v>18</v>
      </c>
      <c r="C94" s="2" t="s">
        <v>425</v>
      </c>
      <c r="D94" s="6">
        <v>5</v>
      </c>
      <c r="E94" s="6">
        <v>14</v>
      </c>
      <c r="F94" s="6">
        <v>10</v>
      </c>
      <c r="G94" s="6">
        <v>15</v>
      </c>
      <c r="H94" s="4">
        <v>0</v>
      </c>
      <c r="I94" s="4">
        <v>0</v>
      </c>
      <c r="J94" s="4">
        <v>0</v>
      </c>
      <c r="K94" s="4">
        <v>1</v>
      </c>
      <c r="L94" s="4">
        <v>0</v>
      </c>
      <c r="M94" s="4">
        <v>0</v>
      </c>
      <c r="N94" s="4">
        <v>0</v>
      </c>
      <c r="O94" s="4">
        <v>0</v>
      </c>
      <c r="P94" s="4">
        <v>1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1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0</v>
      </c>
    </row>
    <row r="95" spans="1:31" x14ac:dyDescent="0.25">
      <c r="A95" s="2" t="s">
        <v>1100</v>
      </c>
      <c r="B95" s="6" t="s">
        <v>288</v>
      </c>
      <c r="C95" s="2" t="s">
        <v>323</v>
      </c>
      <c r="D95" s="6">
        <v>7</v>
      </c>
      <c r="E95" s="6">
        <v>13</v>
      </c>
      <c r="F95" s="6">
        <v>11</v>
      </c>
      <c r="G95" s="6">
        <v>13</v>
      </c>
      <c r="H95" s="4">
        <v>0</v>
      </c>
      <c r="I95" s="4">
        <v>1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  <c r="Y95" s="4">
        <v>1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4">
        <v>0</v>
      </c>
    </row>
    <row r="96" spans="1:31" x14ac:dyDescent="0.25">
      <c r="A96" s="2" t="s">
        <v>1100</v>
      </c>
      <c r="B96" s="6" t="s">
        <v>288</v>
      </c>
      <c r="C96" s="2" t="s">
        <v>977</v>
      </c>
      <c r="D96" s="6">
        <v>9</v>
      </c>
      <c r="E96" s="6">
        <v>7</v>
      </c>
      <c r="F96" s="6">
        <v>4</v>
      </c>
      <c r="G96" s="6">
        <v>5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1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</row>
    <row r="97" spans="1:31" x14ac:dyDescent="0.25">
      <c r="A97" s="2" t="s">
        <v>1100</v>
      </c>
      <c r="B97" s="6" t="s">
        <v>13</v>
      </c>
      <c r="C97" s="2" t="s">
        <v>179</v>
      </c>
      <c r="D97" s="6">
        <v>3</v>
      </c>
      <c r="E97" s="6">
        <v>3</v>
      </c>
      <c r="F97" s="6" t="e">
        <v>#N/A</v>
      </c>
      <c r="G97" s="6">
        <v>3</v>
      </c>
      <c r="H97" s="4">
        <v>0</v>
      </c>
      <c r="I97" s="4">
        <v>1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1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</row>
    <row r="98" spans="1:31" x14ac:dyDescent="0.25">
      <c r="A98" s="2" t="s">
        <v>1100</v>
      </c>
      <c r="B98" s="6" t="s">
        <v>13</v>
      </c>
      <c r="C98" s="2" t="s">
        <v>989</v>
      </c>
      <c r="D98" s="6">
        <v>6</v>
      </c>
      <c r="E98" s="6">
        <v>1</v>
      </c>
      <c r="F98" s="6" t="e">
        <v>#N/A</v>
      </c>
      <c r="G98" s="6">
        <v>1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  <c r="Y98" s="4">
        <v>1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</row>
    <row r="99" spans="1:31" x14ac:dyDescent="0.25">
      <c r="A99" s="2" t="s">
        <v>1102</v>
      </c>
      <c r="B99" s="6" t="s">
        <v>13</v>
      </c>
      <c r="C99" s="2" t="s">
        <v>563</v>
      </c>
      <c r="D99" s="6">
        <v>4</v>
      </c>
      <c r="E99" s="6" t="e">
        <v>#N/A</v>
      </c>
      <c r="F99" s="6" t="e">
        <v>#N/A</v>
      </c>
      <c r="G99" s="6" t="e">
        <v>#N/A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1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1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</row>
    <row r="100" spans="1:31" x14ac:dyDescent="0.25">
      <c r="A100" s="2" t="s">
        <v>1102</v>
      </c>
      <c r="B100" s="6" t="s">
        <v>13</v>
      </c>
      <c r="C100" s="2" t="s">
        <v>565</v>
      </c>
      <c r="D100" s="6">
        <v>5</v>
      </c>
      <c r="E100" s="6" t="e">
        <v>#N/A</v>
      </c>
      <c r="F100" s="6" t="e">
        <v>#N/A</v>
      </c>
      <c r="G100" s="6" t="e">
        <v>#N/A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1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1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</row>
    <row r="101" spans="1:31" x14ac:dyDescent="0.25">
      <c r="A101" s="2" t="s">
        <v>1102</v>
      </c>
      <c r="B101" s="6" t="s">
        <v>13</v>
      </c>
      <c r="C101" s="2" t="s">
        <v>568</v>
      </c>
      <c r="D101" s="6">
        <v>5</v>
      </c>
      <c r="E101" s="6" t="e">
        <v>#N/A</v>
      </c>
      <c r="F101" s="6" t="e">
        <v>#N/A</v>
      </c>
      <c r="G101" s="6" t="e">
        <v>#N/A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1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1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4">
        <v>0</v>
      </c>
    </row>
    <row r="102" spans="1:31" x14ac:dyDescent="0.25">
      <c r="A102" s="2" t="s">
        <v>1102</v>
      </c>
      <c r="B102" s="6" t="s">
        <v>13</v>
      </c>
      <c r="C102" s="2" t="s">
        <v>570</v>
      </c>
      <c r="D102" s="6">
        <v>5</v>
      </c>
      <c r="E102" s="6" t="e">
        <v>#N/A</v>
      </c>
      <c r="F102" s="6" t="e">
        <v>#N/A</v>
      </c>
      <c r="G102" s="6" t="e">
        <v>#N/A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1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1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0</v>
      </c>
    </row>
    <row r="103" spans="1:31" x14ac:dyDescent="0.25">
      <c r="A103" s="2" t="s">
        <v>1102</v>
      </c>
      <c r="B103" s="6" t="s">
        <v>13</v>
      </c>
      <c r="C103" s="2" t="s">
        <v>572</v>
      </c>
      <c r="D103" s="6">
        <v>3</v>
      </c>
      <c r="E103" s="6" t="e">
        <v>#N/A</v>
      </c>
      <c r="F103" s="6" t="e">
        <v>#N/A</v>
      </c>
      <c r="G103" s="6" t="e">
        <v>#N/A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1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1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</row>
    <row r="104" spans="1:31" x14ac:dyDescent="0.25">
      <c r="A104" s="2" t="s">
        <v>1102</v>
      </c>
      <c r="B104" s="6" t="s">
        <v>13</v>
      </c>
      <c r="C104" s="2" t="s">
        <v>575</v>
      </c>
      <c r="D104" s="6">
        <v>4</v>
      </c>
      <c r="E104" s="6" t="e">
        <v>#N/A</v>
      </c>
      <c r="F104" s="6" t="e">
        <v>#N/A</v>
      </c>
      <c r="G104" s="6" t="e">
        <v>#N/A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1</v>
      </c>
      <c r="Q104" s="4">
        <v>0</v>
      </c>
      <c r="R104" s="4">
        <v>0</v>
      </c>
      <c r="S104" s="4">
        <v>0</v>
      </c>
      <c r="T104" s="4">
        <v>0</v>
      </c>
      <c r="U104" s="4">
        <v>0</v>
      </c>
      <c r="V104" s="4">
        <v>0</v>
      </c>
      <c r="W104" s="4">
        <v>0</v>
      </c>
      <c r="X104" s="4">
        <v>1</v>
      </c>
      <c r="Y104" s="4">
        <v>0</v>
      </c>
      <c r="Z104" s="4">
        <v>0</v>
      </c>
      <c r="AA104" s="4">
        <v>0</v>
      </c>
      <c r="AB104" s="4">
        <v>0</v>
      </c>
      <c r="AC104" s="4">
        <v>0</v>
      </c>
      <c r="AD104" s="4">
        <v>0</v>
      </c>
      <c r="AE104" s="4">
        <v>0</v>
      </c>
    </row>
    <row r="105" spans="1:31" x14ac:dyDescent="0.25">
      <c r="A105" s="2" t="s">
        <v>1102</v>
      </c>
      <c r="B105" s="6" t="s">
        <v>13</v>
      </c>
      <c r="C105" s="2" t="s">
        <v>577</v>
      </c>
      <c r="D105" s="6">
        <v>5</v>
      </c>
      <c r="E105" s="6" t="e">
        <v>#N/A</v>
      </c>
      <c r="F105" s="6" t="e">
        <v>#N/A</v>
      </c>
      <c r="G105" s="6" t="e">
        <v>#N/A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1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1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0</v>
      </c>
    </row>
    <row r="106" spans="1:31" x14ac:dyDescent="0.25">
      <c r="A106" s="2" t="s">
        <v>1102</v>
      </c>
      <c r="B106" s="6" t="s">
        <v>13</v>
      </c>
      <c r="C106" s="2" t="s">
        <v>579</v>
      </c>
      <c r="D106" s="6">
        <v>4</v>
      </c>
      <c r="E106" s="6" t="e">
        <v>#N/A</v>
      </c>
      <c r="F106" s="6" t="e">
        <v>#N/A</v>
      </c>
      <c r="G106" s="6" t="e">
        <v>#N/A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1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1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4">
        <v>0</v>
      </c>
    </row>
    <row r="107" spans="1:31" x14ac:dyDescent="0.25">
      <c r="A107" s="2" t="s">
        <v>1102</v>
      </c>
      <c r="B107" s="6" t="s">
        <v>13</v>
      </c>
      <c r="C107" s="2" t="s">
        <v>581</v>
      </c>
      <c r="D107" s="6">
        <v>6</v>
      </c>
      <c r="E107" s="6" t="e">
        <v>#N/A</v>
      </c>
      <c r="F107" s="6" t="e">
        <v>#N/A</v>
      </c>
      <c r="G107" s="6" t="e">
        <v>#N/A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1</v>
      </c>
      <c r="Q107" s="4">
        <v>0</v>
      </c>
      <c r="R107" s="4">
        <v>0</v>
      </c>
      <c r="S107" s="4">
        <v>0</v>
      </c>
      <c r="T107" s="4">
        <v>0</v>
      </c>
      <c r="U107" s="4">
        <v>0</v>
      </c>
      <c r="V107" s="4">
        <v>0</v>
      </c>
      <c r="W107" s="4">
        <v>0</v>
      </c>
      <c r="X107" s="4">
        <v>1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4">
        <v>0</v>
      </c>
    </row>
    <row r="108" spans="1:31" x14ac:dyDescent="0.25">
      <c r="A108" s="2" t="s">
        <v>1102</v>
      </c>
      <c r="B108" s="6" t="s">
        <v>13</v>
      </c>
      <c r="C108" s="2" t="s">
        <v>583</v>
      </c>
      <c r="D108" s="6">
        <v>4</v>
      </c>
      <c r="E108" s="6" t="e">
        <v>#N/A</v>
      </c>
      <c r="F108" s="6" t="e">
        <v>#N/A</v>
      </c>
      <c r="G108" s="6" t="e">
        <v>#N/A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1</v>
      </c>
      <c r="Q108" s="4">
        <v>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1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0</v>
      </c>
    </row>
    <row r="109" spans="1:31" x14ac:dyDescent="0.25">
      <c r="A109" s="2" t="s">
        <v>1102</v>
      </c>
      <c r="B109" s="6" t="s">
        <v>13</v>
      </c>
      <c r="C109" s="2" t="s">
        <v>585</v>
      </c>
      <c r="D109" s="6">
        <v>4</v>
      </c>
      <c r="E109" s="6" t="e">
        <v>#N/A</v>
      </c>
      <c r="F109" s="6" t="e">
        <v>#N/A</v>
      </c>
      <c r="G109" s="6" t="e">
        <v>#N/A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1</v>
      </c>
      <c r="Q109" s="4">
        <v>0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4">
        <v>0</v>
      </c>
      <c r="X109" s="4">
        <v>1</v>
      </c>
      <c r="Y109" s="4">
        <v>0</v>
      </c>
      <c r="Z109" s="4">
        <v>0</v>
      </c>
      <c r="AA109" s="4">
        <v>0</v>
      </c>
      <c r="AB109" s="4">
        <v>0</v>
      </c>
      <c r="AC109" s="4">
        <v>0</v>
      </c>
      <c r="AD109" s="4">
        <v>0</v>
      </c>
      <c r="AE109" s="4">
        <v>0</v>
      </c>
    </row>
    <row r="110" spans="1:31" x14ac:dyDescent="0.25">
      <c r="A110" s="2" t="s">
        <v>1102</v>
      </c>
      <c r="B110" s="6" t="s">
        <v>13</v>
      </c>
      <c r="C110" s="2" t="s">
        <v>587</v>
      </c>
      <c r="D110" s="6">
        <v>6</v>
      </c>
      <c r="E110" s="6" t="e">
        <v>#N/A</v>
      </c>
      <c r="F110" s="6" t="e">
        <v>#N/A</v>
      </c>
      <c r="G110" s="6" t="e">
        <v>#N/A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1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1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</row>
    <row r="111" spans="1:31" x14ac:dyDescent="0.25">
      <c r="A111" s="2" t="s">
        <v>1102</v>
      </c>
      <c r="B111" s="6" t="s">
        <v>13</v>
      </c>
      <c r="C111" s="2" t="s">
        <v>589</v>
      </c>
      <c r="D111" s="6">
        <v>7</v>
      </c>
      <c r="E111" s="6" t="e">
        <v>#N/A</v>
      </c>
      <c r="F111" s="6" t="e">
        <v>#N/A</v>
      </c>
      <c r="G111" s="6" t="e">
        <v>#N/A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1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1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</row>
    <row r="112" spans="1:31" x14ac:dyDescent="0.25">
      <c r="A112" s="2" t="s">
        <v>1102</v>
      </c>
      <c r="B112" s="6" t="s">
        <v>13</v>
      </c>
      <c r="C112" s="2" t="s">
        <v>559</v>
      </c>
      <c r="D112" s="6">
        <v>8</v>
      </c>
      <c r="E112" s="6">
        <v>499</v>
      </c>
      <c r="F112" s="6">
        <v>333</v>
      </c>
      <c r="G112" s="6">
        <v>523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1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1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</row>
    <row r="113" spans="1:31" x14ac:dyDescent="0.25">
      <c r="A113" s="2" t="s">
        <v>1106</v>
      </c>
      <c r="B113" s="6" t="s">
        <v>18</v>
      </c>
      <c r="C113" s="2" t="s">
        <v>317</v>
      </c>
      <c r="D113" s="6">
        <v>3</v>
      </c>
      <c r="E113" s="6" t="e">
        <v>#N/A</v>
      </c>
      <c r="F113" s="6" t="e">
        <v>#N/A</v>
      </c>
      <c r="G113" s="6" t="e">
        <v>#N/A</v>
      </c>
      <c r="H113" s="4">
        <v>0</v>
      </c>
      <c r="I113" s="4">
        <v>1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1</v>
      </c>
      <c r="R113" s="4">
        <v>0</v>
      </c>
      <c r="S113" s="4">
        <v>0</v>
      </c>
      <c r="T113" s="4">
        <v>0</v>
      </c>
      <c r="U113" s="4">
        <v>0</v>
      </c>
      <c r="V113" s="4">
        <v>0</v>
      </c>
      <c r="W113" s="4">
        <v>0</v>
      </c>
      <c r="X113" s="4">
        <v>0</v>
      </c>
      <c r="Y113" s="4">
        <v>1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  <c r="AE113" s="4">
        <v>0</v>
      </c>
    </row>
    <row r="114" spans="1:31" x14ac:dyDescent="0.25">
      <c r="A114" s="2" t="s">
        <v>1106</v>
      </c>
      <c r="B114" s="6" t="s">
        <v>18</v>
      </c>
      <c r="C114" s="2" t="s">
        <v>112</v>
      </c>
      <c r="D114" s="6">
        <v>3</v>
      </c>
      <c r="E114" s="6">
        <v>201</v>
      </c>
      <c r="F114" s="6">
        <v>111</v>
      </c>
      <c r="G114" s="6">
        <v>128</v>
      </c>
      <c r="H114" s="4">
        <v>1</v>
      </c>
      <c r="I114" s="4">
        <v>0</v>
      </c>
      <c r="J114" s="4">
        <v>1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1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</row>
    <row r="115" spans="1:31" x14ac:dyDescent="0.25">
      <c r="A115" s="2" t="s">
        <v>1106</v>
      </c>
      <c r="B115" s="6" t="s">
        <v>18</v>
      </c>
      <c r="C115" s="2" t="s">
        <v>740</v>
      </c>
      <c r="D115" s="6">
        <v>6</v>
      </c>
      <c r="E115" s="6">
        <v>44</v>
      </c>
      <c r="F115" s="6">
        <v>47</v>
      </c>
      <c r="G115" s="6">
        <v>5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1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4">
        <v>1</v>
      </c>
      <c r="AC115" s="4">
        <v>0</v>
      </c>
      <c r="AD115" s="4">
        <v>0</v>
      </c>
      <c r="AE115" s="4">
        <v>0</v>
      </c>
    </row>
    <row r="116" spans="1:31" x14ac:dyDescent="0.25">
      <c r="A116" s="2" t="s">
        <v>1106</v>
      </c>
      <c r="B116" s="6" t="s">
        <v>18</v>
      </c>
      <c r="C116" s="2" t="s">
        <v>729</v>
      </c>
      <c r="D116" s="6">
        <v>5</v>
      </c>
      <c r="E116" s="6">
        <v>39</v>
      </c>
      <c r="F116" s="6">
        <v>33</v>
      </c>
      <c r="G116" s="6">
        <v>41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1</v>
      </c>
      <c r="S116" s="4">
        <v>0</v>
      </c>
      <c r="T116" s="4">
        <v>0</v>
      </c>
      <c r="U116" s="4">
        <v>0</v>
      </c>
      <c r="V116" s="4">
        <v>0</v>
      </c>
      <c r="W116" s="4">
        <v>0</v>
      </c>
      <c r="X116" s="4">
        <v>0</v>
      </c>
      <c r="Y116" s="4">
        <v>0</v>
      </c>
      <c r="Z116" s="4">
        <v>0</v>
      </c>
      <c r="AA116" s="4">
        <v>0</v>
      </c>
      <c r="AB116" s="4">
        <v>0</v>
      </c>
      <c r="AC116" s="4">
        <v>0</v>
      </c>
      <c r="AD116" s="4">
        <v>1</v>
      </c>
      <c r="AE116" s="4">
        <v>0</v>
      </c>
    </row>
    <row r="117" spans="1:31" x14ac:dyDescent="0.25">
      <c r="A117" s="2" t="s">
        <v>1106</v>
      </c>
      <c r="B117" s="6" t="s">
        <v>18</v>
      </c>
      <c r="C117" s="2" t="s">
        <v>727</v>
      </c>
      <c r="D117" s="6">
        <v>5</v>
      </c>
      <c r="E117" s="6">
        <v>38</v>
      </c>
      <c r="F117" s="6">
        <v>33</v>
      </c>
      <c r="G117" s="6">
        <v>39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1</v>
      </c>
      <c r="S117" s="4">
        <v>0</v>
      </c>
      <c r="T117" s="4">
        <v>0</v>
      </c>
      <c r="U117" s="4">
        <v>0</v>
      </c>
      <c r="V117" s="4">
        <v>0</v>
      </c>
      <c r="W117" s="4">
        <v>0</v>
      </c>
      <c r="X117" s="4">
        <v>0</v>
      </c>
      <c r="Y117" s="4">
        <v>0</v>
      </c>
      <c r="Z117" s="4">
        <v>0</v>
      </c>
      <c r="AA117" s="4">
        <v>0</v>
      </c>
      <c r="AB117" s="4">
        <v>0</v>
      </c>
      <c r="AC117" s="4">
        <v>0</v>
      </c>
      <c r="AD117" s="4">
        <v>0</v>
      </c>
      <c r="AE117" s="4">
        <v>0</v>
      </c>
    </row>
    <row r="118" spans="1:31" x14ac:dyDescent="0.25">
      <c r="A118" s="2" t="s">
        <v>1106</v>
      </c>
      <c r="B118" s="6" t="s">
        <v>18</v>
      </c>
      <c r="C118" s="2" t="s">
        <v>712</v>
      </c>
      <c r="D118" s="6">
        <v>5</v>
      </c>
      <c r="E118" s="6">
        <v>37</v>
      </c>
      <c r="F118" s="6">
        <v>32</v>
      </c>
      <c r="G118" s="6">
        <v>38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1</v>
      </c>
      <c r="S118" s="4">
        <v>0</v>
      </c>
      <c r="T118" s="4">
        <v>0</v>
      </c>
      <c r="U118" s="4">
        <v>0</v>
      </c>
      <c r="V118" s="4">
        <v>0</v>
      </c>
      <c r="W118" s="4">
        <v>0</v>
      </c>
      <c r="X118" s="4">
        <v>0</v>
      </c>
      <c r="Y118" s="4">
        <v>0</v>
      </c>
      <c r="Z118" s="4">
        <v>0</v>
      </c>
      <c r="AA118" s="4">
        <v>0</v>
      </c>
      <c r="AB118" s="4">
        <v>0</v>
      </c>
      <c r="AC118" s="4">
        <v>0</v>
      </c>
      <c r="AD118" s="4">
        <v>1</v>
      </c>
      <c r="AE118" s="4">
        <v>0</v>
      </c>
    </row>
    <row r="119" spans="1:31" x14ac:dyDescent="0.25">
      <c r="A119" s="2" t="s">
        <v>1106</v>
      </c>
      <c r="B119" s="6" t="s">
        <v>18</v>
      </c>
      <c r="C119" s="2" t="s">
        <v>709</v>
      </c>
      <c r="D119" s="6">
        <v>5</v>
      </c>
      <c r="E119" s="6">
        <v>37</v>
      </c>
      <c r="F119" s="6">
        <v>32</v>
      </c>
      <c r="G119" s="6">
        <v>38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1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  <c r="X119" s="4">
        <v>0</v>
      </c>
      <c r="Y119" s="4">
        <v>0</v>
      </c>
      <c r="Z119" s="4">
        <v>0</v>
      </c>
      <c r="AA119" s="4">
        <v>0</v>
      </c>
      <c r="AB119" s="4">
        <v>0</v>
      </c>
      <c r="AC119" s="4">
        <v>0</v>
      </c>
      <c r="AD119" s="4">
        <v>1</v>
      </c>
      <c r="AE119" s="4">
        <v>0</v>
      </c>
    </row>
    <row r="120" spans="1:31" x14ac:dyDescent="0.25">
      <c r="A120" s="2" t="s">
        <v>1106</v>
      </c>
      <c r="B120" s="6" t="s">
        <v>18</v>
      </c>
      <c r="C120" s="2" t="s">
        <v>714</v>
      </c>
      <c r="D120" s="6">
        <v>5</v>
      </c>
      <c r="E120" s="6">
        <v>37</v>
      </c>
      <c r="F120" s="6">
        <v>32</v>
      </c>
      <c r="G120" s="6">
        <v>38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1</v>
      </c>
      <c r="S120" s="4">
        <v>0</v>
      </c>
      <c r="T120" s="4">
        <v>0</v>
      </c>
      <c r="U120" s="4">
        <v>0</v>
      </c>
      <c r="V120" s="4">
        <v>0</v>
      </c>
      <c r="W120" s="4">
        <v>0</v>
      </c>
      <c r="X120" s="4">
        <v>0</v>
      </c>
      <c r="Y120" s="4">
        <v>0</v>
      </c>
      <c r="Z120" s="4">
        <v>0</v>
      </c>
      <c r="AA120" s="4">
        <v>0</v>
      </c>
      <c r="AB120" s="4">
        <v>0</v>
      </c>
      <c r="AC120" s="4">
        <v>0</v>
      </c>
      <c r="AD120" s="4">
        <v>1</v>
      </c>
      <c r="AE120" s="4">
        <v>0</v>
      </c>
    </row>
    <row r="121" spans="1:31" x14ac:dyDescent="0.25">
      <c r="A121" s="2" t="s">
        <v>1106</v>
      </c>
      <c r="B121" s="6" t="s">
        <v>18</v>
      </c>
      <c r="C121" s="2" t="s">
        <v>716</v>
      </c>
      <c r="D121" s="6">
        <v>5</v>
      </c>
      <c r="E121" s="6">
        <v>37</v>
      </c>
      <c r="F121" s="6">
        <v>32</v>
      </c>
      <c r="G121" s="6">
        <v>38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1</v>
      </c>
      <c r="S121" s="4">
        <v>0</v>
      </c>
      <c r="T121" s="4">
        <v>0</v>
      </c>
      <c r="U121" s="4">
        <v>0</v>
      </c>
      <c r="V121" s="4">
        <v>0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 s="4">
        <v>0</v>
      </c>
      <c r="AC121" s="4">
        <v>0</v>
      </c>
      <c r="AD121" s="4">
        <v>1</v>
      </c>
      <c r="AE121" s="4">
        <v>0</v>
      </c>
    </row>
    <row r="122" spans="1:31" x14ac:dyDescent="0.25">
      <c r="A122" s="2" t="s">
        <v>1106</v>
      </c>
      <c r="B122" s="6" t="s">
        <v>18</v>
      </c>
      <c r="C122" s="2" t="s">
        <v>723</v>
      </c>
      <c r="D122" s="6">
        <v>5</v>
      </c>
      <c r="E122" s="6">
        <v>37</v>
      </c>
      <c r="F122" s="6">
        <v>32</v>
      </c>
      <c r="G122" s="6">
        <v>38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1</v>
      </c>
      <c r="S122" s="4">
        <v>0</v>
      </c>
      <c r="T122" s="4">
        <v>0</v>
      </c>
      <c r="U122" s="4">
        <v>0</v>
      </c>
      <c r="V122" s="4">
        <v>0</v>
      </c>
      <c r="W122" s="4">
        <v>0</v>
      </c>
      <c r="X122" s="4">
        <v>0</v>
      </c>
      <c r="Y122" s="4">
        <v>0</v>
      </c>
      <c r="Z122" s="4">
        <v>0</v>
      </c>
      <c r="AA122" s="4">
        <v>0</v>
      </c>
      <c r="AB122" s="4">
        <v>0</v>
      </c>
      <c r="AC122" s="4">
        <v>0</v>
      </c>
      <c r="AD122" s="4">
        <v>1</v>
      </c>
      <c r="AE122" s="4">
        <v>0</v>
      </c>
    </row>
    <row r="123" spans="1:31" x14ac:dyDescent="0.25">
      <c r="A123" s="2" t="s">
        <v>1106</v>
      </c>
      <c r="B123" s="6" t="s">
        <v>18</v>
      </c>
      <c r="C123" s="2" t="s">
        <v>1059</v>
      </c>
      <c r="D123" s="6">
        <v>4</v>
      </c>
      <c r="E123" s="6">
        <v>37</v>
      </c>
      <c r="F123" s="6" t="e">
        <v>#N/A</v>
      </c>
      <c r="G123" s="6">
        <v>38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  <c r="W123" s="4">
        <v>0</v>
      </c>
      <c r="X123" s="4">
        <v>0</v>
      </c>
      <c r="Y123" s="4">
        <v>0</v>
      </c>
      <c r="Z123" s="4">
        <v>0</v>
      </c>
      <c r="AA123" s="4">
        <v>0</v>
      </c>
      <c r="AB123" s="4">
        <v>0</v>
      </c>
      <c r="AC123" s="4">
        <v>0</v>
      </c>
      <c r="AD123" s="4">
        <v>1</v>
      </c>
      <c r="AE123" s="4">
        <v>0</v>
      </c>
    </row>
    <row r="124" spans="1:31" x14ac:dyDescent="0.25">
      <c r="A124" s="2" t="s">
        <v>1106</v>
      </c>
      <c r="B124" s="6" t="s">
        <v>18</v>
      </c>
      <c r="C124" s="2" t="s">
        <v>1057</v>
      </c>
      <c r="D124" s="6">
        <v>5</v>
      </c>
      <c r="E124" s="6">
        <v>37</v>
      </c>
      <c r="F124" s="6" t="e">
        <v>#N/A</v>
      </c>
      <c r="G124" s="6">
        <v>38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>
        <v>0</v>
      </c>
      <c r="V124" s="4">
        <v>0</v>
      </c>
      <c r="W124" s="4">
        <v>0</v>
      </c>
      <c r="X124" s="4">
        <v>0</v>
      </c>
      <c r="Y124" s="4">
        <v>0</v>
      </c>
      <c r="Z124" s="4">
        <v>0</v>
      </c>
      <c r="AA124" s="4">
        <v>0</v>
      </c>
      <c r="AB124" s="4">
        <v>0</v>
      </c>
      <c r="AC124" s="4">
        <v>0</v>
      </c>
      <c r="AD124" s="4">
        <v>1</v>
      </c>
      <c r="AE124" s="4">
        <v>0</v>
      </c>
    </row>
    <row r="125" spans="1:31" x14ac:dyDescent="0.25">
      <c r="A125" s="2" t="s">
        <v>1106</v>
      </c>
      <c r="B125" s="6" t="s">
        <v>18</v>
      </c>
      <c r="C125" s="2" t="s">
        <v>1049</v>
      </c>
      <c r="D125" s="6">
        <v>5</v>
      </c>
      <c r="E125" s="6">
        <v>37</v>
      </c>
      <c r="F125" s="6" t="e">
        <v>#N/A</v>
      </c>
      <c r="G125" s="6">
        <v>38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  <c r="X125" s="4">
        <v>0</v>
      </c>
      <c r="Y125" s="4">
        <v>0</v>
      </c>
      <c r="Z125" s="4">
        <v>0</v>
      </c>
      <c r="AA125" s="4">
        <v>0</v>
      </c>
      <c r="AB125" s="4">
        <v>0</v>
      </c>
      <c r="AC125" s="4">
        <v>0</v>
      </c>
      <c r="AD125" s="4">
        <v>1</v>
      </c>
      <c r="AE125" s="4">
        <v>0</v>
      </c>
    </row>
    <row r="126" spans="1:31" x14ac:dyDescent="0.25">
      <c r="A126" s="2" t="s">
        <v>1106</v>
      </c>
      <c r="B126" s="6" t="s">
        <v>18</v>
      </c>
      <c r="C126" s="2" t="s">
        <v>1053</v>
      </c>
      <c r="D126" s="6">
        <v>5</v>
      </c>
      <c r="E126" s="6">
        <v>37</v>
      </c>
      <c r="F126" s="6" t="e">
        <v>#N/A</v>
      </c>
      <c r="G126" s="6">
        <v>38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  <c r="AB126" s="4">
        <v>0</v>
      </c>
      <c r="AC126" s="4">
        <v>0</v>
      </c>
      <c r="AD126" s="4">
        <v>1</v>
      </c>
      <c r="AE126" s="4">
        <v>0</v>
      </c>
    </row>
    <row r="127" spans="1:31" x14ac:dyDescent="0.25">
      <c r="A127" s="2" t="s">
        <v>1106</v>
      </c>
      <c r="B127" s="6" t="s">
        <v>13</v>
      </c>
      <c r="C127" s="2" t="s">
        <v>947</v>
      </c>
      <c r="D127" s="6">
        <v>5</v>
      </c>
      <c r="E127" s="6">
        <v>47</v>
      </c>
      <c r="F127" s="6">
        <v>41</v>
      </c>
      <c r="G127" s="6">
        <v>35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  <c r="Y127" s="4">
        <v>1</v>
      </c>
      <c r="Z127" s="4">
        <v>0</v>
      </c>
      <c r="AA127" s="4">
        <v>0</v>
      </c>
      <c r="AB127" s="4">
        <v>0</v>
      </c>
      <c r="AC127" s="4">
        <v>0</v>
      </c>
      <c r="AD127" s="4">
        <v>0</v>
      </c>
      <c r="AE127" s="4">
        <v>0</v>
      </c>
    </row>
    <row r="128" spans="1:31" x14ac:dyDescent="0.25">
      <c r="A128" s="2" t="s">
        <v>1106</v>
      </c>
      <c r="B128" s="6" t="s">
        <v>18</v>
      </c>
      <c r="C128" s="2" t="s">
        <v>945</v>
      </c>
      <c r="D128" s="6">
        <v>3</v>
      </c>
      <c r="E128" s="6">
        <v>47</v>
      </c>
      <c r="F128" s="6" t="e">
        <v>#N/A</v>
      </c>
      <c r="G128" s="6">
        <v>35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0</v>
      </c>
      <c r="Y128" s="4">
        <v>1</v>
      </c>
      <c r="Z128" s="4">
        <v>0</v>
      </c>
      <c r="AA128" s="4">
        <v>0</v>
      </c>
      <c r="AB128" s="4">
        <v>0</v>
      </c>
      <c r="AC128" s="4">
        <v>0</v>
      </c>
      <c r="AD128" s="4">
        <v>0</v>
      </c>
      <c r="AE128" s="4">
        <v>0</v>
      </c>
    </row>
    <row r="129" spans="1:31" x14ac:dyDescent="0.25">
      <c r="A129" s="2" t="s">
        <v>1106</v>
      </c>
      <c r="B129" s="6" t="s">
        <v>18</v>
      </c>
      <c r="C129" s="2" t="s">
        <v>831</v>
      </c>
      <c r="D129" s="6">
        <v>4</v>
      </c>
      <c r="E129" s="6">
        <v>13</v>
      </c>
      <c r="F129" s="6">
        <v>8</v>
      </c>
      <c r="G129" s="6">
        <v>18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0</v>
      </c>
      <c r="U129" s="4">
        <v>0</v>
      </c>
      <c r="V129" s="4">
        <v>0</v>
      </c>
      <c r="W129" s="4">
        <v>0</v>
      </c>
      <c r="X129" s="4">
        <v>1</v>
      </c>
      <c r="Y129" s="4">
        <v>0</v>
      </c>
      <c r="Z129" s="4">
        <v>0</v>
      </c>
      <c r="AA129" s="4">
        <v>0</v>
      </c>
      <c r="AB129" s="4">
        <v>0</v>
      </c>
      <c r="AC129" s="4">
        <v>0</v>
      </c>
      <c r="AD129" s="4">
        <v>0</v>
      </c>
      <c r="AE129" s="4">
        <v>0</v>
      </c>
    </row>
    <row r="130" spans="1:31" x14ac:dyDescent="0.25">
      <c r="A130" s="2" t="s">
        <v>1106</v>
      </c>
      <c r="B130" s="6" t="s">
        <v>18</v>
      </c>
      <c r="C130" s="2" t="s">
        <v>745</v>
      </c>
      <c r="D130" s="6">
        <v>5</v>
      </c>
      <c r="E130" s="6">
        <v>11</v>
      </c>
      <c r="F130" s="6">
        <v>10</v>
      </c>
      <c r="G130" s="6">
        <v>13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4">
        <v>0</v>
      </c>
      <c r="U130" s="4">
        <v>0</v>
      </c>
      <c r="V130" s="4">
        <v>1</v>
      </c>
      <c r="W130" s="4">
        <v>0</v>
      </c>
      <c r="X130" s="4">
        <v>0</v>
      </c>
      <c r="Y130" s="4">
        <v>0</v>
      </c>
      <c r="Z130" s="4">
        <v>0</v>
      </c>
      <c r="AA130" s="4">
        <v>0</v>
      </c>
      <c r="AB130" s="4">
        <v>1</v>
      </c>
      <c r="AC130" s="4">
        <v>0</v>
      </c>
      <c r="AD130" s="4">
        <v>0</v>
      </c>
      <c r="AE130" s="4">
        <v>0</v>
      </c>
    </row>
    <row r="131" spans="1:31" x14ac:dyDescent="0.25">
      <c r="A131" s="2" t="s">
        <v>1106</v>
      </c>
      <c r="B131" s="6" t="s">
        <v>18</v>
      </c>
      <c r="C131" s="2" t="s">
        <v>755</v>
      </c>
      <c r="D131" s="6">
        <v>5</v>
      </c>
      <c r="E131" s="6">
        <v>12</v>
      </c>
      <c r="F131" s="6">
        <v>8</v>
      </c>
      <c r="G131" s="6">
        <v>1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1</v>
      </c>
      <c r="X131" s="4">
        <v>0</v>
      </c>
      <c r="Y131" s="4">
        <v>0</v>
      </c>
      <c r="Z131" s="4">
        <v>0</v>
      </c>
      <c r="AA131" s="4">
        <v>0</v>
      </c>
      <c r="AB131" s="4">
        <v>0</v>
      </c>
      <c r="AC131" s="4">
        <v>0</v>
      </c>
      <c r="AD131" s="4">
        <v>0</v>
      </c>
      <c r="AE131" s="4">
        <v>0</v>
      </c>
    </row>
    <row r="132" spans="1:31" x14ac:dyDescent="0.25">
      <c r="A132" s="2" t="s">
        <v>1106</v>
      </c>
      <c r="B132" s="6" t="s">
        <v>18</v>
      </c>
      <c r="C132" s="2" t="s">
        <v>604</v>
      </c>
      <c r="D132" s="6">
        <v>5</v>
      </c>
      <c r="E132" s="6">
        <v>12</v>
      </c>
      <c r="F132" s="6">
        <v>8</v>
      </c>
      <c r="G132" s="6">
        <v>9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1</v>
      </c>
      <c r="Q132" s="4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s="4">
        <v>0</v>
      </c>
      <c r="Z132" s="4">
        <v>0</v>
      </c>
      <c r="AA132" s="4">
        <v>0</v>
      </c>
      <c r="AB132" s="4">
        <v>0</v>
      </c>
      <c r="AC132" s="4">
        <v>0</v>
      </c>
      <c r="AD132" s="4">
        <v>0</v>
      </c>
      <c r="AE132" s="4">
        <v>0</v>
      </c>
    </row>
    <row r="133" spans="1:31" x14ac:dyDescent="0.25">
      <c r="A133" s="2" t="s">
        <v>1106</v>
      </c>
      <c r="B133" s="6" t="s">
        <v>18</v>
      </c>
      <c r="C133" s="2" t="s">
        <v>997</v>
      </c>
      <c r="D133" s="6">
        <v>5</v>
      </c>
      <c r="E133" s="6">
        <v>7</v>
      </c>
      <c r="F133" s="6">
        <v>7</v>
      </c>
      <c r="G133" s="6">
        <v>6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4">
        <v>0</v>
      </c>
      <c r="V133" s="4">
        <v>0</v>
      </c>
      <c r="W133" s="4">
        <v>0</v>
      </c>
      <c r="X133" s="4">
        <v>0</v>
      </c>
      <c r="Y133" s="4">
        <v>1</v>
      </c>
      <c r="Z133" s="4">
        <v>0</v>
      </c>
      <c r="AA133" s="4">
        <v>0</v>
      </c>
      <c r="AB133" s="4">
        <v>0</v>
      </c>
      <c r="AC133" s="4">
        <v>0</v>
      </c>
      <c r="AD133" s="4">
        <v>0</v>
      </c>
      <c r="AE133" s="4">
        <v>0</v>
      </c>
    </row>
    <row r="134" spans="1:31" x14ac:dyDescent="0.25">
      <c r="A134" s="2" t="s">
        <v>1106</v>
      </c>
      <c r="B134" s="6" t="s">
        <v>18</v>
      </c>
      <c r="C134" s="2" t="s">
        <v>1064</v>
      </c>
      <c r="D134" s="6">
        <v>5</v>
      </c>
      <c r="E134" s="6">
        <v>3</v>
      </c>
      <c r="F134" s="6" t="e">
        <v>#N/A</v>
      </c>
      <c r="G134" s="6">
        <v>6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  <c r="Y134" s="4">
        <v>0</v>
      </c>
      <c r="Z134" s="4">
        <v>0</v>
      </c>
      <c r="AA134" s="4">
        <v>0</v>
      </c>
      <c r="AB134" s="4">
        <v>0</v>
      </c>
      <c r="AC134" s="4">
        <v>0</v>
      </c>
      <c r="AD134" s="4">
        <v>1</v>
      </c>
      <c r="AE134" s="4">
        <v>0</v>
      </c>
    </row>
    <row r="135" spans="1:31" x14ac:dyDescent="0.25">
      <c r="A135" s="2" t="s">
        <v>1106</v>
      </c>
      <c r="B135" s="6" t="s">
        <v>18</v>
      </c>
      <c r="C135" s="2" t="s">
        <v>824</v>
      </c>
      <c r="D135" s="6">
        <v>3</v>
      </c>
      <c r="E135" s="6" t="e">
        <v>#N/A</v>
      </c>
      <c r="F135" s="6">
        <v>1</v>
      </c>
      <c r="G135" s="6" t="e">
        <v>#N/A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0</v>
      </c>
      <c r="W135" s="4">
        <v>0</v>
      </c>
      <c r="X135" s="4">
        <v>1</v>
      </c>
      <c r="Y135" s="4">
        <v>0</v>
      </c>
      <c r="Z135" s="4">
        <v>0</v>
      </c>
      <c r="AA135" s="4">
        <v>0</v>
      </c>
      <c r="AB135" s="4">
        <v>0</v>
      </c>
      <c r="AC135" s="4">
        <v>0</v>
      </c>
      <c r="AD135" s="4">
        <v>0</v>
      </c>
      <c r="AE135" s="4">
        <v>0</v>
      </c>
    </row>
    <row r="136" spans="1:31" x14ac:dyDescent="0.25">
      <c r="A136" s="2" t="s">
        <v>1106</v>
      </c>
      <c r="B136" s="6" t="s">
        <v>18</v>
      </c>
      <c r="C136" s="2" t="s">
        <v>607</v>
      </c>
      <c r="D136" s="6">
        <v>4</v>
      </c>
      <c r="E136" s="6" t="e">
        <v>#N/A</v>
      </c>
      <c r="F136" s="6">
        <v>2</v>
      </c>
      <c r="G136" s="6" t="e">
        <v>#N/A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1</v>
      </c>
      <c r="Q136" s="4">
        <v>0</v>
      </c>
      <c r="R136" s="4">
        <v>0</v>
      </c>
      <c r="S136" s="4">
        <v>0</v>
      </c>
      <c r="T136" s="4">
        <v>0</v>
      </c>
      <c r="U136" s="4">
        <v>0</v>
      </c>
      <c r="V136" s="4">
        <v>0</v>
      </c>
      <c r="W136" s="4">
        <v>0</v>
      </c>
      <c r="X136" s="4">
        <v>1</v>
      </c>
      <c r="Y136" s="4">
        <v>0</v>
      </c>
      <c r="Z136" s="4">
        <v>0</v>
      </c>
      <c r="AA136" s="4">
        <v>0</v>
      </c>
      <c r="AB136" s="4">
        <v>0</v>
      </c>
      <c r="AC136" s="4">
        <v>0</v>
      </c>
      <c r="AD136" s="4">
        <v>0</v>
      </c>
      <c r="AE136" s="4">
        <v>0</v>
      </c>
    </row>
    <row r="137" spans="1:31" x14ac:dyDescent="0.25">
      <c r="A137" s="2" t="s">
        <v>1106</v>
      </c>
      <c r="B137" s="6" t="s">
        <v>13</v>
      </c>
      <c r="C137" s="2" t="s">
        <v>731</v>
      </c>
      <c r="D137" s="6">
        <v>3</v>
      </c>
      <c r="E137" s="6" t="e">
        <v>#N/A</v>
      </c>
      <c r="F137" s="6">
        <v>8</v>
      </c>
      <c r="G137" s="6" t="e">
        <v>#N/A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1</v>
      </c>
      <c r="S137" s="4">
        <v>0</v>
      </c>
      <c r="T137" s="4">
        <v>0</v>
      </c>
      <c r="U137" s="4">
        <v>0</v>
      </c>
      <c r="V137" s="4">
        <v>1</v>
      </c>
      <c r="W137" s="4">
        <v>0</v>
      </c>
      <c r="X137" s="4">
        <v>0</v>
      </c>
      <c r="Y137" s="4">
        <v>0</v>
      </c>
      <c r="Z137" s="4">
        <v>0</v>
      </c>
      <c r="AA137" s="4">
        <v>0</v>
      </c>
      <c r="AB137" s="4">
        <v>0</v>
      </c>
      <c r="AC137" s="4">
        <v>0</v>
      </c>
      <c r="AD137" s="4">
        <v>0</v>
      </c>
      <c r="AE137" s="4">
        <v>0</v>
      </c>
    </row>
    <row r="138" spans="1:31" x14ac:dyDescent="0.25">
      <c r="A138" s="2" t="s">
        <v>1106</v>
      </c>
      <c r="B138" s="6" t="s">
        <v>13</v>
      </c>
      <c r="C138" s="2" t="s">
        <v>157</v>
      </c>
      <c r="D138" s="6">
        <v>5</v>
      </c>
      <c r="E138" s="6" t="e">
        <v>#N/A</v>
      </c>
      <c r="F138" s="6" t="e">
        <v>#N/A</v>
      </c>
      <c r="G138" s="6" t="e">
        <v>#N/A</v>
      </c>
      <c r="H138" s="4">
        <v>0</v>
      </c>
      <c r="I138" s="4">
        <v>1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1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4">
        <v>1</v>
      </c>
      <c r="Z138" s="4">
        <v>0</v>
      </c>
      <c r="AA138" s="4">
        <v>0</v>
      </c>
      <c r="AB138" s="4">
        <v>1</v>
      </c>
      <c r="AC138" s="4">
        <v>0</v>
      </c>
      <c r="AD138" s="4">
        <v>0</v>
      </c>
      <c r="AE138" s="4">
        <v>0</v>
      </c>
    </row>
    <row r="139" spans="1:31" x14ac:dyDescent="0.25">
      <c r="A139" s="2" t="s">
        <v>1106</v>
      </c>
      <c r="B139" s="6" t="s">
        <v>13</v>
      </c>
      <c r="C139" s="2" t="s">
        <v>213</v>
      </c>
      <c r="D139" s="6">
        <v>5</v>
      </c>
      <c r="E139" s="6" t="e">
        <v>#N/A</v>
      </c>
      <c r="F139" s="6" t="e">
        <v>#N/A</v>
      </c>
      <c r="G139" s="6" t="e">
        <v>#N/A</v>
      </c>
      <c r="H139" s="4">
        <v>0</v>
      </c>
      <c r="I139" s="4">
        <v>1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1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0</v>
      </c>
      <c r="Y139" s="4">
        <v>1</v>
      </c>
      <c r="Z139" s="4">
        <v>0</v>
      </c>
      <c r="AA139" s="4">
        <v>0</v>
      </c>
      <c r="AB139" s="4">
        <v>1</v>
      </c>
      <c r="AC139" s="4">
        <v>0</v>
      </c>
      <c r="AD139" s="4">
        <v>0</v>
      </c>
      <c r="AE139" s="4">
        <v>0</v>
      </c>
    </row>
    <row r="140" spans="1:31" x14ac:dyDescent="0.25">
      <c r="A140" s="2" t="s">
        <v>1106</v>
      </c>
      <c r="B140" s="6" t="s">
        <v>13</v>
      </c>
      <c r="C140" s="2" t="s">
        <v>226</v>
      </c>
      <c r="D140" s="6">
        <v>7</v>
      </c>
      <c r="E140" s="6" t="e">
        <v>#N/A</v>
      </c>
      <c r="F140" s="6" t="e">
        <v>#N/A</v>
      </c>
      <c r="G140" s="6" t="e">
        <v>#N/A</v>
      </c>
      <c r="H140" s="4">
        <v>0</v>
      </c>
      <c r="I140" s="4">
        <v>1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1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4">
        <v>0</v>
      </c>
      <c r="X140" s="4">
        <v>0</v>
      </c>
      <c r="Y140" s="4">
        <v>1</v>
      </c>
      <c r="Z140" s="4">
        <v>0</v>
      </c>
      <c r="AA140" s="4">
        <v>0</v>
      </c>
      <c r="AB140" s="4">
        <v>1</v>
      </c>
      <c r="AC140" s="4">
        <v>0</v>
      </c>
      <c r="AD140" s="4">
        <v>0</v>
      </c>
      <c r="AE140" s="4">
        <v>0</v>
      </c>
    </row>
    <row r="141" spans="1:31" x14ac:dyDescent="0.25">
      <c r="A141" s="2" t="s">
        <v>1106</v>
      </c>
      <c r="B141" s="6" t="s">
        <v>13</v>
      </c>
      <c r="C141" s="2" t="s">
        <v>228</v>
      </c>
      <c r="D141" s="6">
        <v>3</v>
      </c>
      <c r="E141" s="6" t="e">
        <v>#N/A</v>
      </c>
      <c r="F141" s="6" t="e">
        <v>#N/A</v>
      </c>
      <c r="G141" s="6" t="e">
        <v>#N/A</v>
      </c>
      <c r="H141" s="4">
        <v>0</v>
      </c>
      <c r="I141" s="4">
        <v>1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1</v>
      </c>
      <c r="R141" s="4">
        <v>0</v>
      </c>
      <c r="S141" s="4">
        <v>0</v>
      </c>
      <c r="T141" s="4">
        <v>0</v>
      </c>
      <c r="U141" s="4">
        <v>0</v>
      </c>
      <c r="V141" s="4">
        <v>0</v>
      </c>
      <c r="W141" s="4">
        <v>0</v>
      </c>
      <c r="X141" s="4">
        <v>0</v>
      </c>
      <c r="Y141" s="4">
        <v>1</v>
      </c>
      <c r="Z141" s="4">
        <v>0</v>
      </c>
      <c r="AA141" s="4">
        <v>0</v>
      </c>
      <c r="AB141" s="4">
        <v>1</v>
      </c>
      <c r="AC141" s="4">
        <v>0</v>
      </c>
      <c r="AD141" s="4">
        <v>0</v>
      </c>
      <c r="AE141" s="4">
        <v>0</v>
      </c>
    </row>
    <row r="142" spans="1:31" x14ac:dyDescent="0.25">
      <c r="A142" s="2" t="s">
        <v>1106</v>
      </c>
      <c r="B142" s="6" t="s">
        <v>13</v>
      </c>
      <c r="C142" s="2" t="s">
        <v>232</v>
      </c>
      <c r="D142" s="6">
        <v>4</v>
      </c>
      <c r="E142" s="6" t="e">
        <v>#N/A</v>
      </c>
      <c r="F142" s="6" t="e">
        <v>#N/A</v>
      </c>
      <c r="G142" s="6" t="e">
        <v>#N/A</v>
      </c>
      <c r="H142" s="4">
        <v>0</v>
      </c>
      <c r="I142" s="4">
        <v>1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1</v>
      </c>
      <c r="R142" s="4">
        <v>0</v>
      </c>
      <c r="S142" s="4">
        <v>0</v>
      </c>
      <c r="T142" s="4">
        <v>0</v>
      </c>
      <c r="U142" s="4">
        <v>0</v>
      </c>
      <c r="V142" s="4">
        <v>0</v>
      </c>
      <c r="W142" s="4">
        <v>0</v>
      </c>
      <c r="X142" s="4">
        <v>0</v>
      </c>
      <c r="Y142" s="4">
        <v>1</v>
      </c>
      <c r="Z142" s="4">
        <v>0</v>
      </c>
      <c r="AA142" s="4">
        <v>0</v>
      </c>
      <c r="AB142" s="4">
        <v>1</v>
      </c>
      <c r="AC142" s="4">
        <v>0</v>
      </c>
      <c r="AD142" s="4">
        <v>0</v>
      </c>
      <c r="AE142" s="4">
        <v>0</v>
      </c>
    </row>
    <row r="143" spans="1:31" x14ac:dyDescent="0.25">
      <c r="A143" s="2" t="s">
        <v>1106</v>
      </c>
      <c r="B143" s="6" t="s">
        <v>13</v>
      </c>
      <c r="C143" s="2" t="s">
        <v>250</v>
      </c>
      <c r="D143" s="6">
        <v>5</v>
      </c>
      <c r="E143" s="6" t="e">
        <v>#N/A</v>
      </c>
      <c r="F143" s="6" t="e">
        <v>#N/A</v>
      </c>
      <c r="G143" s="6" t="e">
        <v>#N/A</v>
      </c>
      <c r="H143" s="4">
        <v>0</v>
      </c>
      <c r="I143" s="4">
        <v>1</v>
      </c>
      <c r="J143" s="4">
        <v>0</v>
      </c>
      <c r="K143" s="4">
        <v>1</v>
      </c>
      <c r="L143" s="4">
        <v>0</v>
      </c>
      <c r="M143" s="4">
        <v>0</v>
      </c>
      <c r="N143" s="4">
        <v>0</v>
      </c>
      <c r="O143" s="4">
        <v>1</v>
      </c>
      <c r="P143" s="4">
        <v>1</v>
      </c>
      <c r="Q143" s="4">
        <v>0</v>
      </c>
      <c r="R143" s="4">
        <v>0</v>
      </c>
      <c r="S143" s="4">
        <v>0</v>
      </c>
      <c r="T143" s="4">
        <v>0</v>
      </c>
      <c r="U143" s="4">
        <v>0</v>
      </c>
      <c r="V143" s="4">
        <v>0</v>
      </c>
      <c r="W143" s="4">
        <v>0</v>
      </c>
      <c r="X143" s="4">
        <v>0</v>
      </c>
      <c r="Y143" s="4">
        <v>0</v>
      </c>
      <c r="Z143" s="4">
        <v>0</v>
      </c>
      <c r="AA143" s="4">
        <v>0</v>
      </c>
      <c r="AB143" s="4">
        <v>0</v>
      </c>
      <c r="AC143" s="4">
        <v>0</v>
      </c>
      <c r="AD143" s="4">
        <v>0</v>
      </c>
      <c r="AE143" s="4">
        <v>0</v>
      </c>
    </row>
    <row r="144" spans="1:31" x14ac:dyDescent="0.25">
      <c r="A144" s="2" t="s">
        <v>1106</v>
      </c>
      <c r="B144" s="6" t="s">
        <v>13</v>
      </c>
      <c r="C144" s="2" t="s">
        <v>256</v>
      </c>
      <c r="D144" s="6">
        <v>8</v>
      </c>
      <c r="E144" s="6" t="e">
        <v>#N/A</v>
      </c>
      <c r="F144" s="6" t="e">
        <v>#N/A</v>
      </c>
      <c r="G144" s="6" t="e">
        <v>#N/A</v>
      </c>
      <c r="H144" s="4">
        <v>0</v>
      </c>
      <c r="I144" s="4">
        <v>1</v>
      </c>
      <c r="J144" s="4">
        <v>0</v>
      </c>
      <c r="K144" s="4">
        <v>1</v>
      </c>
      <c r="L144" s="4">
        <v>0</v>
      </c>
      <c r="M144" s="4">
        <v>0</v>
      </c>
      <c r="N144" s="4">
        <v>0</v>
      </c>
      <c r="O144" s="4">
        <v>1</v>
      </c>
      <c r="P144" s="4">
        <v>1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0</v>
      </c>
      <c r="Y144" s="4">
        <v>0</v>
      </c>
      <c r="Z144" s="4">
        <v>0</v>
      </c>
      <c r="AA144" s="4">
        <v>0</v>
      </c>
      <c r="AB144" s="4">
        <v>0</v>
      </c>
      <c r="AC144" s="4">
        <v>0</v>
      </c>
      <c r="AD144" s="4">
        <v>0</v>
      </c>
      <c r="AE144" s="4">
        <v>0</v>
      </c>
    </row>
    <row r="145" spans="1:31" x14ac:dyDescent="0.25">
      <c r="A145" s="2" t="s">
        <v>1106</v>
      </c>
      <c r="B145" s="6" t="s">
        <v>13</v>
      </c>
      <c r="C145" s="2" t="s">
        <v>258</v>
      </c>
      <c r="D145" s="6">
        <v>4</v>
      </c>
      <c r="E145" s="6" t="e">
        <v>#N/A</v>
      </c>
      <c r="F145" s="6" t="e">
        <v>#N/A</v>
      </c>
      <c r="G145" s="6" t="e">
        <v>#N/A</v>
      </c>
      <c r="H145" s="4">
        <v>0</v>
      </c>
      <c r="I145" s="4">
        <v>1</v>
      </c>
      <c r="J145" s="4">
        <v>0</v>
      </c>
      <c r="K145" s="4">
        <v>1</v>
      </c>
      <c r="L145" s="4">
        <v>0</v>
      </c>
      <c r="M145" s="4">
        <v>0</v>
      </c>
      <c r="N145" s="4">
        <v>0</v>
      </c>
      <c r="O145" s="4">
        <v>1</v>
      </c>
      <c r="P145" s="4">
        <v>1</v>
      </c>
      <c r="Q145" s="4">
        <v>0</v>
      </c>
      <c r="R145" s="4">
        <v>0</v>
      </c>
      <c r="S145" s="4">
        <v>0</v>
      </c>
      <c r="T145" s="4">
        <v>0</v>
      </c>
      <c r="U145" s="4">
        <v>0</v>
      </c>
      <c r="V145" s="4">
        <v>0</v>
      </c>
      <c r="W145" s="4">
        <v>0</v>
      </c>
      <c r="X145" s="4">
        <v>0</v>
      </c>
      <c r="Y145" s="4">
        <v>0</v>
      </c>
      <c r="Z145" s="4">
        <v>0</v>
      </c>
      <c r="AA145" s="4">
        <v>0</v>
      </c>
      <c r="AB145" s="4">
        <v>0</v>
      </c>
      <c r="AC145" s="4">
        <v>0</v>
      </c>
      <c r="AD145" s="4">
        <v>0</v>
      </c>
      <c r="AE145" s="4">
        <v>0</v>
      </c>
    </row>
    <row r="146" spans="1:31" x14ac:dyDescent="0.25">
      <c r="A146" s="2" t="s">
        <v>1106</v>
      </c>
      <c r="B146" s="6" t="s">
        <v>13</v>
      </c>
      <c r="C146" s="2" t="s">
        <v>304</v>
      </c>
      <c r="D146" s="6">
        <v>8</v>
      </c>
      <c r="E146" s="6" t="e">
        <v>#N/A</v>
      </c>
      <c r="F146" s="6" t="e">
        <v>#N/A</v>
      </c>
      <c r="G146" s="6" t="e">
        <v>#N/A</v>
      </c>
      <c r="H146" s="4">
        <v>0</v>
      </c>
      <c r="I146" s="4">
        <v>1</v>
      </c>
      <c r="J146" s="4">
        <v>0</v>
      </c>
      <c r="K146" s="4">
        <v>1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1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0</v>
      </c>
      <c r="Y146" s="4">
        <v>1</v>
      </c>
      <c r="Z146" s="4">
        <v>0</v>
      </c>
      <c r="AA146" s="4">
        <v>0</v>
      </c>
      <c r="AB146" s="4">
        <v>0</v>
      </c>
      <c r="AC146" s="4">
        <v>0</v>
      </c>
      <c r="AD146" s="4">
        <v>0</v>
      </c>
      <c r="AE146" s="4">
        <v>0</v>
      </c>
    </row>
    <row r="147" spans="1:31" x14ac:dyDescent="0.25">
      <c r="A147" s="2" t="s">
        <v>1106</v>
      </c>
      <c r="B147" s="6" t="s">
        <v>13</v>
      </c>
      <c r="C147" s="2" t="s">
        <v>335</v>
      </c>
      <c r="D147" s="6">
        <v>4</v>
      </c>
      <c r="E147" s="6" t="e">
        <v>#N/A</v>
      </c>
      <c r="F147" s="6" t="e">
        <v>#N/A</v>
      </c>
      <c r="G147" s="6" t="e">
        <v>#N/A</v>
      </c>
      <c r="H147" s="4">
        <v>0</v>
      </c>
      <c r="I147" s="4">
        <v>1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>
        <v>0</v>
      </c>
      <c r="U147" s="4">
        <v>0</v>
      </c>
      <c r="V147" s="4">
        <v>0</v>
      </c>
      <c r="W147" s="4">
        <v>0</v>
      </c>
      <c r="X147" s="4">
        <v>0</v>
      </c>
      <c r="Y147" s="4">
        <v>0</v>
      </c>
      <c r="Z147" s="4">
        <v>0</v>
      </c>
      <c r="AA147" s="4">
        <v>0</v>
      </c>
      <c r="AB147" s="4">
        <v>0</v>
      </c>
      <c r="AC147" s="4">
        <v>0</v>
      </c>
      <c r="AD147" s="4">
        <v>0</v>
      </c>
      <c r="AE147" s="4">
        <v>0</v>
      </c>
    </row>
    <row r="148" spans="1:31" x14ac:dyDescent="0.25">
      <c r="A148" s="2" t="s">
        <v>1106</v>
      </c>
      <c r="B148" s="6" t="s">
        <v>13</v>
      </c>
      <c r="C148" s="2" t="s">
        <v>365</v>
      </c>
      <c r="D148" s="6">
        <v>5</v>
      </c>
      <c r="E148" s="6" t="e">
        <v>#N/A</v>
      </c>
      <c r="F148" s="6" t="e">
        <v>#N/A</v>
      </c>
      <c r="G148" s="6" t="e">
        <v>#N/A</v>
      </c>
      <c r="H148" s="4">
        <v>0</v>
      </c>
      <c r="I148" s="4">
        <v>0</v>
      </c>
      <c r="J148" s="4">
        <v>1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0</v>
      </c>
      <c r="U148" s="4">
        <v>0</v>
      </c>
      <c r="V148" s="4">
        <v>0</v>
      </c>
      <c r="W148" s="4">
        <v>0</v>
      </c>
      <c r="X148" s="4">
        <v>0</v>
      </c>
      <c r="Y148" s="4">
        <v>0</v>
      </c>
      <c r="Z148" s="4">
        <v>0</v>
      </c>
      <c r="AA148" s="4">
        <v>0</v>
      </c>
      <c r="AB148" s="4">
        <v>0</v>
      </c>
      <c r="AC148" s="4">
        <v>0</v>
      </c>
      <c r="AD148" s="4">
        <v>0</v>
      </c>
      <c r="AE148" s="4">
        <v>0</v>
      </c>
    </row>
    <row r="149" spans="1:31" x14ac:dyDescent="0.25">
      <c r="A149" s="2" t="s">
        <v>1106</v>
      </c>
      <c r="B149" s="6" t="s">
        <v>13</v>
      </c>
      <c r="C149" s="2" t="s">
        <v>373</v>
      </c>
      <c r="D149" s="6">
        <v>7</v>
      </c>
      <c r="E149" s="6" t="e">
        <v>#N/A</v>
      </c>
      <c r="F149" s="6" t="e">
        <v>#N/A</v>
      </c>
      <c r="G149" s="6" t="e">
        <v>#N/A</v>
      </c>
      <c r="H149" s="4">
        <v>0</v>
      </c>
      <c r="I149" s="4">
        <v>0</v>
      </c>
      <c r="J149" s="4">
        <v>1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4">
        <v>0</v>
      </c>
      <c r="U149" s="4">
        <v>0</v>
      </c>
      <c r="V149" s="4">
        <v>0</v>
      </c>
      <c r="W149" s="4">
        <v>0</v>
      </c>
      <c r="X149" s="4">
        <v>0</v>
      </c>
      <c r="Y149" s="4">
        <v>0</v>
      </c>
      <c r="Z149" s="4">
        <v>0</v>
      </c>
      <c r="AA149" s="4">
        <v>0</v>
      </c>
      <c r="AB149" s="4">
        <v>0</v>
      </c>
      <c r="AC149" s="4">
        <v>0</v>
      </c>
      <c r="AD149" s="4">
        <v>0</v>
      </c>
      <c r="AE149" s="4">
        <v>0</v>
      </c>
    </row>
    <row r="150" spans="1:31" x14ac:dyDescent="0.25">
      <c r="A150" s="2" t="s">
        <v>1106</v>
      </c>
      <c r="B150" s="6" t="s">
        <v>13</v>
      </c>
      <c r="C150" s="2" t="s">
        <v>375</v>
      </c>
      <c r="D150" s="6">
        <v>4</v>
      </c>
      <c r="E150" s="6" t="e">
        <v>#N/A</v>
      </c>
      <c r="F150" s="6" t="e">
        <v>#N/A</v>
      </c>
      <c r="G150" s="6" t="e">
        <v>#N/A</v>
      </c>
      <c r="H150" s="4">
        <v>0</v>
      </c>
      <c r="I150" s="4">
        <v>0</v>
      </c>
      <c r="J150" s="4">
        <v>1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  <c r="W150" s="4">
        <v>0</v>
      </c>
      <c r="X150" s="4">
        <v>0</v>
      </c>
      <c r="Y150" s="4">
        <v>0</v>
      </c>
      <c r="Z150" s="4">
        <v>0</v>
      </c>
      <c r="AA150" s="4">
        <v>0</v>
      </c>
      <c r="AB150" s="4">
        <v>0</v>
      </c>
      <c r="AC150" s="4">
        <v>0</v>
      </c>
      <c r="AD150" s="4">
        <v>0</v>
      </c>
      <c r="AE150" s="4">
        <v>0</v>
      </c>
    </row>
    <row r="151" spans="1:31" x14ac:dyDescent="0.25">
      <c r="A151" s="2" t="s">
        <v>1106</v>
      </c>
      <c r="B151" s="6" t="s">
        <v>13</v>
      </c>
      <c r="C151" s="2" t="s">
        <v>444</v>
      </c>
      <c r="D151" s="6">
        <v>7</v>
      </c>
      <c r="E151" s="6" t="e">
        <v>#N/A</v>
      </c>
      <c r="F151" s="6" t="e">
        <v>#N/A</v>
      </c>
      <c r="G151" s="6" t="e">
        <v>#N/A</v>
      </c>
      <c r="H151" s="4">
        <v>0</v>
      </c>
      <c r="I151" s="4">
        <v>0</v>
      </c>
      <c r="J151" s="4">
        <v>0</v>
      </c>
      <c r="K151" s="4">
        <v>1</v>
      </c>
      <c r="L151" s="4">
        <v>0</v>
      </c>
      <c r="M151" s="4">
        <v>0</v>
      </c>
      <c r="N151" s="4">
        <v>0</v>
      </c>
      <c r="O151" s="4">
        <v>1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0</v>
      </c>
      <c r="Y151" s="4">
        <v>0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E151" s="4">
        <v>0</v>
      </c>
    </row>
    <row r="152" spans="1:31" x14ac:dyDescent="0.25">
      <c r="A152" s="2" t="s">
        <v>1106</v>
      </c>
      <c r="B152" s="6" t="s">
        <v>13</v>
      </c>
      <c r="C152" s="2" t="s">
        <v>649</v>
      </c>
      <c r="D152" s="6">
        <v>8</v>
      </c>
      <c r="E152" s="6" t="e">
        <v>#N/A</v>
      </c>
      <c r="F152" s="6" t="e">
        <v>#N/A</v>
      </c>
      <c r="G152" s="6" t="e">
        <v>#N/A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1</v>
      </c>
      <c r="R152" s="4">
        <v>0</v>
      </c>
      <c r="S152" s="4">
        <v>0</v>
      </c>
      <c r="T152" s="4">
        <v>0</v>
      </c>
      <c r="U152" s="4">
        <v>0</v>
      </c>
      <c r="V152" s="4">
        <v>0</v>
      </c>
      <c r="W152" s="4">
        <v>0</v>
      </c>
      <c r="X152" s="4">
        <v>0</v>
      </c>
      <c r="Y152" s="4">
        <v>0</v>
      </c>
      <c r="Z152" s="4">
        <v>0</v>
      </c>
      <c r="AA152" s="4">
        <v>0</v>
      </c>
      <c r="AB152" s="4">
        <v>0</v>
      </c>
      <c r="AC152" s="4">
        <v>0</v>
      </c>
      <c r="AD152" s="4">
        <v>0</v>
      </c>
      <c r="AE152" s="4">
        <v>0</v>
      </c>
    </row>
    <row r="153" spans="1:31" x14ac:dyDescent="0.25">
      <c r="A153" s="2" t="s">
        <v>1106</v>
      </c>
      <c r="B153" s="6" t="s">
        <v>13</v>
      </c>
      <c r="C153" s="2" t="s">
        <v>654</v>
      </c>
      <c r="D153" s="6">
        <v>6</v>
      </c>
      <c r="E153" s="6" t="e">
        <v>#N/A</v>
      </c>
      <c r="F153" s="6" t="e">
        <v>#N/A</v>
      </c>
      <c r="G153" s="6" t="e">
        <v>#N/A</v>
      </c>
      <c r="H153" s="4">
        <v>0</v>
      </c>
      <c r="I153" s="4">
        <v>0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  <c r="P153" s="4">
        <v>0</v>
      </c>
      <c r="Q153" s="4">
        <v>1</v>
      </c>
      <c r="R153" s="4">
        <v>0</v>
      </c>
      <c r="S153" s="4">
        <v>0</v>
      </c>
      <c r="T153" s="4">
        <v>0</v>
      </c>
      <c r="U153" s="4">
        <v>0</v>
      </c>
      <c r="V153" s="4">
        <v>0</v>
      </c>
      <c r="W153" s="4">
        <v>0</v>
      </c>
      <c r="X153" s="4">
        <v>0</v>
      </c>
      <c r="Y153" s="4">
        <v>0</v>
      </c>
      <c r="Z153" s="4">
        <v>0</v>
      </c>
      <c r="AA153" s="4">
        <v>0</v>
      </c>
      <c r="AB153" s="4">
        <v>0</v>
      </c>
      <c r="AC153" s="4">
        <v>0</v>
      </c>
      <c r="AD153" s="4">
        <v>0</v>
      </c>
      <c r="AE153" s="4">
        <v>0</v>
      </c>
    </row>
    <row r="154" spans="1:31" x14ac:dyDescent="0.25">
      <c r="A154" s="2" t="s">
        <v>1106</v>
      </c>
      <c r="B154" s="6" t="s">
        <v>13</v>
      </c>
      <c r="C154" s="2" t="s">
        <v>702</v>
      </c>
      <c r="D154" s="6">
        <v>5</v>
      </c>
      <c r="E154" s="6" t="e">
        <v>#N/A</v>
      </c>
      <c r="F154" s="6" t="e">
        <v>#N/A</v>
      </c>
      <c r="G154" s="6" t="e">
        <v>#N/A</v>
      </c>
      <c r="H154" s="4">
        <v>0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1</v>
      </c>
      <c r="R154" s="4">
        <v>0</v>
      </c>
      <c r="S154" s="4">
        <v>0</v>
      </c>
      <c r="T154" s="4">
        <v>0</v>
      </c>
      <c r="U154" s="4">
        <v>0</v>
      </c>
      <c r="V154" s="4">
        <v>0</v>
      </c>
      <c r="W154" s="4">
        <v>0</v>
      </c>
      <c r="X154" s="4">
        <v>0</v>
      </c>
      <c r="Y154" s="4">
        <v>0</v>
      </c>
      <c r="Z154" s="4">
        <v>0</v>
      </c>
      <c r="AA154" s="4">
        <v>0</v>
      </c>
      <c r="AB154" s="4">
        <v>0</v>
      </c>
      <c r="AC154" s="4">
        <v>0</v>
      </c>
      <c r="AD154" s="4">
        <v>0</v>
      </c>
      <c r="AE154" s="4">
        <v>0</v>
      </c>
    </row>
    <row r="155" spans="1:31" x14ac:dyDescent="0.25">
      <c r="A155" s="2" t="s">
        <v>1106</v>
      </c>
      <c r="B155" s="6" t="s">
        <v>13</v>
      </c>
      <c r="C155" s="2" t="s">
        <v>885</v>
      </c>
      <c r="D155" s="6">
        <v>8</v>
      </c>
      <c r="E155" s="6" t="e">
        <v>#N/A</v>
      </c>
      <c r="F155" s="6" t="e">
        <v>#N/A</v>
      </c>
      <c r="G155" s="6" t="e">
        <v>#N/A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0</v>
      </c>
      <c r="W155" s="4">
        <v>0</v>
      </c>
      <c r="X155" s="4">
        <v>0</v>
      </c>
      <c r="Y155" s="4">
        <v>1</v>
      </c>
      <c r="Z155" s="4">
        <v>0</v>
      </c>
      <c r="AA155" s="4">
        <v>0</v>
      </c>
      <c r="AB155" s="4">
        <v>0</v>
      </c>
      <c r="AC155" s="4">
        <v>0</v>
      </c>
      <c r="AD155" s="4">
        <v>0</v>
      </c>
      <c r="AE155" s="4">
        <v>0</v>
      </c>
    </row>
    <row r="156" spans="1:31" x14ac:dyDescent="0.25">
      <c r="A156" s="2" t="s">
        <v>1106</v>
      </c>
      <c r="B156" s="6" t="s">
        <v>13</v>
      </c>
      <c r="C156" s="2" t="s">
        <v>891</v>
      </c>
      <c r="D156" s="6">
        <v>6</v>
      </c>
      <c r="E156" s="6" t="e">
        <v>#N/A</v>
      </c>
      <c r="F156" s="6" t="e">
        <v>#N/A</v>
      </c>
      <c r="G156" s="6" t="e">
        <v>#N/A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0</v>
      </c>
      <c r="Y156" s="4">
        <v>1</v>
      </c>
      <c r="Z156" s="4">
        <v>0</v>
      </c>
      <c r="AA156" s="4">
        <v>0</v>
      </c>
      <c r="AB156" s="4">
        <v>0</v>
      </c>
      <c r="AC156" s="4">
        <v>0</v>
      </c>
      <c r="AD156" s="4">
        <v>0</v>
      </c>
      <c r="AE156" s="4">
        <v>0</v>
      </c>
    </row>
    <row r="157" spans="1:31" x14ac:dyDescent="0.25">
      <c r="A157" s="2" t="s">
        <v>1106</v>
      </c>
      <c r="B157" s="6" t="s">
        <v>13</v>
      </c>
      <c r="C157" s="2" t="s">
        <v>897</v>
      </c>
      <c r="D157" s="6">
        <v>9</v>
      </c>
      <c r="E157" s="6" t="e">
        <v>#N/A</v>
      </c>
      <c r="F157" s="6" t="e">
        <v>#N/A</v>
      </c>
      <c r="G157" s="6" t="e">
        <v>#N/A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0</v>
      </c>
      <c r="T157" s="4">
        <v>0</v>
      </c>
      <c r="U157" s="4">
        <v>0</v>
      </c>
      <c r="V157" s="4">
        <v>0</v>
      </c>
      <c r="W157" s="4">
        <v>0</v>
      </c>
      <c r="X157" s="4">
        <v>0</v>
      </c>
      <c r="Y157" s="4">
        <v>1</v>
      </c>
      <c r="Z157" s="4">
        <v>0</v>
      </c>
      <c r="AA157" s="4">
        <v>0</v>
      </c>
      <c r="AB157" s="4">
        <v>0</v>
      </c>
      <c r="AC157" s="4">
        <v>0</v>
      </c>
      <c r="AD157" s="4">
        <v>0</v>
      </c>
      <c r="AE157" s="4">
        <v>0</v>
      </c>
    </row>
    <row r="158" spans="1:31" x14ac:dyDescent="0.25">
      <c r="A158" s="2" t="s">
        <v>1106</v>
      </c>
      <c r="B158" s="6" t="s">
        <v>13</v>
      </c>
      <c r="C158" s="2" t="s">
        <v>905</v>
      </c>
      <c r="D158" s="6">
        <v>8</v>
      </c>
      <c r="E158" s="6" t="e">
        <v>#N/A</v>
      </c>
      <c r="F158" s="6" t="e">
        <v>#N/A</v>
      </c>
      <c r="G158" s="6" t="e">
        <v>#N/A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4">
        <v>0</v>
      </c>
      <c r="X158" s="4">
        <v>0</v>
      </c>
      <c r="Y158" s="4">
        <v>1</v>
      </c>
      <c r="Z158" s="4">
        <v>0</v>
      </c>
      <c r="AA158" s="4">
        <v>0</v>
      </c>
      <c r="AB158" s="4">
        <v>0</v>
      </c>
      <c r="AC158" s="4">
        <v>0</v>
      </c>
      <c r="AD158" s="4">
        <v>0</v>
      </c>
      <c r="AE158" s="4">
        <v>0</v>
      </c>
    </row>
    <row r="159" spans="1:31" x14ac:dyDescent="0.25">
      <c r="A159" s="2" t="s">
        <v>1106</v>
      </c>
      <c r="B159" s="6" t="s">
        <v>13</v>
      </c>
      <c r="C159" s="2" t="s">
        <v>907</v>
      </c>
      <c r="D159" s="6">
        <v>9</v>
      </c>
      <c r="E159" s="6" t="e">
        <v>#N/A</v>
      </c>
      <c r="F159" s="6" t="e">
        <v>#N/A</v>
      </c>
      <c r="G159" s="6" t="e">
        <v>#N/A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4">
        <v>0</v>
      </c>
      <c r="U159" s="4">
        <v>0</v>
      </c>
      <c r="V159" s="4">
        <v>0</v>
      </c>
      <c r="W159" s="4">
        <v>0</v>
      </c>
      <c r="X159" s="4">
        <v>0</v>
      </c>
      <c r="Y159" s="4">
        <v>1</v>
      </c>
      <c r="Z159" s="4">
        <v>0</v>
      </c>
      <c r="AA159" s="4">
        <v>0</v>
      </c>
      <c r="AB159" s="4">
        <v>0</v>
      </c>
      <c r="AC159" s="4">
        <v>0</v>
      </c>
      <c r="AD159" s="4">
        <v>0</v>
      </c>
      <c r="AE159" s="4">
        <v>0</v>
      </c>
    </row>
    <row r="160" spans="1:31" x14ac:dyDescent="0.25">
      <c r="A160" s="2" t="s">
        <v>1106</v>
      </c>
      <c r="B160" s="6" t="s">
        <v>13</v>
      </c>
      <c r="C160" s="2" t="s">
        <v>909</v>
      </c>
      <c r="D160" s="6">
        <v>4</v>
      </c>
      <c r="E160" s="6" t="e">
        <v>#N/A</v>
      </c>
      <c r="F160" s="6" t="e">
        <v>#N/A</v>
      </c>
      <c r="G160" s="6" t="e">
        <v>#N/A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0</v>
      </c>
      <c r="Y160" s="4">
        <v>1</v>
      </c>
      <c r="Z160" s="4">
        <v>0</v>
      </c>
      <c r="AA160" s="4">
        <v>0</v>
      </c>
      <c r="AB160" s="4">
        <v>0</v>
      </c>
      <c r="AC160" s="4">
        <v>0</v>
      </c>
      <c r="AD160" s="4">
        <v>0</v>
      </c>
      <c r="AE160" s="4">
        <v>0</v>
      </c>
    </row>
    <row r="161" spans="1:31" x14ac:dyDescent="0.25">
      <c r="A161" s="2" t="s">
        <v>1106</v>
      </c>
      <c r="B161" s="6" t="s">
        <v>13</v>
      </c>
      <c r="C161" s="2" t="s">
        <v>912</v>
      </c>
      <c r="D161" s="6">
        <v>4</v>
      </c>
      <c r="E161" s="6" t="e">
        <v>#N/A</v>
      </c>
      <c r="F161" s="6" t="e">
        <v>#N/A</v>
      </c>
      <c r="G161" s="6" t="e">
        <v>#N/A</v>
      </c>
      <c r="H161" s="4">
        <v>0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4">
        <v>0</v>
      </c>
      <c r="U161" s="4">
        <v>0</v>
      </c>
      <c r="V161" s="4">
        <v>0</v>
      </c>
      <c r="W161" s="4">
        <v>0</v>
      </c>
      <c r="X161" s="4">
        <v>0</v>
      </c>
      <c r="Y161" s="4">
        <v>1</v>
      </c>
      <c r="Z161" s="4">
        <v>0</v>
      </c>
      <c r="AA161" s="4">
        <v>0</v>
      </c>
      <c r="AB161" s="4">
        <v>0</v>
      </c>
      <c r="AC161" s="4">
        <v>0</v>
      </c>
      <c r="AD161" s="4">
        <v>0</v>
      </c>
      <c r="AE161" s="4">
        <v>0</v>
      </c>
    </row>
    <row r="162" spans="1:31" x14ac:dyDescent="0.25">
      <c r="A162" s="2" t="s">
        <v>1106</v>
      </c>
      <c r="B162" s="6" t="s">
        <v>13</v>
      </c>
      <c r="C162" s="2" t="s">
        <v>915</v>
      </c>
      <c r="D162" s="6">
        <v>5</v>
      </c>
      <c r="E162" s="6" t="e">
        <v>#N/A</v>
      </c>
      <c r="F162" s="6" t="e">
        <v>#N/A</v>
      </c>
      <c r="G162" s="6" t="e">
        <v>#N/A</v>
      </c>
      <c r="H162" s="4">
        <v>0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0</v>
      </c>
      <c r="P162" s="4">
        <v>0</v>
      </c>
      <c r="Q162" s="4">
        <v>0</v>
      </c>
      <c r="R162" s="4">
        <v>0</v>
      </c>
      <c r="S162" s="4">
        <v>0</v>
      </c>
      <c r="T162" s="4">
        <v>0</v>
      </c>
      <c r="U162" s="4">
        <v>0</v>
      </c>
      <c r="V162" s="4">
        <v>0</v>
      </c>
      <c r="W162" s="4">
        <v>0</v>
      </c>
      <c r="X162" s="4">
        <v>0</v>
      </c>
      <c r="Y162" s="4">
        <v>1</v>
      </c>
      <c r="Z162" s="4">
        <v>0</v>
      </c>
      <c r="AA162" s="4">
        <v>0</v>
      </c>
      <c r="AB162" s="4">
        <v>0</v>
      </c>
      <c r="AC162" s="4">
        <v>0</v>
      </c>
      <c r="AD162" s="4">
        <v>0</v>
      </c>
      <c r="AE162" s="4">
        <v>0</v>
      </c>
    </row>
    <row r="163" spans="1:31" x14ac:dyDescent="0.25">
      <c r="A163" s="2" t="s">
        <v>1106</v>
      </c>
      <c r="B163" s="6" t="s">
        <v>13</v>
      </c>
      <c r="C163" s="2" t="s">
        <v>917</v>
      </c>
      <c r="D163" s="6">
        <v>6</v>
      </c>
      <c r="E163" s="6" t="e">
        <v>#N/A</v>
      </c>
      <c r="F163" s="6" t="e">
        <v>#N/A</v>
      </c>
      <c r="G163" s="6" t="e">
        <v>#N/A</v>
      </c>
      <c r="H163" s="4">
        <v>0</v>
      </c>
      <c r="I163" s="4">
        <v>0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v>0</v>
      </c>
      <c r="T163" s="4">
        <v>0</v>
      </c>
      <c r="U163" s="4">
        <v>0</v>
      </c>
      <c r="V163" s="4">
        <v>0</v>
      </c>
      <c r="W163" s="4">
        <v>0</v>
      </c>
      <c r="X163" s="4">
        <v>0</v>
      </c>
      <c r="Y163" s="4">
        <v>1</v>
      </c>
      <c r="Z163" s="4">
        <v>0</v>
      </c>
      <c r="AA163" s="4">
        <v>0</v>
      </c>
      <c r="AB163" s="4">
        <v>0</v>
      </c>
      <c r="AC163" s="4">
        <v>0</v>
      </c>
      <c r="AD163" s="4">
        <v>0</v>
      </c>
      <c r="AE163" s="4">
        <v>0</v>
      </c>
    </row>
    <row r="164" spans="1:31" x14ac:dyDescent="0.25">
      <c r="A164" s="2" t="s">
        <v>1106</v>
      </c>
      <c r="B164" s="6" t="s">
        <v>13</v>
      </c>
      <c r="C164" s="2" t="s">
        <v>922</v>
      </c>
      <c r="D164" s="6">
        <v>5</v>
      </c>
      <c r="E164" s="6" t="e">
        <v>#N/A</v>
      </c>
      <c r="F164" s="6" t="e">
        <v>#N/A</v>
      </c>
      <c r="G164" s="6" t="e">
        <v>#N/A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v>0</v>
      </c>
      <c r="T164" s="4">
        <v>0</v>
      </c>
      <c r="U164" s="4">
        <v>0</v>
      </c>
      <c r="V164" s="4">
        <v>0</v>
      </c>
      <c r="W164" s="4">
        <v>0</v>
      </c>
      <c r="X164" s="4">
        <v>0</v>
      </c>
      <c r="Y164" s="4">
        <v>1</v>
      </c>
      <c r="Z164" s="4">
        <v>0</v>
      </c>
      <c r="AA164" s="4">
        <v>0</v>
      </c>
      <c r="AB164" s="4">
        <v>0</v>
      </c>
      <c r="AC164" s="4">
        <v>0</v>
      </c>
      <c r="AD164" s="4">
        <v>0</v>
      </c>
      <c r="AE164" s="4">
        <v>0</v>
      </c>
    </row>
    <row r="165" spans="1:31" x14ac:dyDescent="0.25">
      <c r="A165" s="2" t="s">
        <v>1106</v>
      </c>
      <c r="B165" s="6" t="s">
        <v>13</v>
      </c>
      <c r="C165" s="2" t="s">
        <v>925</v>
      </c>
      <c r="D165" s="6">
        <v>4</v>
      </c>
      <c r="E165" s="6" t="e">
        <v>#N/A</v>
      </c>
      <c r="F165" s="6" t="e">
        <v>#N/A</v>
      </c>
      <c r="G165" s="6" t="e">
        <v>#N/A</v>
      </c>
      <c r="H165" s="4">
        <v>0</v>
      </c>
      <c r="I165" s="4">
        <v>0</v>
      </c>
      <c r="J165" s="4">
        <v>0</v>
      </c>
      <c r="K165" s="4">
        <v>0</v>
      </c>
      <c r="L165" s="4">
        <v>0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  <c r="R165" s="4">
        <v>0</v>
      </c>
      <c r="S165" s="4">
        <v>0</v>
      </c>
      <c r="T165" s="4">
        <v>0</v>
      </c>
      <c r="U165" s="4">
        <v>0</v>
      </c>
      <c r="V165" s="4">
        <v>0</v>
      </c>
      <c r="W165" s="4">
        <v>0</v>
      </c>
      <c r="X165" s="4">
        <v>0</v>
      </c>
      <c r="Y165" s="4">
        <v>1</v>
      </c>
      <c r="Z165" s="4">
        <v>0</v>
      </c>
      <c r="AA165" s="4">
        <v>0</v>
      </c>
      <c r="AB165" s="4">
        <v>0</v>
      </c>
      <c r="AC165" s="4">
        <v>0</v>
      </c>
      <c r="AD165" s="4">
        <v>0</v>
      </c>
      <c r="AE165" s="4">
        <v>0</v>
      </c>
    </row>
    <row r="166" spans="1:31" x14ac:dyDescent="0.25">
      <c r="A166" s="2" t="s">
        <v>1106</v>
      </c>
      <c r="B166" s="6" t="s">
        <v>13</v>
      </c>
      <c r="C166" s="2" t="s">
        <v>929</v>
      </c>
      <c r="D166" s="6">
        <v>5</v>
      </c>
      <c r="E166" s="6" t="e">
        <v>#N/A</v>
      </c>
      <c r="F166" s="6" t="e">
        <v>#N/A</v>
      </c>
      <c r="G166" s="6" t="e">
        <v>#N/A</v>
      </c>
      <c r="H166" s="4">
        <v>0</v>
      </c>
      <c r="I166" s="4">
        <v>0</v>
      </c>
      <c r="J166" s="4">
        <v>0</v>
      </c>
      <c r="K166" s="4">
        <v>0</v>
      </c>
      <c r="L166" s="4">
        <v>0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0</v>
      </c>
      <c r="S166" s="4">
        <v>0</v>
      </c>
      <c r="T166" s="4">
        <v>0</v>
      </c>
      <c r="U166" s="4">
        <v>0</v>
      </c>
      <c r="V166" s="4">
        <v>0</v>
      </c>
      <c r="W166" s="4">
        <v>0</v>
      </c>
      <c r="X166" s="4">
        <v>0</v>
      </c>
      <c r="Y166" s="4">
        <v>1</v>
      </c>
      <c r="Z166" s="4">
        <v>0</v>
      </c>
      <c r="AA166" s="4">
        <v>0</v>
      </c>
      <c r="AB166" s="4">
        <v>0</v>
      </c>
      <c r="AC166" s="4">
        <v>0</v>
      </c>
      <c r="AD166" s="4">
        <v>0</v>
      </c>
      <c r="AE166" s="4">
        <v>0</v>
      </c>
    </row>
    <row r="167" spans="1:31" x14ac:dyDescent="0.25">
      <c r="A167" s="2" t="s">
        <v>1106</v>
      </c>
      <c r="B167" s="6" t="s">
        <v>13</v>
      </c>
      <c r="C167" s="2" t="s">
        <v>935</v>
      </c>
      <c r="D167" s="6">
        <v>7</v>
      </c>
      <c r="E167" s="6" t="e">
        <v>#N/A</v>
      </c>
      <c r="F167" s="6" t="e">
        <v>#N/A</v>
      </c>
      <c r="G167" s="6" t="e">
        <v>#N/A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4">
        <v>0</v>
      </c>
      <c r="U167" s="4">
        <v>0</v>
      </c>
      <c r="V167" s="4">
        <v>0</v>
      </c>
      <c r="W167" s="4">
        <v>0</v>
      </c>
      <c r="X167" s="4">
        <v>0</v>
      </c>
      <c r="Y167" s="4">
        <v>1</v>
      </c>
      <c r="Z167" s="4">
        <v>0</v>
      </c>
      <c r="AA167" s="4">
        <v>0</v>
      </c>
      <c r="AB167" s="4">
        <v>0</v>
      </c>
      <c r="AC167" s="4">
        <v>0</v>
      </c>
      <c r="AD167" s="4">
        <v>0</v>
      </c>
      <c r="AE167" s="4">
        <v>0</v>
      </c>
    </row>
    <row r="168" spans="1:31" x14ac:dyDescent="0.25">
      <c r="A168" s="2" t="s">
        <v>1101</v>
      </c>
      <c r="B168" s="6" t="s">
        <v>13</v>
      </c>
      <c r="C168" s="2" t="s">
        <v>949</v>
      </c>
      <c r="D168" s="6">
        <v>9</v>
      </c>
      <c r="E168" s="6" t="e">
        <v>#N/A</v>
      </c>
      <c r="F168" s="6" t="e">
        <v>#N/A</v>
      </c>
      <c r="G168" s="6" t="e">
        <v>#N/A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0</v>
      </c>
      <c r="S168" s="4">
        <v>0</v>
      </c>
      <c r="T168" s="4">
        <v>0</v>
      </c>
      <c r="U168" s="4">
        <v>0</v>
      </c>
      <c r="V168" s="4">
        <v>0</v>
      </c>
      <c r="W168" s="4">
        <v>0</v>
      </c>
      <c r="X168" s="4">
        <v>0</v>
      </c>
      <c r="Y168" s="4">
        <v>1</v>
      </c>
      <c r="Z168" s="4">
        <v>0</v>
      </c>
      <c r="AA168" s="4">
        <v>0</v>
      </c>
      <c r="AB168" s="4">
        <v>0</v>
      </c>
      <c r="AC168" s="4">
        <v>0</v>
      </c>
      <c r="AD168" s="4">
        <v>0</v>
      </c>
      <c r="AE168" s="4">
        <v>0</v>
      </c>
    </row>
    <row r="169" spans="1:31" x14ac:dyDescent="0.25">
      <c r="A169" s="2" t="s">
        <v>1101</v>
      </c>
      <c r="B169" s="6" t="s">
        <v>13</v>
      </c>
      <c r="C169" s="2" t="s">
        <v>961</v>
      </c>
      <c r="D169" s="6">
        <v>9</v>
      </c>
      <c r="E169" s="6" t="e">
        <v>#N/A</v>
      </c>
      <c r="F169" s="6" t="e">
        <v>#N/A</v>
      </c>
      <c r="G169" s="6" t="e">
        <v>#N/A</v>
      </c>
      <c r="H169" s="4">
        <v>0</v>
      </c>
      <c r="I169" s="4">
        <v>0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4">
        <v>0</v>
      </c>
      <c r="U169" s="4">
        <v>0</v>
      </c>
      <c r="V169" s="4">
        <v>0</v>
      </c>
      <c r="W169" s="4">
        <v>0</v>
      </c>
      <c r="X169" s="4">
        <v>0</v>
      </c>
      <c r="Y169" s="4">
        <v>1</v>
      </c>
      <c r="Z169" s="4">
        <v>0</v>
      </c>
      <c r="AA169" s="4">
        <v>0</v>
      </c>
      <c r="AB169" s="4">
        <v>0</v>
      </c>
      <c r="AC169" s="4">
        <v>0</v>
      </c>
      <c r="AD169" s="4">
        <v>0</v>
      </c>
      <c r="AE169" s="4">
        <v>0</v>
      </c>
    </row>
    <row r="170" spans="1:31" x14ac:dyDescent="0.25">
      <c r="A170" s="2" t="s">
        <v>1106</v>
      </c>
      <c r="B170" s="6" t="s">
        <v>13</v>
      </c>
      <c r="C170" s="2" t="s">
        <v>995</v>
      </c>
      <c r="D170" s="6">
        <v>10</v>
      </c>
      <c r="E170" s="6" t="e">
        <v>#N/A</v>
      </c>
      <c r="F170" s="6" t="e">
        <v>#N/A</v>
      </c>
      <c r="G170" s="6" t="e">
        <v>#N/A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4">
        <v>0</v>
      </c>
      <c r="T170" s="4">
        <v>0</v>
      </c>
      <c r="U170" s="4">
        <v>0</v>
      </c>
      <c r="V170" s="4">
        <v>0</v>
      </c>
      <c r="W170" s="4">
        <v>0</v>
      </c>
      <c r="X170" s="4">
        <v>0</v>
      </c>
      <c r="Y170" s="4">
        <v>1</v>
      </c>
      <c r="Z170" s="4">
        <v>0</v>
      </c>
      <c r="AA170" s="4">
        <v>0</v>
      </c>
      <c r="AB170" s="4">
        <v>0</v>
      </c>
      <c r="AC170" s="4">
        <v>0</v>
      </c>
      <c r="AD170" s="4">
        <v>0</v>
      </c>
      <c r="AE170" s="4">
        <v>0</v>
      </c>
    </row>
    <row r="171" spans="1:31" x14ac:dyDescent="0.25">
      <c r="A171" s="2" t="s">
        <v>1106</v>
      </c>
      <c r="B171" s="6" t="s">
        <v>18</v>
      </c>
      <c r="C171" s="2" t="s">
        <v>614</v>
      </c>
      <c r="D171" s="6">
        <v>4</v>
      </c>
      <c r="E171" s="6" t="e">
        <v>#N/A</v>
      </c>
      <c r="F171" s="6" t="e">
        <v>#N/A</v>
      </c>
      <c r="G171" s="6" t="e">
        <v>#N/A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1</v>
      </c>
      <c r="Q171" s="4">
        <v>0</v>
      </c>
      <c r="R171" s="4">
        <v>0</v>
      </c>
      <c r="S171" s="4">
        <v>0</v>
      </c>
      <c r="T171" s="4">
        <v>0</v>
      </c>
      <c r="U171" s="4">
        <v>0</v>
      </c>
      <c r="V171" s="4">
        <v>0</v>
      </c>
      <c r="W171" s="4">
        <v>0</v>
      </c>
      <c r="X171" s="4">
        <v>1</v>
      </c>
      <c r="Y171" s="4">
        <v>0</v>
      </c>
      <c r="Z171" s="4">
        <v>0</v>
      </c>
      <c r="AA171" s="4">
        <v>0</v>
      </c>
      <c r="AB171" s="4">
        <v>0</v>
      </c>
      <c r="AC171" s="4">
        <v>0</v>
      </c>
      <c r="AD171" s="4">
        <v>0</v>
      </c>
      <c r="AE171" s="4">
        <v>0</v>
      </c>
    </row>
    <row r="172" spans="1:31" x14ac:dyDescent="0.25">
      <c r="A172" s="2" t="s">
        <v>1106</v>
      </c>
      <c r="B172" s="6" t="s">
        <v>18</v>
      </c>
      <c r="C172" s="2" t="s">
        <v>529</v>
      </c>
      <c r="D172" s="6">
        <v>3</v>
      </c>
      <c r="E172" s="6" t="e">
        <v>#N/A</v>
      </c>
      <c r="F172" s="6" t="e">
        <v>#N/A</v>
      </c>
      <c r="G172" s="6" t="e">
        <v>#N/A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>
        <v>1</v>
      </c>
      <c r="Q172" s="4">
        <v>0</v>
      </c>
      <c r="R172" s="4">
        <v>0</v>
      </c>
      <c r="S172" s="4">
        <v>0</v>
      </c>
      <c r="T172" s="4">
        <v>0</v>
      </c>
      <c r="U172" s="4">
        <v>0</v>
      </c>
      <c r="V172" s="4">
        <v>0</v>
      </c>
      <c r="W172" s="4">
        <v>0</v>
      </c>
      <c r="X172" s="4">
        <v>0</v>
      </c>
      <c r="Y172" s="4">
        <v>0</v>
      </c>
      <c r="Z172" s="4">
        <v>0</v>
      </c>
      <c r="AA172" s="4">
        <v>0</v>
      </c>
      <c r="AB172" s="4">
        <v>0</v>
      </c>
      <c r="AC172" s="4">
        <v>0</v>
      </c>
      <c r="AD172" s="4">
        <v>0</v>
      </c>
      <c r="AE172" s="4">
        <v>0</v>
      </c>
    </row>
    <row r="173" spans="1:31" x14ac:dyDescent="0.25">
      <c r="A173" s="2" t="s">
        <v>1106</v>
      </c>
      <c r="B173" s="6" t="s">
        <v>18</v>
      </c>
      <c r="C173" s="2" t="s">
        <v>268</v>
      </c>
      <c r="D173" s="6">
        <v>5</v>
      </c>
      <c r="E173" s="6" t="e">
        <v>#N/A</v>
      </c>
      <c r="F173" s="6" t="e">
        <v>#N/A</v>
      </c>
      <c r="G173" s="6" t="e">
        <v>#N/A</v>
      </c>
      <c r="H173" s="4">
        <v>0</v>
      </c>
      <c r="I173" s="4">
        <v>1</v>
      </c>
      <c r="J173" s="4">
        <v>0</v>
      </c>
      <c r="K173" s="4">
        <v>1</v>
      </c>
      <c r="L173" s="4">
        <v>0</v>
      </c>
      <c r="M173" s="4">
        <v>0</v>
      </c>
      <c r="N173" s="4">
        <v>0</v>
      </c>
      <c r="O173" s="4">
        <v>1</v>
      </c>
      <c r="P173" s="4">
        <v>0</v>
      </c>
      <c r="Q173" s="4">
        <v>0</v>
      </c>
      <c r="R173" s="4">
        <v>0</v>
      </c>
      <c r="S173" s="4">
        <v>0</v>
      </c>
      <c r="T173" s="4">
        <v>0</v>
      </c>
      <c r="U173" s="4">
        <v>0</v>
      </c>
      <c r="V173" s="4">
        <v>0</v>
      </c>
      <c r="W173" s="4">
        <v>0</v>
      </c>
      <c r="X173" s="4">
        <v>0</v>
      </c>
      <c r="Y173" s="4">
        <v>0</v>
      </c>
      <c r="Z173" s="4">
        <v>0</v>
      </c>
      <c r="AA173" s="4">
        <v>0</v>
      </c>
      <c r="AB173" s="4">
        <v>0</v>
      </c>
      <c r="AC173" s="4">
        <v>0</v>
      </c>
      <c r="AD173" s="4">
        <v>0</v>
      </c>
      <c r="AE173" s="4">
        <v>0</v>
      </c>
    </row>
    <row r="174" spans="1:31" x14ac:dyDescent="0.25">
      <c r="A174" s="2" t="s">
        <v>1106</v>
      </c>
      <c r="B174" s="6" t="s">
        <v>18</v>
      </c>
      <c r="C174" s="2" t="s">
        <v>286</v>
      </c>
      <c r="D174" s="6">
        <v>7</v>
      </c>
      <c r="E174" s="6" t="e">
        <v>#N/A</v>
      </c>
      <c r="F174" s="6" t="e">
        <v>#N/A</v>
      </c>
      <c r="G174" s="6" t="e">
        <v>#N/A</v>
      </c>
      <c r="H174" s="4">
        <v>0</v>
      </c>
      <c r="I174" s="4">
        <v>1</v>
      </c>
      <c r="J174" s="4">
        <v>0</v>
      </c>
      <c r="K174" s="4">
        <v>1</v>
      </c>
      <c r="L174" s="4">
        <v>0</v>
      </c>
      <c r="M174" s="4">
        <v>0</v>
      </c>
      <c r="N174" s="4">
        <v>0</v>
      </c>
      <c r="O174" s="4">
        <v>1</v>
      </c>
      <c r="P174" s="4">
        <v>0</v>
      </c>
      <c r="Q174" s="4">
        <v>0</v>
      </c>
      <c r="R174" s="4">
        <v>0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>
        <v>0</v>
      </c>
      <c r="Y174" s="4">
        <v>0</v>
      </c>
      <c r="Z174" s="4">
        <v>0</v>
      </c>
      <c r="AA174" s="4">
        <v>0</v>
      </c>
      <c r="AB174" s="4">
        <v>0</v>
      </c>
      <c r="AC174" s="4">
        <v>0</v>
      </c>
      <c r="AD174" s="4">
        <v>0</v>
      </c>
      <c r="AE174" s="4">
        <v>0</v>
      </c>
    </row>
    <row r="175" spans="1:31" x14ac:dyDescent="0.25">
      <c r="A175" s="2" t="s">
        <v>1106</v>
      </c>
      <c r="B175" s="6" t="s">
        <v>18</v>
      </c>
      <c r="C175" s="2" t="s">
        <v>120</v>
      </c>
      <c r="D175" s="6">
        <v>3</v>
      </c>
      <c r="E175" s="6" t="e">
        <v>#N/A</v>
      </c>
      <c r="F175" s="6" t="e">
        <v>#N/A</v>
      </c>
      <c r="G175" s="6" t="e">
        <v>#N/A</v>
      </c>
      <c r="H175" s="4">
        <v>1</v>
      </c>
      <c r="I175" s="4">
        <v>0</v>
      </c>
      <c r="J175" s="4">
        <v>1</v>
      </c>
      <c r="K175" s="4">
        <v>0</v>
      </c>
      <c r="L175" s="4">
        <v>0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>
        <v>0</v>
      </c>
      <c r="S175" s="4">
        <v>0</v>
      </c>
      <c r="T175" s="4">
        <v>0</v>
      </c>
      <c r="U175" s="4">
        <v>0</v>
      </c>
      <c r="V175" s="4">
        <v>0</v>
      </c>
      <c r="W175" s="4">
        <v>0</v>
      </c>
      <c r="X175" s="4">
        <v>0</v>
      </c>
      <c r="Y175" s="4">
        <v>0</v>
      </c>
      <c r="Z175" s="4">
        <v>0</v>
      </c>
      <c r="AA175" s="4">
        <v>0</v>
      </c>
      <c r="AB175" s="4">
        <v>0</v>
      </c>
      <c r="AC175" s="4">
        <v>0</v>
      </c>
      <c r="AD175" s="4">
        <v>0</v>
      </c>
      <c r="AE175" s="4">
        <v>0</v>
      </c>
    </row>
    <row r="176" spans="1:31" x14ac:dyDescent="0.25">
      <c r="A176" s="2" t="s">
        <v>1106</v>
      </c>
      <c r="B176" s="6" t="s">
        <v>18</v>
      </c>
      <c r="C176" s="2" t="s">
        <v>632</v>
      </c>
      <c r="D176" s="6">
        <v>6</v>
      </c>
      <c r="E176" s="6" t="e">
        <v>#N/A</v>
      </c>
      <c r="F176" s="6" t="e">
        <v>#N/A</v>
      </c>
      <c r="G176" s="6" t="e">
        <v>#N/A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  <c r="P176" s="4">
        <v>0</v>
      </c>
      <c r="Q176" s="4">
        <v>1</v>
      </c>
      <c r="R176" s="4">
        <v>0</v>
      </c>
      <c r="S176" s="4">
        <v>0</v>
      </c>
      <c r="T176" s="4">
        <v>0</v>
      </c>
      <c r="U176" s="4">
        <v>0</v>
      </c>
      <c r="V176" s="4">
        <v>0</v>
      </c>
      <c r="W176" s="4">
        <v>0</v>
      </c>
      <c r="X176" s="4">
        <v>0</v>
      </c>
      <c r="Y176" s="4">
        <v>0</v>
      </c>
      <c r="Z176" s="4">
        <v>0</v>
      </c>
      <c r="AA176" s="4">
        <v>0</v>
      </c>
      <c r="AB176" s="4">
        <v>0</v>
      </c>
      <c r="AC176" s="4">
        <v>0</v>
      </c>
      <c r="AD176" s="4">
        <v>0</v>
      </c>
      <c r="AE176" s="4">
        <v>0</v>
      </c>
    </row>
    <row r="177" spans="1:31" x14ac:dyDescent="0.25">
      <c r="A177" s="2" t="s">
        <v>1106</v>
      </c>
      <c r="B177" s="6" t="s">
        <v>18</v>
      </c>
      <c r="C177" s="2" t="s">
        <v>104</v>
      </c>
      <c r="D177" s="6">
        <v>3</v>
      </c>
      <c r="E177" s="6" t="e">
        <v>#N/A</v>
      </c>
      <c r="F177" s="6" t="e">
        <v>#N/A</v>
      </c>
      <c r="G177" s="6" t="e">
        <v>#N/A</v>
      </c>
      <c r="H177" s="4">
        <v>1</v>
      </c>
      <c r="I177" s="4">
        <v>0</v>
      </c>
      <c r="J177" s="4">
        <v>0</v>
      </c>
      <c r="K177" s="4">
        <v>1</v>
      </c>
      <c r="L177" s="4">
        <v>0</v>
      </c>
      <c r="M177" s="4">
        <v>0</v>
      </c>
      <c r="N177" s="4">
        <v>0</v>
      </c>
      <c r="O177" s="4">
        <v>0</v>
      </c>
      <c r="P177" s="4">
        <v>1</v>
      </c>
      <c r="Q177" s="4">
        <v>0</v>
      </c>
      <c r="R177" s="4">
        <v>0</v>
      </c>
      <c r="S177" s="4">
        <v>0</v>
      </c>
      <c r="T177" s="4">
        <v>0</v>
      </c>
      <c r="U177" s="4">
        <v>0</v>
      </c>
      <c r="V177" s="4">
        <v>0</v>
      </c>
      <c r="W177" s="4">
        <v>1</v>
      </c>
      <c r="X177" s="4">
        <v>1</v>
      </c>
      <c r="Y177" s="4">
        <v>0</v>
      </c>
      <c r="Z177" s="4">
        <v>0</v>
      </c>
      <c r="AA177" s="4">
        <v>1</v>
      </c>
      <c r="AB177" s="4">
        <v>0</v>
      </c>
      <c r="AC177" s="4">
        <v>0</v>
      </c>
      <c r="AD177" s="4">
        <v>0</v>
      </c>
      <c r="AE177" s="4">
        <v>1</v>
      </c>
    </row>
    <row r="178" spans="1:31" x14ac:dyDescent="0.25">
      <c r="A178" s="2" t="s">
        <v>1106</v>
      </c>
      <c r="B178" s="6" t="s">
        <v>18</v>
      </c>
      <c r="C178" s="2" t="s">
        <v>108</v>
      </c>
      <c r="D178" s="6">
        <v>4</v>
      </c>
      <c r="E178" s="6" t="e">
        <v>#N/A</v>
      </c>
      <c r="F178" s="6" t="e">
        <v>#N/A</v>
      </c>
      <c r="G178" s="6" t="e">
        <v>#N/A</v>
      </c>
      <c r="H178" s="4">
        <v>1</v>
      </c>
      <c r="I178" s="4">
        <v>0</v>
      </c>
      <c r="J178" s="4">
        <v>0</v>
      </c>
      <c r="K178" s="4">
        <v>1</v>
      </c>
      <c r="L178" s="4">
        <v>0</v>
      </c>
      <c r="M178" s="4">
        <v>0</v>
      </c>
      <c r="N178" s="4">
        <v>0</v>
      </c>
      <c r="O178" s="4">
        <v>0</v>
      </c>
      <c r="P178" s="4">
        <v>1</v>
      </c>
      <c r="Q178" s="4">
        <v>0</v>
      </c>
      <c r="R178" s="4">
        <v>0</v>
      </c>
      <c r="S178" s="4">
        <v>0</v>
      </c>
      <c r="T178" s="4">
        <v>0</v>
      </c>
      <c r="U178" s="4">
        <v>0</v>
      </c>
      <c r="V178" s="4">
        <v>0</v>
      </c>
      <c r="W178" s="4">
        <v>1</v>
      </c>
      <c r="X178" s="4">
        <v>1</v>
      </c>
      <c r="Y178" s="4">
        <v>0</v>
      </c>
      <c r="Z178" s="4">
        <v>0</v>
      </c>
      <c r="AA178" s="4">
        <v>1</v>
      </c>
      <c r="AB178" s="4">
        <v>0</v>
      </c>
      <c r="AC178" s="4">
        <v>0</v>
      </c>
      <c r="AD178" s="4">
        <v>0</v>
      </c>
      <c r="AE178" s="4">
        <v>1</v>
      </c>
    </row>
    <row r="179" spans="1:31" x14ac:dyDescent="0.25">
      <c r="A179" s="2" t="s">
        <v>1106</v>
      </c>
      <c r="B179" s="6" t="s">
        <v>18</v>
      </c>
      <c r="C179" s="2" t="s">
        <v>349</v>
      </c>
      <c r="D179" s="6">
        <v>3</v>
      </c>
      <c r="E179" s="6" t="e">
        <v>#N/A</v>
      </c>
      <c r="F179" s="6" t="e">
        <v>#N/A</v>
      </c>
      <c r="G179" s="6" t="e">
        <v>#N/A</v>
      </c>
      <c r="H179" s="4">
        <v>0</v>
      </c>
      <c r="I179" s="4">
        <v>0</v>
      </c>
      <c r="J179" s="4">
        <v>1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  <c r="P179" s="4">
        <v>0</v>
      </c>
      <c r="Q179" s="4">
        <v>0</v>
      </c>
      <c r="R179" s="4">
        <v>0</v>
      </c>
      <c r="S179" s="4">
        <v>0</v>
      </c>
      <c r="T179" s="4">
        <v>0</v>
      </c>
      <c r="U179" s="4">
        <v>0</v>
      </c>
      <c r="V179" s="4">
        <v>0</v>
      </c>
      <c r="W179" s="4">
        <v>0</v>
      </c>
      <c r="X179" s="4">
        <v>0</v>
      </c>
      <c r="Y179" s="4">
        <v>0</v>
      </c>
      <c r="Z179" s="4">
        <v>0</v>
      </c>
      <c r="AA179" s="4">
        <v>0</v>
      </c>
      <c r="AB179" s="4">
        <v>0</v>
      </c>
      <c r="AC179" s="4">
        <v>0</v>
      </c>
      <c r="AD179" s="4">
        <v>0</v>
      </c>
      <c r="AE179" s="4">
        <v>0</v>
      </c>
    </row>
    <row r="180" spans="1:31" x14ac:dyDescent="0.25">
      <c r="A180" s="2" t="s">
        <v>1106</v>
      </c>
      <c r="B180" s="6" t="s">
        <v>18</v>
      </c>
      <c r="C180" s="2" t="s">
        <v>355</v>
      </c>
      <c r="D180" s="6">
        <v>4</v>
      </c>
      <c r="E180" s="6" t="e">
        <v>#N/A</v>
      </c>
      <c r="F180" s="6" t="e">
        <v>#N/A</v>
      </c>
      <c r="G180" s="6" t="e">
        <v>#N/A</v>
      </c>
      <c r="H180" s="4">
        <v>0</v>
      </c>
      <c r="I180" s="4">
        <v>0</v>
      </c>
      <c r="J180" s="4">
        <v>1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4">
        <v>0</v>
      </c>
      <c r="T180" s="4">
        <v>0</v>
      </c>
      <c r="U180" s="4">
        <v>0</v>
      </c>
      <c r="V180" s="4">
        <v>0</v>
      </c>
      <c r="W180" s="4">
        <v>0</v>
      </c>
      <c r="X180" s="4">
        <v>0</v>
      </c>
      <c r="Y180" s="4">
        <v>0</v>
      </c>
      <c r="Z180" s="4">
        <v>0</v>
      </c>
      <c r="AA180" s="4">
        <v>0</v>
      </c>
      <c r="AB180" s="4">
        <v>0</v>
      </c>
      <c r="AC180" s="4">
        <v>0</v>
      </c>
      <c r="AD180" s="4">
        <v>0</v>
      </c>
      <c r="AE180" s="4">
        <v>0</v>
      </c>
    </row>
    <row r="181" spans="1:31" x14ac:dyDescent="0.25">
      <c r="A181" s="2" t="s">
        <v>1106</v>
      </c>
      <c r="B181" s="6" t="s">
        <v>18</v>
      </c>
      <c r="C181" s="2" t="s">
        <v>272</v>
      </c>
      <c r="D181" s="6">
        <v>4</v>
      </c>
      <c r="E181" s="6" t="e">
        <v>#N/A</v>
      </c>
      <c r="F181" s="6" t="e">
        <v>#N/A</v>
      </c>
      <c r="G181" s="6" t="e">
        <v>#N/A</v>
      </c>
      <c r="H181" s="4">
        <v>0</v>
      </c>
      <c r="I181" s="4">
        <v>1</v>
      </c>
      <c r="J181" s="4">
        <v>0</v>
      </c>
      <c r="K181" s="4">
        <v>1</v>
      </c>
      <c r="L181" s="4">
        <v>0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0</v>
      </c>
      <c r="T181" s="4">
        <v>0</v>
      </c>
      <c r="U181" s="4">
        <v>0</v>
      </c>
      <c r="V181" s="4">
        <v>0</v>
      </c>
      <c r="W181" s="4">
        <v>0</v>
      </c>
      <c r="X181" s="4">
        <v>0</v>
      </c>
      <c r="Y181" s="4">
        <v>1</v>
      </c>
      <c r="Z181" s="4">
        <v>0</v>
      </c>
      <c r="AA181" s="4">
        <v>0</v>
      </c>
      <c r="AB181" s="4">
        <v>0</v>
      </c>
      <c r="AC181" s="4">
        <v>0</v>
      </c>
      <c r="AD181" s="4">
        <v>0</v>
      </c>
      <c r="AE181" s="4">
        <v>0</v>
      </c>
    </row>
    <row r="182" spans="1:31" x14ac:dyDescent="0.25">
      <c r="A182" s="2" t="s">
        <v>1106</v>
      </c>
      <c r="B182" s="6" t="s">
        <v>18</v>
      </c>
      <c r="C182" s="2" t="s">
        <v>610</v>
      </c>
      <c r="D182" s="6">
        <v>3</v>
      </c>
      <c r="E182" s="6" t="e">
        <v>#N/A</v>
      </c>
      <c r="F182" s="6" t="e">
        <v>#N/A</v>
      </c>
      <c r="G182" s="6" t="e">
        <v>#N/A</v>
      </c>
      <c r="H182" s="4">
        <v>0</v>
      </c>
      <c r="I182" s="4">
        <v>0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>
        <v>0</v>
      </c>
      <c r="P182" s="4">
        <v>1</v>
      </c>
      <c r="Q182" s="4">
        <v>0</v>
      </c>
      <c r="R182" s="4">
        <v>0</v>
      </c>
      <c r="S182" s="4">
        <v>0</v>
      </c>
      <c r="T182" s="4">
        <v>0</v>
      </c>
      <c r="U182" s="4">
        <v>0</v>
      </c>
      <c r="V182" s="4">
        <v>0</v>
      </c>
      <c r="W182" s="4">
        <v>0</v>
      </c>
      <c r="X182" s="4">
        <v>1</v>
      </c>
      <c r="Y182" s="4">
        <v>0</v>
      </c>
      <c r="Z182" s="4">
        <v>0</v>
      </c>
      <c r="AA182" s="4">
        <v>0</v>
      </c>
      <c r="AB182" s="4">
        <v>0</v>
      </c>
      <c r="AC182" s="4">
        <v>0</v>
      </c>
      <c r="AD182" s="4">
        <v>0</v>
      </c>
      <c r="AE182" s="4">
        <v>0</v>
      </c>
    </row>
    <row r="183" spans="1:31" x14ac:dyDescent="0.25">
      <c r="A183" s="2" t="s">
        <v>1102</v>
      </c>
      <c r="B183" s="6" t="s">
        <v>18</v>
      </c>
      <c r="C183" s="2" t="s">
        <v>591</v>
      </c>
      <c r="D183" s="6">
        <v>1</v>
      </c>
      <c r="E183" s="6" t="e">
        <v>#N/A</v>
      </c>
      <c r="F183" s="6" t="e">
        <v>#N/A</v>
      </c>
      <c r="G183" s="6" t="e">
        <v>#N/A</v>
      </c>
      <c r="H183" s="4">
        <v>0</v>
      </c>
      <c r="I183" s="4">
        <v>0</v>
      </c>
      <c r="J183" s="4">
        <v>0</v>
      </c>
      <c r="K183" s="4">
        <v>0</v>
      </c>
      <c r="L183" s="4">
        <v>0</v>
      </c>
      <c r="M183" s="4">
        <v>0</v>
      </c>
      <c r="N183" s="4">
        <v>0</v>
      </c>
      <c r="O183" s="4">
        <v>0</v>
      </c>
      <c r="P183" s="4">
        <v>1</v>
      </c>
      <c r="Q183" s="4">
        <v>0</v>
      </c>
      <c r="R183" s="4">
        <v>0</v>
      </c>
      <c r="S183" s="4">
        <v>0</v>
      </c>
      <c r="T183" s="4">
        <v>0</v>
      </c>
      <c r="U183" s="4">
        <v>0</v>
      </c>
      <c r="V183" s="4">
        <v>0</v>
      </c>
      <c r="W183" s="4">
        <v>0</v>
      </c>
      <c r="X183" s="4">
        <v>1</v>
      </c>
      <c r="Y183" s="4">
        <v>0</v>
      </c>
      <c r="Z183" s="4">
        <v>0</v>
      </c>
      <c r="AA183" s="4">
        <v>0</v>
      </c>
      <c r="AB183" s="4">
        <v>0</v>
      </c>
      <c r="AC183" s="4">
        <v>0</v>
      </c>
      <c r="AD183" s="4">
        <v>0</v>
      </c>
      <c r="AE183" s="4">
        <v>0</v>
      </c>
    </row>
    <row r="184" spans="1:31" x14ac:dyDescent="0.25">
      <c r="A184" s="2" t="s">
        <v>1106</v>
      </c>
      <c r="B184" s="6" t="s">
        <v>18</v>
      </c>
      <c r="C184" s="2" t="s">
        <v>266</v>
      </c>
      <c r="D184" s="6">
        <v>4</v>
      </c>
      <c r="E184" s="6" t="e">
        <v>#N/A</v>
      </c>
      <c r="F184" s="6" t="e">
        <v>#N/A</v>
      </c>
      <c r="G184" s="6" t="e">
        <v>#N/A</v>
      </c>
      <c r="H184" s="4">
        <v>0</v>
      </c>
      <c r="I184" s="4">
        <v>1</v>
      </c>
      <c r="J184" s="4">
        <v>0</v>
      </c>
      <c r="K184" s="4">
        <v>1</v>
      </c>
      <c r="L184" s="4">
        <v>0</v>
      </c>
      <c r="M184" s="4">
        <v>0</v>
      </c>
      <c r="N184" s="4">
        <v>0</v>
      </c>
      <c r="O184" s="4">
        <v>1</v>
      </c>
      <c r="P184" s="4">
        <v>0</v>
      </c>
      <c r="Q184" s="4">
        <v>0</v>
      </c>
      <c r="R184" s="4">
        <v>0</v>
      </c>
      <c r="S184" s="4">
        <v>0</v>
      </c>
      <c r="T184" s="4">
        <v>0</v>
      </c>
      <c r="U184" s="4">
        <v>0</v>
      </c>
      <c r="V184" s="4">
        <v>0</v>
      </c>
      <c r="W184" s="4">
        <v>0</v>
      </c>
      <c r="X184" s="4">
        <v>0</v>
      </c>
      <c r="Y184" s="4">
        <v>0</v>
      </c>
      <c r="Z184" s="4">
        <v>0</v>
      </c>
      <c r="AA184" s="4">
        <v>0</v>
      </c>
      <c r="AB184" s="4">
        <v>0</v>
      </c>
      <c r="AC184" s="4">
        <v>0</v>
      </c>
      <c r="AD184" s="4">
        <v>0</v>
      </c>
      <c r="AE184" s="4">
        <v>0</v>
      </c>
    </row>
    <row r="185" spans="1:31" x14ac:dyDescent="0.25">
      <c r="A185" s="2" t="s">
        <v>1106</v>
      </c>
      <c r="B185" s="6" t="s">
        <v>18</v>
      </c>
      <c r="C185" s="2" t="s">
        <v>431</v>
      </c>
      <c r="D185" s="6">
        <v>6</v>
      </c>
      <c r="E185" s="6" t="e">
        <v>#N/A</v>
      </c>
      <c r="F185" s="6" t="e">
        <v>#N/A</v>
      </c>
      <c r="G185" s="6" t="e">
        <v>#N/A</v>
      </c>
      <c r="H185" s="4">
        <v>0</v>
      </c>
      <c r="I185" s="4">
        <v>0</v>
      </c>
      <c r="J185" s="4">
        <v>0</v>
      </c>
      <c r="K185" s="4">
        <v>1</v>
      </c>
      <c r="L185" s="4">
        <v>0</v>
      </c>
      <c r="M185" s="4">
        <v>0</v>
      </c>
      <c r="N185" s="4">
        <v>0</v>
      </c>
      <c r="O185" s="4">
        <v>1</v>
      </c>
      <c r="P185" s="4">
        <v>0</v>
      </c>
      <c r="Q185" s="4">
        <v>0</v>
      </c>
      <c r="R185" s="4">
        <v>0</v>
      </c>
      <c r="S185" s="4">
        <v>0</v>
      </c>
      <c r="T185" s="4">
        <v>0</v>
      </c>
      <c r="U185" s="4">
        <v>0</v>
      </c>
      <c r="V185" s="4">
        <v>0</v>
      </c>
      <c r="W185" s="4">
        <v>0</v>
      </c>
      <c r="X185" s="4">
        <v>0</v>
      </c>
      <c r="Y185" s="4">
        <v>0</v>
      </c>
      <c r="Z185" s="4">
        <v>0</v>
      </c>
      <c r="AA185" s="4">
        <v>0</v>
      </c>
      <c r="AB185" s="4">
        <v>0</v>
      </c>
      <c r="AC185" s="4">
        <v>0</v>
      </c>
      <c r="AD185" s="4">
        <v>0</v>
      </c>
      <c r="AE185" s="4">
        <v>0</v>
      </c>
    </row>
    <row r="186" spans="1:31" x14ac:dyDescent="0.25">
      <c r="A186" s="2" t="s">
        <v>1106</v>
      </c>
      <c r="B186" s="6" t="s">
        <v>18</v>
      </c>
      <c r="C186" s="2" t="s">
        <v>319</v>
      </c>
      <c r="D186" s="6">
        <v>3</v>
      </c>
      <c r="E186" s="6" t="e">
        <v>#N/A</v>
      </c>
      <c r="F186" s="6" t="e">
        <v>#N/A</v>
      </c>
      <c r="G186" s="6" t="e">
        <v>#N/A</v>
      </c>
      <c r="H186" s="4">
        <v>0</v>
      </c>
      <c r="I186" s="4">
        <v>1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  <c r="P186" s="4">
        <v>0</v>
      </c>
      <c r="Q186" s="4">
        <v>1</v>
      </c>
      <c r="R186" s="4">
        <v>0</v>
      </c>
      <c r="S186" s="4">
        <v>0</v>
      </c>
      <c r="T186" s="4">
        <v>0</v>
      </c>
      <c r="U186" s="4">
        <v>0</v>
      </c>
      <c r="V186" s="4">
        <v>0</v>
      </c>
      <c r="W186" s="4">
        <v>0</v>
      </c>
      <c r="X186" s="4">
        <v>0</v>
      </c>
      <c r="Y186" s="4">
        <v>1</v>
      </c>
      <c r="Z186" s="4">
        <v>0</v>
      </c>
      <c r="AA186" s="4">
        <v>0</v>
      </c>
      <c r="AB186" s="4">
        <v>0</v>
      </c>
      <c r="AC186" s="4">
        <v>0</v>
      </c>
      <c r="AD186" s="4">
        <v>0</v>
      </c>
      <c r="AE186" s="4">
        <v>0</v>
      </c>
    </row>
    <row r="187" spans="1:31" x14ac:dyDescent="0.25">
      <c r="A187" s="2" t="s">
        <v>1106</v>
      </c>
      <c r="B187" s="6" t="s">
        <v>18</v>
      </c>
      <c r="C187" s="2" t="s">
        <v>321</v>
      </c>
      <c r="D187" s="6">
        <v>4</v>
      </c>
      <c r="E187" s="6" t="e">
        <v>#N/A</v>
      </c>
      <c r="F187" s="6" t="e">
        <v>#N/A</v>
      </c>
      <c r="G187" s="6" t="e">
        <v>#N/A</v>
      </c>
      <c r="H187" s="4">
        <v>0</v>
      </c>
      <c r="I187" s="4">
        <v>1</v>
      </c>
      <c r="J187" s="4">
        <v>0</v>
      </c>
      <c r="K187" s="4">
        <v>0</v>
      </c>
      <c r="L187" s="4">
        <v>0</v>
      </c>
      <c r="M187" s="4">
        <v>0</v>
      </c>
      <c r="N187" s="4">
        <v>0</v>
      </c>
      <c r="O187" s="4">
        <v>0</v>
      </c>
      <c r="P187" s="4">
        <v>0</v>
      </c>
      <c r="Q187" s="4">
        <v>1</v>
      </c>
      <c r="R187" s="4">
        <v>0</v>
      </c>
      <c r="S187" s="4">
        <v>0</v>
      </c>
      <c r="T187" s="4">
        <v>0</v>
      </c>
      <c r="U187" s="4">
        <v>0</v>
      </c>
      <c r="V187" s="4">
        <v>0</v>
      </c>
      <c r="W187" s="4">
        <v>0</v>
      </c>
      <c r="X187" s="4">
        <v>0</v>
      </c>
      <c r="Y187" s="4">
        <v>1</v>
      </c>
      <c r="Z187" s="4">
        <v>0</v>
      </c>
      <c r="AA187" s="4">
        <v>0</v>
      </c>
      <c r="AB187" s="4">
        <v>0</v>
      </c>
      <c r="AC187" s="4">
        <v>0</v>
      </c>
      <c r="AD187" s="4">
        <v>0</v>
      </c>
      <c r="AE187" s="4">
        <v>0</v>
      </c>
    </row>
    <row r="188" spans="1:31" x14ac:dyDescent="0.25">
      <c r="A188" s="2" t="s">
        <v>1106</v>
      </c>
      <c r="B188" s="6" t="s">
        <v>18</v>
      </c>
      <c r="C188" s="2" t="s">
        <v>1061</v>
      </c>
      <c r="D188" s="6">
        <v>4</v>
      </c>
      <c r="E188" s="6" t="e">
        <v>#N/A</v>
      </c>
      <c r="F188" s="6" t="e">
        <v>#N/A</v>
      </c>
      <c r="G188" s="6" t="e">
        <v>#N/A</v>
      </c>
      <c r="H188" s="4">
        <v>0</v>
      </c>
      <c r="I188" s="4">
        <v>0</v>
      </c>
      <c r="J188" s="4">
        <v>0</v>
      </c>
      <c r="K188" s="4">
        <v>0</v>
      </c>
      <c r="L188" s="4">
        <v>0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v>0</v>
      </c>
      <c r="T188" s="4">
        <v>0</v>
      </c>
      <c r="U188" s="4">
        <v>0</v>
      </c>
      <c r="V188" s="4">
        <v>0</v>
      </c>
      <c r="W188" s="4">
        <v>0</v>
      </c>
      <c r="X188" s="4">
        <v>0</v>
      </c>
      <c r="Y188" s="4">
        <v>0</v>
      </c>
      <c r="Z188" s="4">
        <v>0</v>
      </c>
      <c r="AA188" s="4">
        <v>0</v>
      </c>
      <c r="AB188" s="4">
        <v>0</v>
      </c>
      <c r="AC188" s="4">
        <v>0</v>
      </c>
      <c r="AD188" s="4">
        <v>1</v>
      </c>
      <c r="AE188" s="4">
        <v>0</v>
      </c>
    </row>
    <row r="189" spans="1:31" x14ac:dyDescent="0.25">
      <c r="A189" s="2" t="s">
        <v>1106</v>
      </c>
      <c r="B189" s="6" t="s">
        <v>18</v>
      </c>
      <c r="C189" s="2" t="s">
        <v>758</v>
      </c>
      <c r="D189" s="6">
        <v>3</v>
      </c>
      <c r="E189" s="6" t="e">
        <v>#N/A</v>
      </c>
      <c r="F189" s="6" t="e">
        <v>#N/A</v>
      </c>
      <c r="G189" s="6" t="e">
        <v>#N/A</v>
      </c>
      <c r="H189" s="4">
        <v>0</v>
      </c>
      <c r="I189" s="4">
        <v>0</v>
      </c>
      <c r="J189" s="4">
        <v>0</v>
      </c>
      <c r="K189" s="4">
        <v>0</v>
      </c>
      <c r="L189" s="4">
        <v>0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S189" s="4">
        <v>0</v>
      </c>
      <c r="T189" s="4">
        <v>0</v>
      </c>
      <c r="U189" s="4">
        <v>0</v>
      </c>
      <c r="V189" s="4">
        <v>0</v>
      </c>
      <c r="W189" s="4">
        <v>1</v>
      </c>
      <c r="X189" s="4">
        <v>0</v>
      </c>
      <c r="Y189" s="4">
        <v>0</v>
      </c>
      <c r="Z189" s="4">
        <v>0</v>
      </c>
      <c r="AA189" s="4">
        <v>0</v>
      </c>
      <c r="AB189" s="4">
        <v>0</v>
      </c>
      <c r="AC189" s="4">
        <v>0</v>
      </c>
      <c r="AD189" s="4">
        <v>0</v>
      </c>
      <c r="AE189" s="4">
        <v>0</v>
      </c>
    </row>
    <row r="190" spans="1:31" x14ac:dyDescent="0.25">
      <c r="A190" s="2" t="s">
        <v>1106</v>
      </c>
      <c r="B190" s="6" t="s">
        <v>18</v>
      </c>
      <c r="C190" s="2" t="s">
        <v>760</v>
      </c>
      <c r="D190" s="6">
        <v>4</v>
      </c>
      <c r="E190" s="6" t="e">
        <v>#N/A</v>
      </c>
      <c r="F190" s="6" t="e">
        <v>#N/A</v>
      </c>
      <c r="G190" s="6" t="e">
        <v>#N/A</v>
      </c>
      <c r="H190" s="4">
        <v>0</v>
      </c>
      <c r="I190" s="4">
        <v>0</v>
      </c>
      <c r="J190" s="4">
        <v>0</v>
      </c>
      <c r="K190" s="4">
        <v>0</v>
      </c>
      <c r="L190" s="4">
        <v>0</v>
      </c>
      <c r="M190" s="4">
        <v>0</v>
      </c>
      <c r="N190" s="4">
        <v>0</v>
      </c>
      <c r="O190" s="4">
        <v>0</v>
      </c>
      <c r="P190" s="4">
        <v>0</v>
      </c>
      <c r="Q190" s="4">
        <v>0</v>
      </c>
      <c r="R190" s="4">
        <v>0</v>
      </c>
      <c r="S190" s="4">
        <v>0</v>
      </c>
      <c r="T190" s="4">
        <v>0</v>
      </c>
      <c r="U190" s="4">
        <v>0</v>
      </c>
      <c r="V190" s="4">
        <v>0</v>
      </c>
      <c r="W190" s="4">
        <v>1</v>
      </c>
      <c r="X190" s="4">
        <v>0</v>
      </c>
      <c r="Y190" s="4">
        <v>0</v>
      </c>
      <c r="Z190" s="4">
        <v>0</v>
      </c>
      <c r="AA190" s="4">
        <v>0</v>
      </c>
      <c r="AB190" s="4">
        <v>0</v>
      </c>
      <c r="AC190" s="4">
        <v>0</v>
      </c>
      <c r="AD190" s="4">
        <v>0</v>
      </c>
      <c r="AE190" s="4">
        <v>0</v>
      </c>
    </row>
    <row r="191" spans="1:31" x14ac:dyDescent="0.25">
      <c r="A191" s="2" t="s">
        <v>1106</v>
      </c>
      <c r="B191" s="6" t="s">
        <v>18</v>
      </c>
      <c r="C191" s="2" t="s">
        <v>83</v>
      </c>
      <c r="D191" s="6">
        <v>4</v>
      </c>
      <c r="E191" s="6" t="e">
        <v>#N/A</v>
      </c>
      <c r="F191" s="6" t="e">
        <v>#N/A</v>
      </c>
      <c r="G191" s="6" t="e">
        <v>#N/A</v>
      </c>
      <c r="H191" s="4">
        <v>1</v>
      </c>
      <c r="I191" s="4">
        <v>0</v>
      </c>
      <c r="J191" s="4">
        <v>0</v>
      </c>
      <c r="K191" s="4">
        <v>1</v>
      </c>
      <c r="L191" s="4">
        <v>0</v>
      </c>
      <c r="M191" s="4">
        <v>0</v>
      </c>
      <c r="N191" s="4">
        <v>0</v>
      </c>
      <c r="O191" s="4">
        <v>0</v>
      </c>
      <c r="P191" s="4">
        <v>1</v>
      </c>
      <c r="Q191" s="4">
        <v>0</v>
      </c>
      <c r="R191" s="4">
        <v>0</v>
      </c>
      <c r="S191" s="4">
        <v>0</v>
      </c>
      <c r="T191" s="4">
        <v>0</v>
      </c>
      <c r="U191" s="4">
        <v>0</v>
      </c>
      <c r="V191" s="4">
        <v>0</v>
      </c>
      <c r="W191" s="4">
        <v>1</v>
      </c>
      <c r="X191" s="4">
        <v>1</v>
      </c>
      <c r="Y191" s="4">
        <v>0</v>
      </c>
      <c r="Z191" s="4">
        <v>0</v>
      </c>
      <c r="AA191" s="4">
        <v>0</v>
      </c>
      <c r="AB191" s="4">
        <v>0</v>
      </c>
      <c r="AC191" s="4">
        <v>0</v>
      </c>
      <c r="AD191" s="4">
        <v>0</v>
      </c>
      <c r="AE191" s="4">
        <v>1</v>
      </c>
    </row>
    <row r="192" spans="1:31" x14ac:dyDescent="0.25">
      <c r="A192" s="2" t="s">
        <v>1106</v>
      </c>
      <c r="B192" s="6" t="s">
        <v>18</v>
      </c>
      <c r="C192" s="2" t="s">
        <v>91</v>
      </c>
      <c r="D192" s="6">
        <v>6</v>
      </c>
      <c r="E192" s="6" t="e">
        <v>#N/A</v>
      </c>
      <c r="F192" s="6" t="e">
        <v>#N/A</v>
      </c>
      <c r="G192" s="6" t="e">
        <v>#N/A</v>
      </c>
      <c r="H192" s="4">
        <v>1</v>
      </c>
      <c r="I192" s="4">
        <v>0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  <c r="O192" s="4">
        <v>0</v>
      </c>
      <c r="P192" s="4">
        <v>1</v>
      </c>
      <c r="Q192" s="4">
        <v>0</v>
      </c>
      <c r="R192" s="4">
        <v>0</v>
      </c>
      <c r="S192" s="4">
        <v>0</v>
      </c>
      <c r="T192" s="4">
        <v>0</v>
      </c>
      <c r="U192" s="4">
        <v>0</v>
      </c>
      <c r="V192" s="4">
        <v>0</v>
      </c>
      <c r="W192" s="4">
        <v>1</v>
      </c>
      <c r="X192" s="4">
        <v>1</v>
      </c>
      <c r="Y192" s="4">
        <v>0</v>
      </c>
      <c r="Z192" s="4">
        <v>0</v>
      </c>
      <c r="AA192" s="4">
        <v>0</v>
      </c>
      <c r="AB192" s="4">
        <v>0</v>
      </c>
      <c r="AC192" s="4">
        <v>0</v>
      </c>
      <c r="AD192" s="4">
        <v>0</v>
      </c>
      <c r="AE192" s="4">
        <v>1</v>
      </c>
    </row>
    <row r="193" spans="1:31" x14ac:dyDescent="0.25">
      <c r="A193" s="2" t="s">
        <v>1106</v>
      </c>
      <c r="B193" s="6" t="s">
        <v>18</v>
      </c>
      <c r="C193" s="2" t="s">
        <v>93</v>
      </c>
      <c r="D193" s="6">
        <v>7</v>
      </c>
      <c r="E193" s="6" t="e">
        <v>#N/A</v>
      </c>
      <c r="F193" s="6" t="e">
        <v>#N/A</v>
      </c>
      <c r="G193" s="6" t="e">
        <v>#N/A</v>
      </c>
      <c r="H193" s="4">
        <v>1</v>
      </c>
      <c r="I193" s="4">
        <v>0</v>
      </c>
      <c r="J193" s="4">
        <v>0</v>
      </c>
      <c r="K193" s="4">
        <v>1</v>
      </c>
      <c r="L193" s="4">
        <v>0</v>
      </c>
      <c r="M193" s="4">
        <v>0</v>
      </c>
      <c r="N193" s="4">
        <v>0</v>
      </c>
      <c r="O193" s="4">
        <v>0</v>
      </c>
      <c r="P193" s="4">
        <v>1</v>
      </c>
      <c r="Q193" s="4">
        <v>0</v>
      </c>
      <c r="R193" s="4">
        <v>0</v>
      </c>
      <c r="S193" s="4">
        <v>0</v>
      </c>
      <c r="T193" s="4">
        <v>0</v>
      </c>
      <c r="U193" s="4">
        <v>0</v>
      </c>
      <c r="V193" s="4">
        <v>0</v>
      </c>
      <c r="W193" s="4">
        <v>1</v>
      </c>
      <c r="X193" s="4">
        <v>1</v>
      </c>
      <c r="Y193" s="4">
        <v>0</v>
      </c>
      <c r="Z193" s="4">
        <v>0</v>
      </c>
      <c r="AA193" s="4">
        <v>0</v>
      </c>
      <c r="AB193" s="4">
        <v>0</v>
      </c>
      <c r="AC193" s="4">
        <v>0</v>
      </c>
      <c r="AD193" s="4">
        <v>0</v>
      </c>
      <c r="AE193" s="4">
        <v>1</v>
      </c>
    </row>
    <row r="194" spans="1:31" x14ac:dyDescent="0.25">
      <c r="A194" s="2" t="s">
        <v>1106</v>
      </c>
      <c r="B194" s="6" t="s">
        <v>18</v>
      </c>
      <c r="C194" s="2" t="s">
        <v>280</v>
      </c>
      <c r="D194" s="6">
        <v>3</v>
      </c>
      <c r="E194" s="6" t="e">
        <v>#N/A</v>
      </c>
      <c r="F194" s="6" t="e">
        <v>#N/A</v>
      </c>
      <c r="G194" s="6" t="e">
        <v>#N/A</v>
      </c>
      <c r="H194" s="4">
        <v>0</v>
      </c>
      <c r="I194" s="4">
        <v>1</v>
      </c>
      <c r="J194" s="4">
        <v>0</v>
      </c>
      <c r="K194" s="4">
        <v>1</v>
      </c>
      <c r="L194" s="4">
        <v>0</v>
      </c>
      <c r="M194" s="4">
        <v>0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T194" s="4">
        <v>0</v>
      </c>
      <c r="U194" s="4">
        <v>0</v>
      </c>
      <c r="V194" s="4">
        <v>0</v>
      </c>
      <c r="W194" s="4">
        <v>0</v>
      </c>
      <c r="X194" s="4">
        <v>0</v>
      </c>
      <c r="Y194" s="4">
        <v>1</v>
      </c>
      <c r="Z194" s="4">
        <v>0</v>
      </c>
      <c r="AA194" s="4">
        <v>0</v>
      </c>
      <c r="AB194" s="4">
        <v>0</v>
      </c>
      <c r="AC194" s="4">
        <v>0</v>
      </c>
      <c r="AD194" s="4">
        <v>0</v>
      </c>
      <c r="AE194" s="4">
        <v>0</v>
      </c>
    </row>
    <row r="195" spans="1:31" x14ac:dyDescent="0.25">
      <c r="A195" s="2" t="s">
        <v>1106</v>
      </c>
      <c r="B195" s="6" t="s">
        <v>18</v>
      </c>
      <c r="C195" s="2" t="s">
        <v>284</v>
      </c>
      <c r="D195" s="6">
        <v>2</v>
      </c>
      <c r="E195" s="6" t="e">
        <v>#N/A</v>
      </c>
      <c r="F195" s="6" t="e">
        <v>#N/A</v>
      </c>
      <c r="G195" s="6" t="e">
        <v>#N/A</v>
      </c>
      <c r="H195" s="4">
        <v>0</v>
      </c>
      <c r="I195" s="4">
        <v>1</v>
      </c>
      <c r="J195" s="4">
        <v>0</v>
      </c>
      <c r="K195" s="4">
        <v>1</v>
      </c>
      <c r="L195" s="4">
        <v>0</v>
      </c>
      <c r="M195" s="4">
        <v>0</v>
      </c>
      <c r="N195" s="4">
        <v>0</v>
      </c>
      <c r="O195" s="4">
        <v>0</v>
      </c>
      <c r="P195" s="4">
        <v>0</v>
      </c>
      <c r="Q195" s="4">
        <v>0</v>
      </c>
      <c r="R195" s="4">
        <v>0</v>
      </c>
      <c r="S195" s="4">
        <v>0</v>
      </c>
      <c r="T195" s="4">
        <v>0</v>
      </c>
      <c r="U195" s="4">
        <v>0</v>
      </c>
      <c r="V195" s="4">
        <v>0</v>
      </c>
      <c r="W195" s="4">
        <v>0</v>
      </c>
      <c r="X195" s="4">
        <v>0</v>
      </c>
      <c r="Y195" s="4">
        <v>0</v>
      </c>
      <c r="Z195" s="4">
        <v>0</v>
      </c>
      <c r="AA195" s="4">
        <v>0</v>
      </c>
      <c r="AB195" s="4">
        <v>0</v>
      </c>
      <c r="AC195" s="4">
        <v>0</v>
      </c>
      <c r="AD195" s="4">
        <v>0</v>
      </c>
      <c r="AE195" s="4">
        <v>0</v>
      </c>
    </row>
    <row r="196" spans="1:31" x14ac:dyDescent="0.25">
      <c r="A196" s="2" t="s">
        <v>1106</v>
      </c>
      <c r="B196" s="6" t="s">
        <v>18</v>
      </c>
      <c r="C196" s="2" t="s">
        <v>87</v>
      </c>
      <c r="D196" s="6">
        <v>5</v>
      </c>
      <c r="E196" s="6" t="e">
        <v>#N/A</v>
      </c>
      <c r="F196" s="6" t="e">
        <v>#N/A</v>
      </c>
      <c r="G196" s="6" t="e">
        <v>#N/A</v>
      </c>
      <c r="H196" s="4">
        <v>1</v>
      </c>
      <c r="I196" s="4">
        <v>0</v>
      </c>
      <c r="J196" s="4">
        <v>0</v>
      </c>
      <c r="K196" s="4">
        <v>0</v>
      </c>
      <c r="L196" s="4">
        <v>0</v>
      </c>
      <c r="M196" s="4">
        <v>0</v>
      </c>
      <c r="N196" s="4">
        <v>0</v>
      </c>
      <c r="O196" s="4">
        <v>0</v>
      </c>
      <c r="P196" s="4">
        <v>1</v>
      </c>
      <c r="Q196" s="4">
        <v>0</v>
      </c>
      <c r="R196" s="4">
        <v>0</v>
      </c>
      <c r="S196" s="4">
        <v>0</v>
      </c>
      <c r="T196" s="4">
        <v>0</v>
      </c>
      <c r="U196" s="4">
        <v>0</v>
      </c>
      <c r="V196" s="4">
        <v>0</v>
      </c>
      <c r="W196" s="4">
        <v>1</v>
      </c>
      <c r="X196" s="4">
        <v>1</v>
      </c>
      <c r="Y196" s="4">
        <v>0</v>
      </c>
      <c r="Z196" s="4">
        <v>0</v>
      </c>
      <c r="AA196" s="4">
        <v>0</v>
      </c>
      <c r="AB196" s="4">
        <v>0</v>
      </c>
      <c r="AC196" s="4">
        <v>0</v>
      </c>
      <c r="AD196" s="4">
        <v>0</v>
      </c>
      <c r="AE196" s="4">
        <v>1</v>
      </c>
    </row>
    <row r="197" spans="1:31" x14ac:dyDescent="0.25">
      <c r="A197" s="2" t="s">
        <v>1106</v>
      </c>
      <c r="B197" s="6" t="s">
        <v>18</v>
      </c>
      <c r="C197" s="2" t="s">
        <v>677</v>
      </c>
      <c r="D197" s="6">
        <v>5</v>
      </c>
      <c r="E197" s="6" t="e">
        <v>#N/A</v>
      </c>
      <c r="F197" s="6" t="e">
        <v>#N/A</v>
      </c>
      <c r="G197" s="6" t="e">
        <v>#N/A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  <c r="O197" s="4">
        <v>0</v>
      </c>
      <c r="P197" s="4">
        <v>0</v>
      </c>
      <c r="Q197" s="4">
        <v>1</v>
      </c>
      <c r="R197" s="4">
        <v>0</v>
      </c>
      <c r="S197" s="4">
        <v>0</v>
      </c>
      <c r="T197" s="4">
        <v>0</v>
      </c>
      <c r="U197" s="4">
        <v>0</v>
      </c>
      <c r="V197" s="4">
        <v>0</v>
      </c>
      <c r="W197" s="4">
        <v>0</v>
      </c>
      <c r="X197" s="4">
        <v>0</v>
      </c>
      <c r="Y197" s="4">
        <v>0</v>
      </c>
      <c r="Z197" s="4">
        <v>0</v>
      </c>
      <c r="AA197" s="4">
        <v>0</v>
      </c>
      <c r="AB197" s="4">
        <v>0</v>
      </c>
      <c r="AC197" s="4">
        <v>0</v>
      </c>
      <c r="AD197" s="4">
        <v>0</v>
      </c>
      <c r="AE197" s="4">
        <v>0</v>
      </c>
    </row>
    <row r="198" spans="1:31" x14ac:dyDescent="0.25">
      <c r="A198" s="2" t="s">
        <v>1106</v>
      </c>
      <c r="B198" s="6" t="s">
        <v>18</v>
      </c>
      <c r="C198" s="2" t="s">
        <v>463</v>
      </c>
      <c r="D198" s="6">
        <v>7</v>
      </c>
      <c r="E198" s="6" t="e">
        <v>#N/A</v>
      </c>
      <c r="F198" s="6" t="e">
        <v>#N/A</v>
      </c>
      <c r="G198" s="6" t="e">
        <v>#N/A</v>
      </c>
      <c r="H198" s="4">
        <v>0</v>
      </c>
      <c r="I198" s="4">
        <v>0</v>
      </c>
      <c r="J198" s="4">
        <v>0</v>
      </c>
      <c r="K198" s="4">
        <v>1</v>
      </c>
      <c r="L198" s="4">
        <v>0</v>
      </c>
      <c r="M198" s="4">
        <v>0</v>
      </c>
      <c r="N198" s="4">
        <v>0</v>
      </c>
      <c r="O198" s="4">
        <v>0</v>
      </c>
      <c r="P198" s="4">
        <v>0</v>
      </c>
      <c r="Q198" s="4">
        <v>1</v>
      </c>
      <c r="R198" s="4">
        <v>0</v>
      </c>
      <c r="S198" s="4">
        <v>0</v>
      </c>
      <c r="T198" s="4">
        <v>0</v>
      </c>
      <c r="U198" s="4">
        <v>0</v>
      </c>
      <c r="V198" s="4">
        <v>0</v>
      </c>
      <c r="W198" s="4">
        <v>0</v>
      </c>
      <c r="X198" s="4">
        <v>0</v>
      </c>
      <c r="Y198" s="4">
        <v>0</v>
      </c>
      <c r="Z198" s="4">
        <v>0</v>
      </c>
      <c r="AA198" s="4">
        <v>0</v>
      </c>
      <c r="AB198" s="4">
        <v>0</v>
      </c>
      <c r="AC198" s="4">
        <v>0</v>
      </c>
      <c r="AD198" s="4">
        <v>0</v>
      </c>
      <c r="AE198" s="4">
        <v>0</v>
      </c>
    </row>
    <row r="199" spans="1:31" x14ac:dyDescent="0.25">
      <c r="A199" s="2" t="s">
        <v>1106</v>
      </c>
      <c r="B199" s="6" t="s">
        <v>18</v>
      </c>
      <c r="C199" s="2" t="s">
        <v>277</v>
      </c>
      <c r="D199" s="6">
        <v>2</v>
      </c>
      <c r="E199" s="6" t="e">
        <v>#N/A</v>
      </c>
      <c r="F199" s="6" t="e">
        <v>#N/A</v>
      </c>
      <c r="G199" s="6" t="e">
        <v>#N/A</v>
      </c>
      <c r="H199" s="4">
        <v>0</v>
      </c>
      <c r="I199" s="4">
        <v>1</v>
      </c>
      <c r="J199" s="4">
        <v>0</v>
      </c>
      <c r="K199" s="4">
        <v>1</v>
      </c>
      <c r="L199" s="4">
        <v>0</v>
      </c>
      <c r="M199" s="4">
        <v>0</v>
      </c>
      <c r="N199" s="4">
        <v>0</v>
      </c>
      <c r="O199" s="4">
        <v>0</v>
      </c>
      <c r="P199" s="4">
        <v>1</v>
      </c>
      <c r="Q199" s="4">
        <v>0</v>
      </c>
      <c r="R199" s="4">
        <v>0</v>
      </c>
      <c r="S199" s="4">
        <v>0</v>
      </c>
      <c r="T199" s="4">
        <v>0</v>
      </c>
      <c r="U199" s="4">
        <v>0</v>
      </c>
      <c r="V199" s="4">
        <v>0</v>
      </c>
      <c r="W199" s="4">
        <v>0</v>
      </c>
      <c r="X199" s="4">
        <v>0</v>
      </c>
      <c r="Y199" s="4">
        <v>1</v>
      </c>
      <c r="Z199" s="4">
        <v>0</v>
      </c>
      <c r="AA199" s="4">
        <v>0</v>
      </c>
      <c r="AB199" s="4">
        <v>0</v>
      </c>
      <c r="AC199" s="4">
        <v>0</v>
      </c>
      <c r="AD199" s="4">
        <v>0</v>
      </c>
      <c r="AE199" s="4">
        <v>0</v>
      </c>
    </row>
    <row r="200" spans="1:31" x14ac:dyDescent="0.25">
      <c r="A200" s="2" t="s">
        <v>1106</v>
      </c>
      <c r="B200" s="6" t="s">
        <v>18</v>
      </c>
      <c r="C200" s="2" t="s">
        <v>542</v>
      </c>
      <c r="D200" s="6">
        <v>6</v>
      </c>
      <c r="E200" s="6">
        <v>807</v>
      </c>
      <c r="F200" s="6">
        <v>503</v>
      </c>
      <c r="G200" s="6">
        <v>838</v>
      </c>
      <c r="H200" s="4">
        <v>0</v>
      </c>
      <c r="I200" s="4">
        <v>0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>
        <v>1</v>
      </c>
      <c r="Q200" s="4">
        <v>0</v>
      </c>
      <c r="R200" s="4">
        <v>0</v>
      </c>
      <c r="S200" s="4">
        <v>0</v>
      </c>
      <c r="T200" s="4">
        <v>0</v>
      </c>
      <c r="U200" s="4">
        <v>0</v>
      </c>
      <c r="V200" s="4">
        <v>0</v>
      </c>
      <c r="W200" s="4">
        <v>0</v>
      </c>
      <c r="X200" s="4">
        <v>1</v>
      </c>
      <c r="Y200" s="4">
        <v>0</v>
      </c>
      <c r="Z200" s="4">
        <v>0</v>
      </c>
      <c r="AA200" s="4">
        <v>0</v>
      </c>
      <c r="AB200" s="4">
        <v>0</v>
      </c>
      <c r="AC200" s="4">
        <v>0</v>
      </c>
      <c r="AD200" s="4">
        <v>0</v>
      </c>
      <c r="AE200" s="4">
        <v>0</v>
      </c>
    </row>
    <row r="201" spans="1:31" x14ac:dyDescent="0.25">
      <c r="A201" s="2" t="s">
        <v>1106</v>
      </c>
      <c r="B201" s="6" t="s">
        <v>18</v>
      </c>
      <c r="C201" s="2" t="s">
        <v>40</v>
      </c>
      <c r="D201" s="6">
        <v>2</v>
      </c>
      <c r="E201" s="6">
        <v>775</v>
      </c>
      <c r="F201" s="6">
        <v>452</v>
      </c>
      <c r="G201" s="6">
        <v>644</v>
      </c>
      <c r="H201" s="4">
        <v>1</v>
      </c>
      <c r="I201" s="4">
        <v>1</v>
      </c>
      <c r="J201" s="4">
        <v>1</v>
      </c>
      <c r="K201" s="4">
        <v>1</v>
      </c>
      <c r="L201" s="4">
        <v>0</v>
      </c>
      <c r="M201" s="4">
        <v>0</v>
      </c>
      <c r="N201" s="4">
        <v>1</v>
      </c>
      <c r="O201" s="4">
        <v>1</v>
      </c>
      <c r="P201" s="4">
        <v>1</v>
      </c>
      <c r="Q201" s="4">
        <v>1</v>
      </c>
      <c r="R201" s="4">
        <v>0</v>
      </c>
      <c r="S201" s="4">
        <v>0</v>
      </c>
      <c r="T201" s="4">
        <v>0</v>
      </c>
      <c r="U201" s="4">
        <v>0</v>
      </c>
      <c r="V201" s="4">
        <v>0</v>
      </c>
      <c r="W201" s="4">
        <v>0</v>
      </c>
      <c r="X201" s="4">
        <v>1</v>
      </c>
      <c r="Y201" s="4">
        <v>1</v>
      </c>
      <c r="Z201" s="4">
        <v>0</v>
      </c>
      <c r="AA201" s="4">
        <v>0</v>
      </c>
      <c r="AB201" s="4">
        <v>0</v>
      </c>
      <c r="AC201" s="4">
        <v>1</v>
      </c>
      <c r="AD201" s="4">
        <v>0</v>
      </c>
      <c r="AE201" s="4">
        <v>0</v>
      </c>
    </row>
    <row r="202" spans="1:31" x14ac:dyDescent="0.25">
      <c r="A202" s="2" t="s">
        <v>1102</v>
      </c>
      <c r="B202" s="6" t="s">
        <v>18</v>
      </c>
      <c r="C202" s="2" t="s">
        <v>595</v>
      </c>
      <c r="D202" s="6">
        <v>2</v>
      </c>
      <c r="E202" s="6">
        <v>456</v>
      </c>
      <c r="F202" s="6">
        <v>261</v>
      </c>
      <c r="G202" s="6">
        <v>478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  <c r="P202" s="4">
        <v>1</v>
      </c>
      <c r="Q202" s="4">
        <v>0</v>
      </c>
      <c r="R202" s="4">
        <v>0</v>
      </c>
      <c r="S202" s="4">
        <v>0</v>
      </c>
      <c r="T202" s="4">
        <v>0</v>
      </c>
      <c r="U202" s="4">
        <v>0</v>
      </c>
      <c r="V202" s="4">
        <v>0</v>
      </c>
      <c r="W202" s="4">
        <v>0</v>
      </c>
      <c r="X202" s="4">
        <v>1</v>
      </c>
      <c r="Y202" s="4">
        <v>0</v>
      </c>
      <c r="Z202" s="4">
        <v>0</v>
      </c>
      <c r="AA202" s="4">
        <v>0</v>
      </c>
      <c r="AB202" s="4">
        <v>0</v>
      </c>
      <c r="AC202" s="4">
        <v>0</v>
      </c>
      <c r="AD202" s="4">
        <v>0</v>
      </c>
      <c r="AE202" s="4">
        <v>0</v>
      </c>
    </row>
    <row r="203" spans="1:31" x14ac:dyDescent="0.25">
      <c r="A203" s="2" t="s">
        <v>1106</v>
      </c>
      <c r="B203" s="6" t="s">
        <v>18</v>
      </c>
      <c r="C203" s="2" t="s">
        <v>262</v>
      </c>
      <c r="D203" s="6">
        <v>1</v>
      </c>
      <c r="E203" s="6">
        <v>465</v>
      </c>
      <c r="F203" s="6">
        <v>251</v>
      </c>
      <c r="G203" s="6">
        <v>412</v>
      </c>
      <c r="H203" s="4">
        <v>0</v>
      </c>
      <c r="I203" s="4">
        <v>1</v>
      </c>
      <c r="J203" s="4">
        <v>0</v>
      </c>
      <c r="K203" s="4">
        <v>1</v>
      </c>
      <c r="L203" s="4">
        <v>0</v>
      </c>
      <c r="M203" s="4">
        <v>0</v>
      </c>
      <c r="N203" s="4">
        <v>0</v>
      </c>
      <c r="O203" s="4">
        <v>1</v>
      </c>
      <c r="P203" s="4">
        <v>1</v>
      </c>
      <c r="Q203" s="4">
        <v>0</v>
      </c>
      <c r="R203" s="4">
        <v>0</v>
      </c>
      <c r="S203" s="4">
        <v>0</v>
      </c>
      <c r="T203" s="4">
        <v>0</v>
      </c>
      <c r="U203" s="4">
        <v>0</v>
      </c>
      <c r="V203" s="4">
        <v>0</v>
      </c>
      <c r="W203" s="4">
        <v>0</v>
      </c>
      <c r="X203" s="4">
        <v>0</v>
      </c>
      <c r="Y203" s="4">
        <v>1</v>
      </c>
      <c r="Z203" s="4">
        <v>0</v>
      </c>
      <c r="AA203" s="4">
        <v>0</v>
      </c>
      <c r="AB203" s="4">
        <v>0</v>
      </c>
      <c r="AC203" s="4">
        <v>0</v>
      </c>
      <c r="AD203" s="4">
        <v>0</v>
      </c>
      <c r="AE203" s="4">
        <v>0</v>
      </c>
    </row>
    <row r="204" spans="1:31" x14ac:dyDescent="0.25">
      <c r="A204" s="2" t="s">
        <v>1106</v>
      </c>
      <c r="B204" s="6" t="s">
        <v>18</v>
      </c>
      <c r="C204" s="2" t="s">
        <v>36</v>
      </c>
      <c r="D204" s="6">
        <v>6</v>
      </c>
      <c r="E204" s="6">
        <v>225</v>
      </c>
      <c r="F204" s="6">
        <v>28</v>
      </c>
      <c r="G204" s="6">
        <v>171</v>
      </c>
      <c r="H204" s="4">
        <v>1</v>
      </c>
      <c r="I204" s="4">
        <v>0</v>
      </c>
      <c r="J204" s="4">
        <v>1</v>
      </c>
      <c r="K204" s="4">
        <v>0</v>
      </c>
      <c r="L204" s="4">
        <v>0</v>
      </c>
      <c r="M204" s="4">
        <v>0</v>
      </c>
      <c r="N204" s="4">
        <v>0</v>
      </c>
      <c r="O204" s="4">
        <v>0</v>
      </c>
      <c r="P204" s="4">
        <v>0</v>
      </c>
      <c r="Q204" s="4">
        <v>0</v>
      </c>
      <c r="R204" s="4">
        <v>0</v>
      </c>
      <c r="S204" s="4">
        <v>0</v>
      </c>
      <c r="T204" s="4">
        <v>0</v>
      </c>
      <c r="U204" s="4">
        <v>0</v>
      </c>
      <c r="V204" s="4">
        <v>0</v>
      </c>
      <c r="W204" s="4">
        <v>0</v>
      </c>
      <c r="X204" s="4">
        <v>0</v>
      </c>
      <c r="Y204" s="4">
        <v>0</v>
      </c>
      <c r="Z204" s="4">
        <v>0</v>
      </c>
      <c r="AA204" s="4">
        <v>0</v>
      </c>
      <c r="AB204" s="4">
        <v>0</v>
      </c>
      <c r="AC204" s="4">
        <v>0</v>
      </c>
      <c r="AD204" s="4">
        <v>0</v>
      </c>
      <c r="AE204" s="4">
        <v>1</v>
      </c>
    </row>
    <row r="205" spans="1:31" x14ac:dyDescent="0.25">
      <c r="A205" s="2" t="s">
        <v>1106</v>
      </c>
      <c r="B205" s="6" t="s">
        <v>18</v>
      </c>
      <c r="C205" s="2" t="s">
        <v>116</v>
      </c>
      <c r="D205" s="6">
        <v>4</v>
      </c>
      <c r="E205" s="6">
        <v>212</v>
      </c>
      <c r="F205" s="6">
        <v>5</v>
      </c>
      <c r="G205" s="6">
        <v>162</v>
      </c>
      <c r="H205" s="4">
        <v>1</v>
      </c>
      <c r="I205" s="4">
        <v>0</v>
      </c>
      <c r="J205" s="4">
        <v>1</v>
      </c>
      <c r="K205" s="4">
        <v>0</v>
      </c>
      <c r="L205" s="4">
        <v>0</v>
      </c>
      <c r="M205" s="4">
        <v>0</v>
      </c>
      <c r="N205" s="4">
        <v>0</v>
      </c>
      <c r="O205" s="4">
        <v>0</v>
      </c>
      <c r="P205" s="4">
        <v>0</v>
      </c>
      <c r="Q205" s="4">
        <v>0</v>
      </c>
      <c r="R205" s="4">
        <v>0</v>
      </c>
      <c r="S205" s="4">
        <v>0</v>
      </c>
      <c r="T205" s="4">
        <v>0</v>
      </c>
      <c r="U205" s="4">
        <v>0</v>
      </c>
      <c r="V205" s="4">
        <v>0</v>
      </c>
      <c r="W205" s="4">
        <v>0</v>
      </c>
      <c r="X205" s="4">
        <v>0</v>
      </c>
      <c r="Y205" s="4">
        <v>0</v>
      </c>
      <c r="Z205" s="4">
        <v>0</v>
      </c>
      <c r="AA205" s="4">
        <v>0</v>
      </c>
      <c r="AB205" s="4">
        <v>0</v>
      </c>
      <c r="AC205" s="4">
        <v>0</v>
      </c>
      <c r="AD205" s="4">
        <v>0</v>
      </c>
      <c r="AE205" s="4">
        <v>0</v>
      </c>
    </row>
    <row r="206" spans="1:31" x14ac:dyDescent="0.25">
      <c r="A206" s="2" t="s">
        <v>1106</v>
      </c>
      <c r="B206" s="6" t="s">
        <v>18</v>
      </c>
      <c r="C206" s="2" t="s">
        <v>141</v>
      </c>
      <c r="D206" s="6">
        <v>5</v>
      </c>
      <c r="E206" s="6">
        <v>153</v>
      </c>
      <c r="F206" s="6">
        <v>23</v>
      </c>
      <c r="G206" s="6">
        <v>124</v>
      </c>
      <c r="H206" s="4">
        <v>0</v>
      </c>
      <c r="I206" s="4">
        <v>1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4">
        <v>0</v>
      </c>
      <c r="T206" s="4">
        <v>0</v>
      </c>
      <c r="U206" s="4">
        <v>0</v>
      </c>
      <c r="V206" s="4">
        <v>0</v>
      </c>
      <c r="W206" s="4">
        <v>0</v>
      </c>
      <c r="X206" s="4">
        <v>0</v>
      </c>
      <c r="Y206" s="4">
        <v>1</v>
      </c>
      <c r="Z206" s="4">
        <v>0</v>
      </c>
      <c r="AA206" s="4">
        <v>0</v>
      </c>
      <c r="AB206" s="4">
        <v>0</v>
      </c>
      <c r="AC206" s="4">
        <v>0</v>
      </c>
      <c r="AD206" s="4">
        <v>0</v>
      </c>
      <c r="AE206" s="4">
        <v>0</v>
      </c>
    </row>
    <row r="207" spans="1:31" x14ac:dyDescent="0.25">
      <c r="A207" s="2" t="s">
        <v>1106</v>
      </c>
      <c r="B207" s="6" t="s">
        <v>18</v>
      </c>
      <c r="C207" s="2" t="s">
        <v>126</v>
      </c>
      <c r="D207" s="6">
        <v>2</v>
      </c>
      <c r="E207" s="6">
        <v>101</v>
      </c>
      <c r="F207" s="6">
        <v>27</v>
      </c>
      <c r="G207" s="6">
        <v>63</v>
      </c>
      <c r="H207" s="4">
        <v>0</v>
      </c>
      <c r="I207" s="4">
        <v>1</v>
      </c>
      <c r="J207" s="4">
        <v>1</v>
      </c>
      <c r="K207" s="4">
        <v>1</v>
      </c>
      <c r="L207" s="4">
        <v>0</v>
      </c>
      <c r="M207" s="4">
        <v>0</v>
      </c>
      <c r="N207" s="4">
        <v>0</v>
      </c>
      <c r="O207" s="4">
        <v>0</v>
      </c>
      <c r="P207" s="4">
        <v>0</v>
      </c>
      <c r="Q207" s="4">
        <v>0</v>
      </c>
      <c r="R207" s="4">
        <v>0</v>
      </c>
      <c r="S207" s="4">
        <v>0</v>
      </c>
      <c r="T207" s="4">
        <v>0</v>
      </c>
      <c r="U207" s="4">
        <v>0</v>
      </c>
      <c r="V207" s="4">
        <v>0</v>
      </c>
      <c r="W207" s="4">
        <v>0</v>
      </c>
      <c r="X207" s="4">
        <v>0</v>
      </c>
      <c r="Y207" s="4">
        <v>1</v>
      </c>
      <c r="Z207" s="4">
        <v>0</v>
      </c>
      <c r="AA207" s="4">
        <v>0</v>
      </c>
      <c r="AB207" s="4">
        <v>0</v>
      </c>
      <c r="AC207" s="4">
        <v>0</v>
      </c>
      <c r="AD207" s="4">
        <v>0</v>
      </c>
      <c r="AE207" s="4">
        <v>0</v>
      </c>
    </row>
    <row r="208" spans="1:31" x14ac:dyDescent="0.25">
      <c r="A208" s="2" t="s">
        <v>1106</v>
      </c>
      <c r="B208" s="6" t="s">
        <v>18</v>
      </c>
      <c r="C208" s="2" t="s">
        <v>549</v>
      </c>
      <c r="D208" s="6">
        <v>4</v>
      </c>
      <c r="E208" s="6">
        <v>57</v>
      </c>
      <c r="F208" s="6">
        <v>20</v>
      </c>
      <c r="G208" s="6">
        <v>52</v>
      </c>
      <c r="H208" s="4">
        <v>0</v>
      </c>
      <c r="I208" s="4">
        <v>0</v>
      </c>
      <c r="J208" s="4">
        <v>0</v>
      </c>
      <c r="K208" s="4">
        <v>0</v>
      </c>
      <c r="L208" s="4">
        <v>0</v>
      </c>
      <c r="M208" s="4">
        <v>0</v>
      </c>
      <c r="N208" s="4">
        <v>0</v>
      </c>
      <c r="O208" s="4">
        <v>0</v>
      </c>
      <c r="P208" s="4">
        <v>1</v>
      </c>
      <c r="Q208" s="4">
        <v>0</v>
      </c>
      <c r="R208" s="4">
        <v>0</v>
      </c>
      <c r="S208" s="4">
        <v>0</v>
      </c>
      <c r="T208" s="4">
        <v>0</v>
      </c>
      <c r="U208" s="4">
        <v>0</v>
      </c>
      <c r="V208" s="4">
        <v>0</v>
      </c>
      <c r="W208" s="4">
        <v>0</v>
      </c>
      <c r="X208" s="4">
        <v>1</v>
      </c>
      <c r="Y208" s="4">
        <v>0</v>
      </c>
      <c r="Z208" s="4">
        <v>0</v>
      </c>
      <c r="AA208" s="4">
        <v>0</v>
      </c>
      <c r="AB208" s="4">
        <v>0</v>
      </c>
      <c r="AC208" s="4">
        <v>0</v>
      </c>
      <c r="AD208" s="4">
        <v>0</v>
      </c>
      <c r="AE208" s="4">
        <v>0</v>
      </c>
    </row>
    <row r="209" spans="1:31" x14ac:dyDescent="0.25">
      <c r="A209" s="2" t="s">
        <v>1106</v>
      </c>
      <c r="B209" s="6" t="s">
        <v>13</v>
      </c>
      <c r="C209" s="2" t="s">
        <v>640</v>
      </c>
      <c r="D209" s="6">
        <v>9</v>
      </c>
      <c r="E209" s="6">
        <v>43</v>
      </c>
      <c r="F209" s="6">
        <v>34</v>
      </c>
      <c r="G209" s="6">
        <v>42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  <c r="N209" s="4">
        <v>0</v>
      </c>
      <c r="O209" s="4">
        <v>0</v>
      </c>
      <c r="P209" s="4">
        <v>0</v>
      </c>
      <c r="Q209" s="4">
        <v>1</v>
      </c>
      <c r="R209" s="4">
        <v>0</v>
      </c>
      <c r="S209" s="4">
        <v>0</v>
      </c>
      <c r="T209" s="4">
        <v>0</v>
      </c>
      <c r="U209" s="4">
        <v>0</v>
      </c>
      <c r="V209" s="4">
        <v>0</v>
      </c>
      <c r="W209" s="4">
        <v>0</v>
      </c>
      <c r="X209" s="4">
        <v>0</v>
      </c>
      <c r="Y209" s="4">
        <v>0</v>
      </c>
      <c r="Z209" s="4">
        <v>0</v>
      </c>
      <c r="AA209" s="4">
        <v>0</v>
      </c>
      <c r="AB209" s="4">
        <v>0</v>
      </c>
      <c r="AC209" s="4">
        <v>0</v>
      </c>
      <c r="AD209" s="4">
        <v>0</v>
      </c>
      <c r="AE209" s="4">
        <v>0</v>
      </c>
    </row>
    <row r="210" spans="1:31" x14ac:dyDescent="0.25">
      <c r="A210" s="2" t="s">
        <v>1106</v>
      </c>
      <c r="B210" s="6" t="s">
        <v>18</v>
      </c>
      <c r="C210" s="2" t="s">
        <v>145</v>
      </c>
      <c r="D210" s="6">
        <v>3</v>
      </c>
      <c r="E210" s="6">
        <v>50</v>
      </c>
      <c r="F210" s="6" t="e">
        <v>#N/A</v>
      </c>
      <c r="G210" s="6">
        <v>42</v>
      </c>
      <c r="H210" s="4">
        <v>0</v>
      </c>
      <c r="I210" s="4">
        <v>1</v>
      </c>
      <c r="J210" s="4">
        <v>0</v>
      </c>
      <c r="K210" s="4">
        <v>1</v>
      </c>
      <c r="L210" s="4">
        <v>0</v>
      </c>
      <c r="M210" s="4">
        <v>0</v>
      </c>
      <c r="N210" s="4">
        <v>0</v>
      </c>
      <c r="O210" s="4">
        <v>0</v>
      </c>
      <c r="P210" s="4">
        <v>0</v>
      </c>
      <c r="Q210" s="4">
        <v>0</v>
      </c>
      <c r="R210" s="4">
        <v>0</v>
      </c>
      <c r="S210" s="4">
        <v>0</v>
      </c>
      <c r="T210" s="4">
        <v>0</v>
      </c>
      <c r="U210" s="4">
        <v>0</v>
      </c>
      <c r="V210" s="4">
        <v>0</v>
      </c>
      <c r="W210" s="4">
        <v>0</v>
      </c>
      <c r="X210" s="4">
        <v>0</v>
      </c>
      <c r="Y210" s="4">
        <v>1</v>
      </c>
      <c r="Z210" s="4">
        <v>0</v>
      </c>
      <c r="AA210" s="4">
        <v>0</v>
      </c>
      <c r="AB210" s="4">
        <v>0</v>
      </c>
      <c r="AC210" s="4">
        <v>0</v>
      </c>
      <c r="AD210" s="4">
        <v>0</v>
      </c>
      <c r="AE210" s="4">
        <v>0</v>
      </c>
    </row>
    <row r="211" spans="1:31" x14ac:dyDescent="0.25">
      <c r="A211" s="2" t="s">
        <v>1106</v>
      </c>
      <c r="B211" s="6" t="s">
        <v>18</v>
      </c>
      <c r="C211" s="2" t="s">
        <v>353</v>
      </c>
      <c r="D211" s="6">
        <v>7</v>
      </c>
      <c r="E211" s="6">
        <v>61</v>
      </c>
      <c r="F211" s="6">
        <v>28</v>
      </c>
      <c r="G211" s="6">
        <v>41</v>
      </c>
      <c r="H211" s="4">
        <v>0</v>
      </c>
      <c r="I211" s="4">
        <v>0</v>
      </c>
      <c r="J211" s="4">
        <v>1</v>
      </c>
      <c r="K211" s="4">
        <v>0</v>
      </c>
      <c r="L211" s="4">
        <v>0</v>
      </c>
      <c r="M211" s="4">
        <v>0</v>
      </c>
      <c r="N211" s="4">
        <v>0</v>
      </c>
      <c r="O211" s="4">
        <v>0</v>
      </c>
      <c r="P211" s="4">
        <v>0</v>
      </c>
      <c r="Q211" s="4">
        <v>0</v>
      </c>
      <c r="R211" s="4">
        <v>0</v>
      </c>
      <c r="S211" s="4">
        <v>0</v>
      </c>
      <c r="T211" s="4">
        <v>0</v>
      </c>
      <c r="U211" s="4">
        <v>0</v>
      </c>
      <c r="V211" s="4">
        <v>0</v>
      </c>
      <c r="W211" s="4">
        <v>0</v>
      </c>
      <c r="X211" s="4">
        <v>0</v>
      </c>
      <c r="Y211" s="4">
        <v>0</v>
      </c>
      <c r="Z211" s="4">
        <v>0</v>
      </c>
      <c r="AA211" s="4">
        <v>0</v>
      </c>
      <c r="AB211" s="4">
        <v>0</v>
      </c>
      <c r="AC211" s="4">
        <v>0</v>
      </c>
      <c r="AD211" s="4">
        <v>0</v>
      </c>
      <c r="AE211" s="4">
        <v>0</v>
      </c>
    </row>
    <row r="212" spans="1:31" x14ac:dyDescent="0.25">
      <c r="A212" s="2" t="s">
        <v>1106</v>
      </c>
      <c r="B212" s="6" t="s">
        <v>18</v>
      </c>
      <c r="C212" s="2" t="s">
        <v>721</v>
      </c>
      <c r="D212" s="6">
        <v>5</v>
      </c>
      <c r="E212" s="6">
        <v>41</v>
      </c>
      <c r="F212" s="6">
        <v>33</v>
      </c>
      <c r="G212" s="6">
        <v>41</v>
      </c>
      <c r="H212" s="4">
        <v>0</v>
      </c>
      <c r="I212" s="4">
        <v>0</v>
      </c>
      <c r="J212" s="4">
        <v>0</v>
      </c>
      <c r="K212" s="4">
        <v>0</v>
      </c>
      <c r="L212" s="4">
        <v>0</v>
      </c>
      <c r="M212" s="4">
        <v>0</v>
      </c>
      <c r="N212" s="4">
        <v>0</v>
      </c>
      <c r="O212" s="4">
        <v>0</v>
      </c>
      <c r="P212" s="4">
        <v>0</v>
      </c>
      <c r="Q212" s="4">
        <v>0</v>
      </c>
      <c r="R212" s="4">
        <v>1</v>
      </c>
      <c r="S212" s="4">
        <v>0</v>
      </c>
      <c r="T212" s="4">
        <v>0</v>
      </c>
      <c r="U212" s="4">
        <v>0</v>
      </c>
      <c r="V212" s="4">
        <v>0</v>
      </c>
      <c r="W212" s="4">
        <v>0</v>
      </c>
      <c r="X212" s="4">
        <v>0</v>
      </c>
      <c r="Y212" s="4">
        <v>0</v>
      </c>
      <c r="Z212" s="4">
        <v>0</v>
      </c>
      <c r="AA212" s="4">
        <v>0</v>
      </c>
      <c r="AB212" s="4">
        <v>0</v>
      </c>
      <c r="AC212" s="4">
        <v>0</v>
      </c>
      <c r="AD212" s="4">
        <v>0</v>
      </c>
      <c r="AE212" s="4">
        <v>0</v>
      </c>
    </row>
    <row r="213" spans="1:31" x14ac:dyDescent="0.25">
      <c r="A213" s="2" t="s">
        <v>1106</v>
      </c>
      <c r="B213" s="6" t="s">
        <v>18</v>
      </c>
      <c r="C213" s="2" t="s">
        <v>725</v>
      </c>
      <c r="D213" s="6">
        <v>5</v>
      </c>
      <c r="E213" s="6">
        <v>40</v>
      </c>
      <c r="F213" s="6">
        <v>35</v>
      </c>
      <c r="G213" s="6">
        <v>41</v>
      </c>
      <c r="H213" s="4">
        <v>0</v>
      </c>
      <c r="I213" s="4">
        <v>0</v>
      </c>
      <c r="J213" s="4">
        <v>0</v>
      </c>
      <c r="K213" s="4">
        <v>0</v>
      </c>
      <c r="L213" s="4">
        <v>0</v>
      </c>
      <c r="M213" s="4">
        <v>0</v>
      </c>
      <c r="N213" s="4">
        <v>0</v>
      </c>
      <c r="O213" s="4">
        <v>0</v>
      </c>
      <c r="P213" s="4">
        <v>0</v>
      </c>
      <c r="Q213" s="4">
        <v>0</v>
      </c>
      <c r="R213" s="4">
        <v>1</v>
      </c>
      <c r="S213" s="4">
        <v>0</v>
      </c>
      <c r="T213" s="4">
        <v>0</v>
      </c>
      <c r="U213" s="4">
        <v>0</v>
      </c>
      <c r="V213" s="4">
        <v>0</v>
      </c>
      <c r="W213" s="4">
        <v>0</v>
      </c>
      <c r="X213" s="4">
        <v>0</v>
      </c>
      <c r="Y213" s="4">
        <v>0</v>
      </c>
      <c r="Z213" s="4">
        <v>0</v>
      </c>
      <c r="AA213" s="4">
        <v>0</v>
      </c>
      <c r="AB213" s="4">
        <v>0</v>
      </c>
      <c r="AC213" s="4">
        <v>0</v>
      </c>
      <c r="AD213" s="4">
        <v>0</v>
      </c>
      <c r="AE213" s="4">
        <v>0</v>
      </c>
    </row>
    <row r="214" spans="1:31" x14ac:dyDescent="0.25">
      <c r="A214" s="2" t="s">
        <v>1106</v>
      </c>
      <c r="B214" s="6" t="s">
        <v>18</v>
      </c>
      <c r="C214" s="2" t="s">
        <v>67</v>
      </c>
      <c r="D214" s="6">
        <v>4</v>
      </c>
      <c r="E214" s="6">
        <v>48</v>
      </c>
      <c r="F214" s="6">
        <v>41</v>
      </c>
      <c r="G214" s="6">
        <v>40</v>
      </c>
      <c r="H214" s="4">
        <v>1</v>
      </c>
      <c r="I214" s="4">
        <v>0</v>
      </c>
      <c r="J214" s="4">
        <v>0</v>
      </c>
      <c r="K214" s="4">
        <v>1</v>
      </c>
      <c r="L214" s="4">
        <v>0</v>
      </c>
      <c r="M214" s="4">
        <v>0</v>
      </c>
      <c r="N214" s="4">
        <v>0</v>
      </c>
      <c r="O214" s="4">
        <v>0</v>
      </c>
      <c r="P214" s="4">
        <v>1</v>
      </c>
      <c r="Q214" s="4">
        <v>0</v>
      </c>
      <c r="R214" s="4">
        <v>0</v>
      </c>
      <c r="S214" s="4">
        <v>0</v>
      </c>
      <c r="T214" s="4">
        <v>0</v>
      </c>
      <c r="U214" s="4">
        <v>0</v>
      </c>
      <c r="V214" s="4">
        <v>0</v>
      </c>
      <c r="W214" s="4">
        <v>0</v>
      </c>
      <c r="X214" s="4">
        <v>1</v>
      </c>
      <c r="Y214" s="4">
        <v>0</v>
      </c>
      <c r="Z214" s="4">
        <v>0</v>
      </c>
      <c r="AA214" s="4">
        <v>0</v>
      </c>
      <c r="AB214" s="4">
        <v>0</v>
      </c>
      <c r="AC214" s="4">
        <v>0</v>
      </c>
      <c r="AD214" s="4">
        <v>0</v>
      </c>
      <c r="AE214" s="4">
        <v>0</v>
      </c>
    </row>
    <row r="215" spans="1:31" x14ac:dyDescent="0.25">
      <c r="A215" s="2" t="s">
        <v>1106</v>
      </c>
      <c r="B215" s="6" t="s">
        <v>18</v>
      </c>
      <c r="C215" s="2" t="s">
        <v>718</v>
      </c>
      <c r="D215" s="6">
        <v>3</v>
      </c>
      <c r="E215" s="6">
        <v>37</v>
      </c>
      <c r="F215" s="6">
        <v>32</v>
      </c>
      <c r="G215" s="6">
        <v>38</v>
      </c>
      <c r="H215" s="4">
        <v>0</v>
      </c>
      <c r="I215" s="4">
        <v>0</v>
      </c>
      <c r="J215" s="4">
        <v>0</v>
      </c>
      <c r="K215" s="4">
        <v>0</v>
      </c>
      <c r="L215" s="4">
        <v>0</v>
      </c>
      <c r="M215" s="4">
        <v>0</v>
      </c>
      <c r="N215" s="4">
        <v>0</v>
      </c>
      <c r="O215" s="4">
        <v>0</v>
      </c>
      <c r="P215" s="4">
        <v>0</v>
      </c>
      <c r="Q215" s="4">
        <v>0</v>
      </c>
      <c r="R215" s="4">
        <v>1</v>
      </c>
      <c r="S215" s="4">
        <v>0</v>
      </c>
      <c r="T215" s="4">
        <v>0</v>
      </c>
      <c r="U215" s="4">
        <v>0</v>
      </c>
      <c r="V215" s="4">
        <v>0</v>
      </c>
      <c r="W215" s="4">
        <v>0</v>
      </c>
      <c r="X215" s="4">
        <v>0</v>
      </c>
      <c r="Y215" s="4">
        <v>0</v>
      </c>
      <c r="Z215" s="4">
        <v>0</v>
      </c>
      <c r="AA215" s="4">
        <v>0</v>
      </c>
      <c r="AB215" s="4">
        <v>0</v>
      </c>
      <c r="AC215" s="4">
        <v>0</v>
      </c>
      <c r="AD215" s="4">
        <v>1</v>
      </c>
      <c r="AE215" s="4">
        <v>0</v>
      </c>
    </row>
    <row r="216" spans="1:31" x14ac:dyDescent="0.25">
      <c r="A216" s="2" t="s">
        <v>1106</v>
      </c>
      <c r="B216" s="6" t="s">
        <v>18</v>
      </c>
      <c r="C216" s="2" t="s">
        <v>1055</v>
      </c>
      <c r="D216" s="6">
        <v>5</v>
      </c>
      <c r="E216" s="6">
        <v>37</v>
      </c>
      <c r="F216" s="6" t="e">
        <v>#N/A</v>
      </c>
      <c r="G216" s="6">
        <v>38</v>
      </c>
      <c r="H216" s="4">
        <v>0</v>
      </c>
      <c r="I216" s="4">
        <v>0</v>
      </c>
      <c r="J216" s="4">
        <v>0</v>
      </c>
      <c r="K216" s="4">
        <v>0</v>
      </c>
      <c r="L216" s="4">
        <v>0</v>
      </c>
      <c r="M216" s="4">
        <v>0</v>
      </c>
      <c r="N216" s="4">
        <v>0</v>
      </c>
      <c r="O216" s="4">
        <v>0</v>
      </c>
      <c r="P216" s="4">
        <v>0</v>
      </c>
      <c r="Q216" s="4">
        <v>0</v>
      </c>
      <c r="R216" s="4">
        <v>0</v>
      </c>
      <c r="S216" s="4">
        <v>0</v>
      </c>
      <c r="T216" s="4">
        <v>0</v>
      </c>
      <c r="U216" s="4">
        <v>0</v>
      </c>
      <c r="V216" s="4">
        <v>0</v>
      </c>
      <c r="W216" s="4">
        <v>0</v>
      </c>
      <c r="X216" s="4">
        <v>0</v>
      </c>
      <c r="Y216" s="4">
        <v>0</v>
      </c>
      <c r="Z216" s="4">
        <v>0</v>
      </c>
      <c r="AA216" s="4">
        <v>0</v>
      </c>
      <c r="AB216" s="4">
        <v>0</v>
      </c>
      <c r="AC216" s="4">
        <v>0</v>
      </c>
      <c r="AD216" s="4">
        <v>1</v>
      </c>
      <c r="AE216" s="4">
        <v>0</v>
      </c>
    </row>
    <row r="217" spans="1:31" x14ac:dyDescent="0.25">
      <c r="A217" s="2" t="s">
        <v>1106</v>
      </c>
      <c r="B217" s="6" t="s">
        <v>18</v>
      </c>
      <c r="C217" s="2" t="s">
        <v>551</v>
      </c>
      <c r="D217" s="6">
        <v>5</v>
      </c>
      <c r="E217" s="6">
        <v>35</v>
      </c>
      <c r="F217" s="6" t="e">
        <v>#N/A</v>
      </c>
      <c r="G217" s="6">
        <v>36</v>
      </c>
      <c r="H217" s="4">
        <v>0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  <c r="N217" s="4">
        <v>0</v>
      </c>
      <c r="O217" s="4">
        <v>0</v>
      </c>
      <c r="P217" s="4">
        <v>1</v>
      </c>
      <c r="Q217" s="4">
        <v>0</v>
      </c>
      <c r="R217" s="4">
        <v>0</v>
      </c>
      <c r="S217" s="4">
        <v>0</v>
      </c>
      <c r="T217" s="4">
        <v>0</v>
      </c>
      <c r="U217" s="4">
        <v>0</v>
      </c>
      <c r="V217" s="4">
        <v>0</v>
      </c>
      <c r="W217" s="4">
        <v>0</v>
      </c>
      <c r="X217" s="4">
        <v>1</v>
      </c>
      <c r="Y217" s="4">
        <v>0</v>
      </c>
      <c r="Z217" s="4">
        <v>0</v>
      </c>
      <c r="AA217" s="4">
        <v>0</v>
      </c>
      <c r="AB217" s="4">
        <v>0</v>
      </c>
      <c r="AC217" s="4">
        <v>0</v>
      </c>
      <c r="AD217" s="4">
        <v>0</v>
      </c>
      <c r="AE217" s="4">
        <v>0</v>
      </c>
    </row>
    <row r="218" spans="1:31" x14ac:dyDescent="0.25">
      <c r="A218" s="2" t="s">
        <v>1106</v>
      </c>
      <c r="B218" s="6" t="s">
        <v>18</v>
      </c>
      <c r="C218" s="2" t="s">
        <v>940</v>
      </c>
      <c r="D218" s="6">
        <v>3</v>
      </c>
      <c r="E218" s="6">
        <v>47</v>
      </c>
      <c r="F218" s="6" t="e">
        <v>#N/A</v>
      </c>
      <c r="G218" s="6">
        <v>35</v>
      </c>
      <c r="H218" s="4">
        <v>0</v>
      </c>
      <c r="I218" s="4">
        <v>0</v>
      </c>
      <c r="J218" s="4">
        <v>0</v>
      </c>
      <c r="K218" s="4">
        <v>0</v>
      </c>
      <c r="L218" s="4">
        <v>0</v>
      </c>
      <c r="M218" s="4">
        <v>0</v>
      </c>
      <c r="N218" s="4">
        <v>0</v>
      </c>
      <c r="O218" s="4">
        <v>0</v>
      </c>
      <c r="P218" s="4">
        <v>0</v>
      </c>
      <c r="Q218" s="4">
        <v>0</v>
      </c>
      <c r="R218" s="4">
        <v>0</v>
      </c>
      <c r="S218" s="4">
        <v>0</v>
      </c>
      <c r="T218" s="4">
        <v>0</v>
      </c>
      <c r="U218" s="4">
        <v>0</v>
      </c>
      <c r="V218" s="4">
        <v>0</v>
      </c>
      <c r="W218" s="4">
        <v>0</v>
      </c>
      <c r="X218" s="4">
        <v>0</v>
      </c>
      <c r="Y218" s="4">
        <v>1</v>
      </c>
      <c r="Z218" s="4">
        <v>0</v>
      </c>
      <c r="AA218" s="4">
        <v>0</v>
      </c>
      <c r="AB218" s="4">
        <v>0</v>
      </c>
      <c r="AC218" s="4">
        <v>0</v>
      </c>
      <c r="AD218" s="4">
        <v>0</v>
      </c>
      <c r="AE218" s="4">
        <v>0</v>
      </c>
    </row>
    <row r="219" spans="1:31" x14ac:dyDescent="0.25">
      <c r="A219" s="2" t="s">
        <v>1106</v>
      </c>
      <c r="B219" s="6" t="s">
        <v>18</v>
      </c>
      <c r="C219" s="2" t="s">
        <v>943</v>
      </c>
      <c r="D219" s="6">
        <v>3</v>
      </c>
      <c r="E219" s="6">
        <v>47</v>
      </c>
      <c r="F219" s="6" t="e">
        <v>#N/A</v>
      </c>
      <c r="G219" s="6">
        <v>35</v>
      </c>
      <c r="H219" s="4">
        <v>0</v>
      </c>
      <c r="I219" s="4">
        <v>0</v>
      </c>
      <c r="J219" s="4">
        <v>0</v>
      </c>
      <c r="K219" s="4">
        <v>0</v>
      </c>
      <c r="L219" s="4">
        <v>0</v>
      </c>
      <c r="M219" s="4">
        <v>0</v>
      </c>
      <c r="N219" s="4">
        <v>0</v>
      </c>
      <c r="O219" s="4">
        <v>0</v>
      </c>
      <c r="P219" s="4">
        <v>0</v>
      </c>
      <c r="Q219" s="4">
        <v>0</v>
      </c>
      <c r="R219" s="4">
        <v>0</v>
      </c>
      <c r="S219" s="4">
        <v>0</v>
      </c>
      <c r="T219" s="4">
        <v>0</v>
      </c>
      <c r="U219" s="4">
        <v>0</v>
      </c>
      <c r="V219" s="4">
        <v>0</v>
      </c>
      <c r="W219" s="4">
        <v>0</v>
      </c>
      <c r="X219" s="4">
        <v>0</v>
      </c>
      <c r="Y219" s="4">
        <v>1</v>
      </c>
      <c r="Z219" s="4">
        <v>0</v>
      </c>
      <c r="AA219" s="4">
        <v>0</v>
      </c>
      <c r="AB219" s="4">
        <v>0</v>
      </c>
      <c r="AC219" s="4">
        <v>0</v>
      </c>
      <c r="AD219" s="4">
        <v>0</v>
      </c>
      <c r="AE219" s="4">
        <v>0</v>
      </c>
    </row>
    <row r="220" spans="1:31" x14ac:dyDescent="0.25">
      <c r="A220" s="2" t="s">
        <v>1106</v>
      </c>
      <c r="B220" s="6" t="s">
        <v>13</v>
      </c>
      <c r="C220" s="2" t="s">
        <v>629</v>
      </c>
      <c r="D220" s="6">
        <v>7</v>
      </c>
      <c r="E220" s="6">
        <v>20</v>
      </c>
      <c r="F220" s="6">
        <v>16</v>
      </c>
      <c r="G220" s="6">
        <v>32</v>
      </c>
      <c r="H220" s="4">
        <v>0</v>
      </c>
      <c r="I220" s="4">
        <v>0</v>
      </c>
      <c r="J220" s="4">
        <v>0</v>
      </c>
      <c r="K220" s="4">
        <v>0</v>
      </c>
      <c r="L220" s="4">
        <v>0</v>
      </c>
      <c r="M220" s="4">
        <v>0</v>
      </c>
      <c r="N220" s="4">
        <v>0</v>
      </c>
      <c r="O220" s="4">
        <v>0</v>
      </c>
      <c r="P220" s="4">
        <v>0</v>
      </c>
      <c r="Q220" s="4">
        <v>1</v>
      </c>
      <c r="R220" s="4">
        <v>0</v>
      </c>
      <c r="S220" s="4">
        <v>0</v>
      </c>
      <c r="T220" s="4">
        <v>0</v>
      </c>
      <c r="U220" s="4">
        <v>0</v>
      </c>
      <c r="V220" s="4">
        <v>0</v>
      </c>
      <c r="W220" s="4">
        <v>0</v>
      </c>
      <c r="X220" s="4">
        <v>0</v>
      </c>
      <c r="Y220" s="4">
        <v>0</v>
      </c>
      <c r="Z220" s="4">
        <v>0</v>
      </c>
      <c r="AA220" s="4">
        <v>0</v>
      </c>
      <c r="AB220" s="4">
        <v>0</v>
      </c>
      <c r="AC220" s="4">
        <v>0</v>
      </c>
      <c r="AD220" s="4">
        <v>0</v>
      </c>
      <c r="AE220" s="4">
        <v>0</v>
      </c>
    </row>
    <row r="221" spans="1:31" x14ac:dyDescent="0.25">
      <c r="A221" s="2" t="s">
        <v>1106</v>
      </c>
      <c r="B221" s="6" t="s">
        <v>18</v>
      </c>
      <c r="C221" s="2" t="s">
        <v>63</v>
      </c>
      <c r="D221" s="6">
        <v>3</v>
      </c>
      <c r="E221" s="6">
        <v>37</v>
      </c>
      <c r="F221" s="6">
        <v>19</v>
      </c>
      <c r="G221" s="6">
        <v>27</v>
      </c>
      <c r="H221" s="4">
        <v>1</v>
      </c>
      <c r="I221" s="4">
        <v>0</v>
      </c>
      <c r="J221" s="4">
        <v>0</v>
      </c>
      <c r="K221" s="4">
        <v>1</v>
      </c>
      <c r="L221" s="4">
        <v>0</v>
      </c>
      <c r="M221" s="4">
        <v>0</v>
      </c>
      <c r="N221" s="4">
        <v>0</v>
      </c>
      <c r="O221" s="4">
        <v>0</v>
      </c>
      <c r="P221" s="4">
        <v>1</v>
      </c>
      <c r="Q221" s="4">
        <v>0</v>
      </c>
      <c r="R221" s="4">
        <v>0</v>
      </c>
      <c r="S221" s="4">
        <v>0</v>
      </c>
      <c r="T221" s="4">
        <v>0</v>
      </c>
      <c r="U221" s="4">
        <v>0</v>
      </c>
      <c r="V221" s="4">
        <v>0</v>
      </c>
      <c r="W221" s="4">
        <v>0</v>
      </c>
      <c r="X221" s="4">
        <v>1</v>
      </c>
      <c r="Y221" s="4">
        <v>0</v>
      </c>
      <c r="Z221" s="4">
        <v>0</v>
      </c>
      <c r="AA221" s="4">
        <v>0</v>
      </c>
      <c r="AB221" s="4">
        <v>0</v>
      </c>
      <c r="AC221" s="4">
        <v>0</v>
      </c>
      <c r="AD221" s="4">
        <v>0</v>
      </c>
      <c r="AE221" s="4">
        <v>0</v>
      </c>
    </row>
    <row r="222" spans="1:31" x14ac:dyDescent="0.25">
      <c r="A222" s="2" t="s">
        <v>1106</v>
      </c>
      <c r="B222" s="6" t="s">
        <v>13</v>
      </c>
      <c r="C222" s="2" t="s">
        <v>153</v>
      </c>
      <c r="D222" s="6">
        <v>2</v>
      </c>
      <c r="E222" s="6">
        <v>25</v>
      </c>
      <c r="F222" s="6">
        <v>20</v>
      </c>
      <c r="G222" s="6">
        <v>24</v>
      </c>
      <c r="H222" s="4">
        <v>0</v>
      </c>
      <c r="I222" s="4">
        <v>1</v>
      </c>
      <c r="J222" s="4">
        <v>0</v>
      </c>
      <c r="K222" s="4">
        <v>0</v>
      </c>
      <c r="L222" s="4">
        <v>0</v>
      </c>
      <c r="M222" s="4">
        <v>0</v>
      </c>
      <c r="N222" s="4">
        <v>0</v>
      </c>
      <c r="O222" s="4">
        <v>0</v>
      </c>
      <c r="P222" s="4">
        <v>0</v>
      </c>
      <c r="Q222" s="4">
        <v>0</v>
      </c>
      <c r="R222" s="4">
        <v>0</v>
      </c>
      <c r="S222" s="4">
        <v>0</v>
      </c>
      <c r="T222" s="4">
        <v>0</v>
      </c>
      <c r="U222" s="4">
        <v>0</v>
      </c>
      <c r="V222" s="4">
        <v>0</v>
      </c>
      <c r="W222" s="4">
        <v>0</v>
      </c>
      <c r="X222" s="4">
        <v>0</v>
      </c>
      <c r="Y222" s="4">
        <v>0</v>
      </c>
      <c r="Z222" s="4">
        <v>0</v>
      </c>
      <c r="AA222" s="4">
        <v>0</v>
      </c>
      <c r="AB222" s="4">
        <v>0</v>
      </c>
      <c r="AC222" s="4">
        <v>0</v>
      </c>
      <c r="AD222" s="4">
        <v>0</v>
      </c>
      <c r="AE222" s="4">
        <v>0</v>
      </c>
    </row>
    <row r="223" spans="1:31" x14ac:dyDescent="0.25">
      <c r="A223" s="2" t="s">
        <v>1106</v>
      </c>
      <c r="B223" s="6" t="s">
        <v>18</v>
      </c>
      <c r="C223" s="2" t="s">
        <v>674</v>
      </c>
      <c r="D223" s="6">
        <v>6</v>
      </c>
      <c r="E223" s="6">
        <v>22</v>
      </c>
      <c r="F223" s="6">
        <v>23</v>
      </c>
      <c r="G223" s="6">
        <v>22</v>
      </c>
      <c r="H223" s="4">
        <v>0</v>
      </c>
      <c r="I223" s="4">
        <v>0</v>
      </c>
      <c r="J223" s="4">
        <v>0</v>
      </c>
      <c r="K223" s="4">
        <v>0</v>
      </c>
      <c r="L223" s="4">
        <v>0</v>
      </c>
      <c r="M223" s="4">
        <v>0</v>
      </c>
      <c r="N223" s="4">
        <v>0</v>
      </c>
      <c r="O223" s="4">
        <v>0</v>
      </c>
      <c r="P223" s="4">
        <v>0</v>
      </c>
      <c r="Q223" s="4">
        <v>1</v>
      </c>
      <c r="R223" s="4">
        <v>0</v>
      </c>
      <c r="S223" s="4">
        <v>0</v>
      </c>
      <c r="T223" s="4">
        <v>0</v>
      </c>
      <c r="U223" s="4">
        <v>0</v>
      </c>
      <c r="V223" s="4">
        <v>0</v>
      </c>
      <c r="W223" s="4">
        <v>0</v>
      </c>
      <c r="X223" s="4">
        <v>0</v>
      </c>
      <c r="Y223" s="4">
        <v>0</v>
      </c>
      <c r="Z223" s="4">
        <v>0</v>
      </c>
      <c r="AA223" s="4">
        <v>0</v>
      </c>
      <c r="AB223" s="4">
        <v>0</v>
      </c>
      <c r="AC223" s="4">
        <v>0</v>
      </c>
      <c r="AD223" s="4">
        <v>0</v>
      </c>
      <c r="AE223" s="4">
        <v>0</v>
      </c>
    </row>
    <row r="224" spans="1:31" x14ac:dyDescent="0.25">
      <c r="A224" s="2" t="s">
        <v>1106</v>
      </c>
      <c r="B224" s="6" t="s">
        <v>13</v>
      </c>
      <c r="C224" s="2" t="s">
        <v>699</v>
      </c>
      <c r="D224" s="6">
        <v>9</v>
      </c>
      <c r="E224" s="6">
        <v>24</v>
      </c>
      <c r="F224" s="6">
        <v>14</v>
      </c>
      <c r="G224" s="6">
        <v>21</v>
      </c>
      <c r="H224" s="4">
        <v>0</v>
      </c>
      <c r="I224" s="4">
        <v>0</v>
      </c>
      <c r="J224" s="4">
        <v>0</v>
      </c>
      <c r="K224" s="4">
        <v>0</v>
      </c>
      <c r="L224" s="4">
        <v>0</v>
      </c>
      <c r="M224" s="4">
        <v>0</v>
      </c>
      <c r="N224" s="4">
        <v>0</v>
      </c>
      <c r="O224" s="4">
        <v>0</v>
      </c>
      <c r="P224" s="4">
        <v>0</v>
      </c>
      <c r="Q224" s="4">
        <v>1</v>
      </c>
      <c r="R224" s="4">
        <v>0</v>
      </c>
      <c r="S224" s="4">
        <v>0</v>
      </c>
      <c r="T224" s="4">
        <v>0</v>
      </c>
      <c r="U224" s="4">
        <v>0</v>
      </c>
      <c r="V224" s="4">
        <v>0</v>
      </c>
      <c r="W224" s="4">
        <v>0</v>
      </c>
      <c r="X224" s="4">
        <v>0</v>
      </c>
      <c r="Y224" s="4">
        <v>0</v>
      </c>
      <c r="Z224" s="4">
        <v>0</v>
      </c>
      <c r="AA224" s="4">
        <v>0</v>
      </c>
      <c r="AB224" s="4">
        <v>0</v>
      </c>
      <c r="AC224" s="4">
        <v>0</v>
      </c>
      <c r="AD224" s="4">
        <v>0</v>
      </c>
      <c r="AE224" s="4">
        <v>0</v>
      </c>
    </row>
    <row r="225" spans="1:31" x14ac:dyDescent="0.25">
      <c r="A225" s="2" t="s">
        <v>1106</v>
      </c>
      <c r="B225" s="6" t="s">
        <v>18</v>
      </c>
      <c r="C225" s="2" t="s">
        <v>597</v>
      </c>
      <c r="D225" s="6">
        <v>4</v>
      </c>
      <c r="E225" s="6">
        <v>32</v>
      </c>
      <c r="F225" s="6">
        <v>11</v>
      </c>
      <c r="G225" s="6">
        <v>20</v>
      </c>
      <c r="H225" s="4">
        <v>0</v>
      </c>
      <c r="I225" s="4">
        <v>0</v>
      </c>
      <c r="J225" s="4">
        <v>0</v>
      </c>
      <c r="K225" s="4">
        <v>0</v>
      </c>
      <c r="L225" s="4">
        <v>0</v>
      </c>
      <c r="M225" s="4">
        <v>0</v>
      </c>
      <c r="N225" s="4">
        <v>0</v>
      </c>
      <c r="O225" s="4">
        <v>0</v>
      </c>
      <c r="P225" s="4">
        <v>1</v>
      </c>
      <c r="Q225" s="4">
        <v>0</v>
      </c>
      <c r="R225" s="4">
        <v>0</v>
      </c>
      <c r="S225" s="4">
        <v>0</v>
      </c>
      <c r="T225" s="4">
        <v>0</v>
      </c>
      <c r="U225" s="4">
        <v>0</v>
      </c>
      <c r="V225" s="4">
        <v>0</v>
      </c>
      <c r="W225" s="4">
        <v>0</v>
      </c>
      <c r="X225" s="4">
        <v>0</v>
      </c>
      <c r="Y225" s="4">
        <v>0</v>
      </c>
      <c r="Z225" s="4">
        <v>0</v>
      </c>
      <c r="AA225" s="4">
        <v>0</v>
      </c>
      <c r="AB225" s="4">
        <v>0</v>
      </c>
      <c r="AC225" s="4">
        <v>0</v>
      </c>
      <c r="AD225" s="4">
        <v>0</v>
      </c>
      <c r="AE225" s="4">
        <v>0</v>
      </c>
    </row>
    <row r="226" spans="1:31" x14ac:dyDescent="0.25">
      <c r="A226" s="2" t="s">
        <v>1106</v>
      </c>
      <c r="B226" s="6" t="s">
        <v>18</v>
      </c>
      <c r="C226" s="2" t="s">
        <v>187</v>
      </c>
      <c r="D226" s="6">
        <v>2</v>
      </c>
      <c r="E226" s="6">
        <v>26</v>
      </c>
      <c r="F226" s="6">
        <v>9</v>
      </c>
      <c r="G226" s="6">
        <v>17</v>
      </c>
      <c r="H226" s="4">
        <v>0</v>
      </c>
      <c r="I226" s="4">
        <v>1</v>
      </c>
      <c r="J226" s="4">
        <v>0</v>
      </c>
      <c r="K226" s="4">
        <v>0</v>
      </c>
      <c r="L226" s="4">
        <v>0</v>
      </c>
      <c r="M226" s="4">
        <v>0</v>
      </c>
      <c r="N226" s="4">
        <v>0</v>
      </c>
      <c r="O226" s="4">
        <v>0</v>
      </c>
      <c r="P226" s="4">
        <v>0</v>
      </c>
      <c r="Q226" s="4">
        <v>0</v>
      </c>
      <c r="R226" s="4">
        <v>0</v>
      </c>
      <c r="S226" s="4">
        <v>0</v>
      </c>
      <c r="T226" s="4">
        <v>0</v>
      </c>
      <c r="U226" s="4">
        <v>0</v>
      </c>
      <c r="V226" s="4">
        <v>0</v>
      </c>
      <c r="W226" s="4">
        <v>0</v>
      </c>
      <c r="X226" s="4">
        <v>0</v>
      </c>
      <c r="Y226" s="4">
        <v>0</v>
      </c>
      <c r="Z226" s="4">
        <v>0</v>
      </c>
      <c r="AA226" s="4">
        <v>0</v>
      </c>
      <c r="AB226" s="4">
        <v>1</v>
      </c>
      <c r="AC226" s="4">
        <v>0</v>
      </c>
      <c r="AD226" s="4">
        <v>0</v>
      </c>
      <c r="AE226" s="4">
        <v>0</v>
      </c>
    </row>
    <row r="227" spans="1:31" x14ac:dyDescent="0.25">
      <c r="A227" s="2" t="s">
        <v>1106</v>
      </c>
      <c r="B227" s="6" t="s">
        <v>18</v>
      </c>
      <c r="C227" s="2" t="s">
        <v>958</v>
      </c>
      <c r="D227" s="6">
        <v>5</v>
      </c>
      <c r="E227" s="6">
        <v>22</v>
      </c>
      <c r="F227" s="6" t="e">
        <v>#N/A</v>
      </c>
      <c r="G227" s="6">
        <v>17</v>
      </c>
      <c r="H227" s="4">
        <v>0</v>
      </c>
      <c r="I227" s="4">
        <v>0</v>
      </c>
      <c r="J227" s="4">
        <v>0</v>
      </c>
      <c r="K227" s="4">
        <v>0</v>
      </c>
      <c r="L227" s="4">
        <v>0</v>
      </c>
      <c r="M227" s="4">
        <v>0</v>
      </c>
      <c r="N227" s="4">
        <v>0</v>
      </c>
      <c r="O227" s="4">
        <v>0</v>
      </c>
      <c r="P227" s="4">
        <v>0</v>
      </c>
      <c r="Q227" s="4">
        <v>0</v>
      </c>
      <c r="R227" s="4">
        <v>0</v>
      </c>
      <c r="S227" s="4">
        <v>0</v>
      </c>
      <c r="T227" s="4">
        <v>0</v>
      </c>
      <c r="U227" s="4">
        <v>0</v>
      </c>
      <c r="V227" s="4">
        <v>0</v>
      </c>
      <c r="W227" s="4">
        <v>0</v>
      </c>
      <c r="X227" s="4">
        <v>0</v>
      </c>
      <c r="Y227" s="4">
        <v>1</v>
      </c>
      <c r="Z227" s="4">
        <v>0</v>
      </c>
      <c r="AA227" s="4">
        <v>0</v>
      </c>
      <c r="AB227" s="4">
        <v>0</v>
      </c>
      <c r="AC227" s="4">
        <v>0</v>
      </c>
      <c r="AD227" s="4">
        <v>0</v>
      </c>
      <c r="AE227" s="4">
        <v>0</v>
      </c>
    </row>
    <row r="228" spans="1:31" x14ac:dyDescent="0.25">
      <c r="A228" s="2" t="s">
        <v>1106</v>
      </c>
      <c r="B228" s="6" t="s">
        <v>18</v>
      </c>
      <c r="C228" s="2" t="s">
        <v>743</v>
      </c>
      <c r="D228" s="6">
        <v>5</v>
      </c>
      <c r="E228" s="6">
        <v>16</v>
      </c>
      <c r="F228" s="6">
        <v>12</v>
      </c>
      <c r="G228" s="6">
        <v>16</v>
      </c>
      <c r="H228" s="4">
        <v>0</v>
      </c>
      <c r="I228" s="4">
        <v>0</v>
      </c>
      <c r="J228" s="4">
        <v>0</v>
      </c>
      <c r="K228" s="4">
        <v>0</v>
      </c>
      <c r="L228" s="4">
        <v>0</v>
      </c>
      <c r="M228" s="4">
        <v>0</v>
      </c>
      <c r="N228" s="4">
        <v>0</v>
      </c>
      <c r="O228" s="4">
        <v>0</v>
      </c>
      <c r="P228" s="4">
        <v>0</v>
      </c>
      <c r="Q228" s="4">
        <v>0</v>
      </c>
      <c r="R228" s="4">
        <v>0</v>
      </c>
      <c r="S228" s="4">
        <v>0</v>
      </c>
      <c r="T228" s="4">
        <v>0</v>
      </c>
      <c r="U228" s="4">
        <v>0</v>
      </c>
      <c r="V228" s="4">
        <v>1</v>
      </c>
      <c r="W228" s="4">
        <v>0</v>
      </c>
      <c r="X228" s="4">
        <v>0</v>
      </c>
      <c r="Y228" s="4">
        <v>0</v>
      </c>
      <c r="Z228" s="4">
        <v>0</v>
      </c>
      <c r="AA228" s="4">
        <v>0</v>
      </c>
      <c r="AB228" s="4">
        <v>1</v>
      </c>
      <c r="AC228" s="4">
        <v>0</v>
      </c>
      <c r="AD228" s="4">
        <v>0</v>
      </c>
      <c r="AE228" s="4">
        <v>0</v>
      </c>
    </row>
    <row r="229" spans="1:31" x14ac:dyDescent="0.25">
      <c r="A229" s="2" t="s">
        <v>1106</v>
      </c>
      <c r="B229" s="6" t="s">
        <v>18</v>
      </c>
      <c r="C229" s="2" t="s">
        <v>311</v>
      </c>
      <c r="D229" s="6">
        <v>4</v>
      </c>
      <c r="E229" s="6">
        <v>14</v>
      </c>
      <c r="F229" s="6">
        <v>18</v>
      </c>
      <c r="G229" s="6">
        <v>14</v>
      </c>
      <c r="H229" s="4">
        <v>0</v>
      </c>
      <c r="I229" s="4">
        <v>1</v>
      </c>
      <c r="J229" s="4">
        <v>0</v>
      </c>
      <c r="K229" s="4">
        <v>0</v>
      </c>
      <c r="L229" s="4">
        <v>0</v>
      </c>
      <c r="M229" s="4">
        <v>0</v>
      </c>
      <c r="N229" s="4">
        <v>0</v>
      </c>
      <c r="O229" s="4">
        <v>0</v>
      </c>
      <c r="P229" s="4">
        <v>0</v>
      </c>
      <c r="Q229" s="4">
        <v>1</v>
      </c>
      <c r="R229" s="4">
        <v>0</v>
      </c>
      <c r="S229" s="4">
        <v>0</v>
      </c>
      <c r="T229" s="4">
        <v>0</v>
      </c>
      <c r="U229" s="4">
        <v>0</v>
      </c>
      <c r="V229" s="4">
        <v>0</v>
      </c>
      <c r="W229" s="4">
        <v>0</v>
      </c>
      <c r="X229" s="4">
        <v>0</v>
      </c>
      <c r="Y229" s="4">
        <v>0</v>
      </c>
      <c r="Z229" s="4">
        <v>0</v>
      </c>
      <c r="AA229" s="4">
        <v>0</v>
      </c>
      <c r="AB229" s="4">
        <v>0</v>
      </c>
      <c r="AC229" s="4">
        <v>0</v>
      </c>
      <c r="AD229" s="4">
        <v>0</v>
      </c>
      <c r="AE229" s="4">
        <v>0</v>
      </c>
    </row>
    <row r="230" spans="1:31" x14ac:dyDescent="0.25">
      <c r="A230" s="2" t="s">
        <v>1106</v>
      </c>
      <c r="B230" s="6" t="s">
        <v>18</v>
      </c>
      <c r="C230" s="2" t="s">
        <v>314</v>
      </c>
      <c r="D230" s="6">
        <v>9</v>
      </c>
      <c r="E230" s="6">
        <v>8</v>
      </c>
      <c r="F230" s="6">
        <v>8</v>
      </c>
      <c r="G230" s="6">
        <v>13</v>
      </c>
      <c r="H230" s="4">
        <v>0</v>
      </c>
      <c r="I230" s="4">
        <v>1</v>
      </c>
      <c r="J230" s="4">
        <v>0</v>
      </c>
      <c r="K230" s="4">
        <v>0</v>
      </c>
      <c r="L230" s="4">
        <v>0</v>
      </c>
      <c r="M230" s="4">
        <v>0</v>
      </c>
      <c r="N230" s="4">
        <v>0</v>
      </c>
      <c r="O230" s="4">
        <v>0</v>
      </c>
      <c r="P230" s="4">
        <v>0</v>
      </c>
      <c r="Q230" s="4">
        <v>1</v>
      </c>
      <c r="R230" s="4">
        <v>0</v>
      </c>
      <c r="S230" s="4">
        <v>0</v>
      </c>
      <c r="T230" s="4">
        <v>0</v>
      </c>
      <c r="U230" s="4">
        <v>0</v>
      </c>
      <c r="V230" s="4">
        <v>0</v>
      </c>
      <c r="W230" s="4">
        <v>0</v>
      </c>
      <c r="X230" s="4">
        <v>0</v>
      </c>
      <c r="Y230" s="4">
        <v>1</v>
      </c>
      <c r="Z230" s="4">
        <v>0</v>
      </c>
      <c r="AA230" s="4">
        <v>0</v>
      </c>
      <c r="AB230" s="4">
        <v>0</v>
      </c>
      <c r="AC230" s="4">
        <v>0</v>
      </c>
      <c r="AD230" s="4">
        <v>0</v>
      </c>
      <c r="AE230" s="4">
        <v>0</v>
      </c>
    </row>
    <row r="231" spans="1:31" x14ac:dyDescent="0.25">
      <c r="A231" s="2" t="s">
        <v>1106</v>
      </c>
      <c r="B231" s="6" t="s">
        <v>13</v>
      </c>
      <c r="C231" s="2" t="s">
        <v>217</v>
      </c>
      <c r="D231" s="6">
        <v>6</v>
      </c>
      <c r="E231" s="6">
        <v>14</v>
      </c>
      <c r="F231" s="6">
        <v>3</v>
      </c>
      <c r="G231" s="6">
        <v>11</v>
      </c>
      <c r="H231" s="4">
        <v>0</v>
      </c>
      <c r="I231" s="4">
        <v>1</v>
      </c>
      <c r="J231" s="4">
        <v>0</v>
      </c>
      <c r="K231" s="4">
        <v>0</v>
      </c>
      <c r="L231" s="4">
        <v>0</v>
      </c>
      <c r="M231" s="4">
        <v>0</v>
      </c>
      <c r="N231" s="4">
        <v>0</v>
      </c>
      <c r="O231" s="4">
        <v>0</v>
      </c>
      <c r="P231" s="4">
        <v>0</v>
      </c>
      <c r="Q231" s="4">
        <v>1</v>
      </c>
      <c r="R231" s="4">
        <v>0</v>
      </c>
      <c r="S231" s="4">
        <v>0</v>
      </c>
      <c r="T231" s="4">
        <v>0</v>
      </c>
      <c r="U231" s="4">
        <v>0</v>
      </c>
      <c r="V231" s="4">
        <v>0</v>
      </c>
      <c r="W231" s="4">
        <v>0</v>
      </c>
      <c r="X231" s="4">
        <v>0</v>
      </c>
      <c r="Y231" s="4">
        <v>1</v>
      </c>
      <c r="Z231" s="4">
        <v>0</v>
      </c>
      <c r="AA231" s="4">
        <v>0</v>
      </c>
      <c r="AB231" s="4">
        <v>1</v>
      </c>
      <c r="AC231" s="4">
        <v>0</v>
      </c>
      <c r="AD231" s="4">
        <v>0</v>
      </c>
      <c r="AE231" s="4">
        <v>0</v>
      </c>
    </row>
    <row r="232" spans="1:31" x14ac:dyDescent="0.25">
      <c r="A232" s="2" t="s">
        <v>1106</v>
      </c>
      <c r="B232" s="6" t="s">
        <v>13</v>
      </c>
      <c r="C232" s="2" t="s">
        <v>983</v>
      </c>
      <c r="D232" s="6">
        <v>9</v>
      </c>
      <c r="E232" s="6">
        <v>14</v>
      </c>
      <c r="F232" s="6">
        <v>24</v>
      </c>
      <c r="G232" s="6">
        <v>10</v>
      </c>
      <c r="H232" s="4">
        <v>0</v>
      </c>
      <c r="I232" s="4">
        <v>0</v>
      </c>
      <c r="J232" s="4">
        <v>0</v>
      </c>
      <c r="K232" s="4">
        <v>0</v>
      </c>
      <c r="L232" s="4">
        <v>0</v>
      </c>
      <c r="M232" s="4">
        <v>0</v>
      </c>
      <c r="N232" s="4">
        <v>0</v>
      </c>
      <c r="O232" s="4">
        <v>0</v>
      </c>
      <c r="P232" s="4">
        <v>0</v>
      </c>
      <c r="Q232" s="4">
        <v>0</v>
      </c>
      <c r="R232" s="4">
        <v>0</v>
      </c>
      <c r="S232" s="4">
        <v>0</v>
      </c>
      <c r="T232" s="4">
        <v>0</v>
      </c>
      <c r="U232" s="4">
        <v>0</v>
      </c>
      <c r="V232" s="4">
        <v>0</v>
      </c>
      <c r="W232" s="4">
        <v>0</v>
      </c>
      <c r="X232" s="4">
        <v>0</v>
      </c>
      <c r="Y232" s="4">
        <v>1</v>
      </c>
      <c r="Z232" s="4">
        <v>0</v>
      </c>
      <c r="AA232" s="4">
        <v>0</v>
      </c>
      <c r="AB232" s="4">
        <v>0</v>
      </c>
      <c r="AC232" s="4">
        <v>0</v>
      </c>
      <c r="AD232" s="4">
        <v>0</v>
      </c>
      <c r="AE232" s="4">
        <v>0</v>
      </c>
    </row>
    <row r="233" spans="1:31" x14ac:dyDescent="0.25">
      <c r="A233" s="2" t="s">
        <v>1106</v>
      </c>
      <c r="B233" s="6" t="s">
        <v>18</v>
      </c>
      <c r="C233" s="2" t="s">
        <v>534</v>
      </c>
      <c r="D233" s="6">
        <v>2</v>
      </c>
      <c r="E233" s="6">
        <v>9</v>
      </c>
      <c r="F233" s="6">
        <v>4</v>
      </c>
      <c r="G233" s="6">
        <v>8</v>
      </c>
      <c r="H233" s="4">
        <v>0</v>
      </c>
      <c r="I233" s="4">
        <v>0</v>
      </c>
      <c r="J233" s="4">
        <v>0</v>
      </c>
      <c r="K233" s="4">
        <v>0</v>
      </c>
      <c r="L233" s="4">
        <v>0</v>
      </c>
      <c r="M233" s="4">
        <v>0</v>
      </c>
      <c r="N233" s="4">
        <v>0</v>
      </c>
      <c r="O233" s="4">
        <v>0</v>
      </c>
      <c r="P233" s="4">
        <v>1</v>
      </c>
      <c r="Q233" s="4">
        <v>0</v>
      </c>
      <c r="R233" s="4">
        <v>0</v>
      </c>
      <c r="S233" s="4">
        <v>0</v>
      </c>
      <c r="T233" s="4">
        <v>0</v>
      </c>
      <c r="U233" s="4">
        <v>0</v>
      </c>
      <c r="V233" s="4">
        <v>0</v>
      </c>
      <c r="W233" s="4">
        <v>1</v>
      </c>
      <c r="X233" s="4">
        <v>1</v>
      </c>
      <c r="Y233" s="4">
        <v>0</v>
      </c>
      <c r="Z233" s="4">
        <v>0</v>
      </c>
      <c r="AA233" s="4">
        <v>0</v>
      </c>
      <c r="AB233" s="4">
        <v>0</v>
      </c>
      <c r="AC233" s="4">
        <v>0</v>
      </c>
      <c r="AD233" s="4">
        <v>0</v>
      </c>
      <c r="AE233" s="4">
        <v>0</v>
      </c>
    </row>
    <row r="234" spans="1:31" x14ac:dyDescent="0.25">
      <c r="A234" s="2" t="s">
        <v>1106</v>
      </c>
      <c r="B234" s="6" t="s">
        <v>18</v>
      </c>
      <c r="C234" s="2" t="s">
        <v>297</v>
      </c>
      <c r="D234" s="6">
        <v>4</v>
      </c>
      <c r="E234" s="6">
        <v>8</v>
      </c>
      <c r="F234" s="6">
        <v>5</v>
      </c>
      <c r="G234" s="6">
        <v>8</v>
      </c>
      <c r="H234" s="4">
        <v>0</v>
      </c>
      <c r="I234" s="4">
        <v>1</v>
      </c>
      <c r="J234" s="4">
        <v>0</v>
      </c>
      <c r="K234" s="4">
        <v>0</v>
      </c>
      <c r="L234" s="4">
        <v>0</v>
      </c>
      <c r="M234" s="4">
        <v>0</v>
      </c>
      <c r="N234" s="4">
        <v>0</v>
      </c>
      <c r="O234" s="4">
        <v>0</v>
      </c>
      <c r="P234" s="4">
        <v>0</v>
      </c>
      <c r="Q234" s="4">
        <v>0</v>
      </c>
      <c r="R234" s="4">
        <v>0</v>
      </c>
      <c r="S234" s="4">
        <v>0</v>
      </c>
      <c r="T234" s="4">
        <v>0</v>
      </c>
      <c r="U234" s="4">
        <v>0</v>
      </c>
      <c r="V234" s="4">
        <v>0</v>
      </c>
      <c r="W234" s="4">
        <v>0</v>
      </c>
      <c r="X234" s="4">
        <v>0</v>
      </c>
      <c r="Y234" s="4">
        <v>0</v>
      </c>
      <c r="Z234" s="4">
        <v>0</v>
      </c>
      <c r="AA234" s="4">
        <v>0</v>
      </c>
      <c r="AB234" s="4">
        <v>0</v>
      </c>
      <c r="AC234" s="4">
        <v>0</v>
      </c>
      <c r="AD234" s="4">
        <v>0</v>
      </c>
      <c r="AE234" s="4">
        <v>0</v>
      </c>
    </row>
    <row r="235" spans="1:31" x14ac:dyDescent="0.25">
      <c r="A235" s="2" t="s">
        <v>1106</v>
      </c>
      <c r="B235" s="6" t="s">
        <v>18</v>
      </c>
      <c r="C235" s="2" t="s">
        <v>1017</v>
      </c>
      <c r="D235" s="6">
        <v>4</v>
      </c>
      <c r="E235" s="6">
        <v>13</v>
      </c>
      <c r="F235" s="6" t="e">
        <v>#N/A</v>
      </c>
      <c r="G235" s="6">
        <v>7</v>
      </c>
      <c r="H235" s="4">
        <v>0</v>
      </c>
      <c r="I235" s="4">
        <v>0</v>
      </c>
      <c r="J235" s="4">
        <v>0</v>
      </c>
      <c r="K235" s="4">
        <v>0</v>
      </c>
      <c r="L235" s="4">
        <v>0</v>
      </c>
      <c r="M235" s="4">
        <v>0</v>
      </c>
      <c r="N235" s="4">
        <v>0</v>
      </c>
      <c r="O235" s="4">
        <v>0</v>
      </c>
      <c r="P235" s="4">
        <v>0</v>
      </c>
      <c r="Q235" s="4">
        <v>0</v>
      </c>
      <c r="R235" s="4">
        <v>0</v>
      </c>
      <c r="S235" s="4">
        <v>0</v>
      </c>
      <c r="T235" s="4">
        <v>0</v>
      </c>
      <c r="U235" s="4">
        <v>0</v>
      </c>
      <c r="V235" s="4">
        <v>0</v>
      </c>
      <c r="W235" s="4">
        <v>0</v>
      </c>
      <c r="X235" s="4">
        <v>0</v>
      </c>
      <c r="Y235" s="4">
        <v>0</v>
      </c>
      <c r="Z235" s="4">
        <v>0</v>
      </c>
      <c r="AA235" s="4">
        <v>1</v>
      </c>
      <c r="AB235" s="4">
        <v>0</v>
      </c>
      <c r="AC235" s="4">
        <v>0</v>
      </c>
      <c r="AD235" s="4">
        <v>0</v>
      </c>
      <c r="AE235" s="4">
        <v>0</v>
      </c>
    </row>
    <row r="236" spans="1:31" x14ac:dyDescent="0.25">
      <c r="A236" s="2" t="s">
        <v>1106</v>
      </c>
      <c r="B236" s="6" t="s">
        <v>13</v>
      </c>
      <c r="C236" s="2" t="s">
        <v>338</v>
      </c>
      <c r="D236" s="6">
        <v>5</v>
      </c>
      <c r="E236" s="6">
        <v>5</v>
      </c>
      <c r="F236" s="6" t="e">
        <v>#N/A</v>
      </c>
      <c r="G236" s="6">
        <v>6</v>
      </c>
      <c r="H236" s="4">
        <v>0</v>
      </c>
      <c r="I236" s="4">
        <v>1</v>
      </c>
      <c r="J236" s="4">
        <v>0</v>
      </c>
      <c r="K236" s="4">
        <v>0</v>
      </c>
      <c r="L236" s="4">
        <v>0</v>
      </c>
      <c r="M236" s="4">
        <v>0</v>
      </c>
      <c r="N236" s="4">
        <v>0</v>
      </c>
      <c r="O236" s="4">
        <v>0</v>
      </c>
      <c r="P236" s="4">
        <v>0</v>
      </c>
      <c r="Q236" s="4">
        <v>0</v>
      </c>
      <c r="R236" s="4">
        <v>0</v>
      </c>
      <c r="S236" s="4">
        <v>0</v>
      </c>
      <c r="T236" s="4">
        <v>0</v>
      </c>
      <c r="U236" s="4">
        <v>0</v>
      </c>
      <c r="V236" s="4">
        <v>0</v>
      </c>
      <c r="W236" s="4">
        <v>0</v>
      </c>
      <c r="X236" s="4">
        <v>0</v>
      </c>
      <c r="Y236" s="4">
        <v>0</v>
      </c>
      <c r="Z236" s="4">
        <v>0</v>
      </c>
      <c r="AA236" s="4">
        <v>0</v>
      </c>
      <c r="AB236" s="4">
        <v>0</v>
      </c>
      <c r="AC236" s="4">
        <v>0</v>
      </c>
      <c r="AD236" s="4">
        <v>0</v>
      </c>
      <c r="AE236" s="4">
        <v>0</v>
      </c>
    </row>
    <row r="237" spans="1:31" x14ac:dyDescent="0.25">
      <c r="A237" s="2" t="s">
        <v>1106</v>
      </c>
      <c r="B237" s="6" t="s">
        <v>13</v>
      </c>
      <c r="C237" s="2" t="s">
        <v>888</v>
      </c>
      <c r="D237" s="6">
        <v>9</v>
      </c>
      <c r="E237" s="6">
        <v>4</v>
      </c>
      <c r="F237" s="6">
        <v>4</v>
      </c>
      <c r="G237" s="6">
        <v>5</v>
      </c>
      <c r="H237" s="4">
        <v>0</v>
      </c>
      <c r="I237" s="4">
        <v>0</v>
      </c>
      <c r="J237" s="4">
        <v>0</v>
      </c>
      <c r="K237" s="4">
        <v>0</v>
      </c>
      <c r="L237" s="4">
        <v>0</v>
      </c>
      <c r="M237" s="4">
        <v>0</v>
      </c>
      <c r="N237" s="4">
        <v>0</v>
      </c>
      <c r="O237" s="4">
        <v>0</v>
      </c>
      <c r="P237" s="4">
        <v>0</v>
      </c>
      <c r="Q237" s="4">
        <v>0</v>
      </c>
      <c r="R237" s="4">
        <v>0</v>
      </c>
      <c r="S237" s="4">
        <v>0</v>
      </c>
      <c r="T237" s="4">
        <v>0</v>
      </c>
      <c r="U237" s="4">
        <v>0</v>
      </c>
      <c r="V237" s="4">
        <v>0</v>
      </c>
      <c r="W237" s="4">
        <v>0</v>
      </c>
      <c r="X237" s="4">
        <v>0</v>
      </c>
      <c r="Y237" s="4">
        <v>1</v>
      </c>
      <c r="Z237" s="4">
        <v>0</v>
      </c>
      <c r="AA237" s="4">
        <v>0</v>
      </c>
      <c r="AB237" s="4">
        <v>0</v>
      </c>
      <c r="AC237" s="4">
        <v>0</v>
      </c>
      <c r="AD237" s="4">
        <v>0</v>
      </c>
      <c r="AE237" s="4">
        <v>0</v>
      </c>
    </row>
    <row r="238" spans="1:31" x14ac:dyDescent="0.25">
      <c r="A238" s="2" t="s">
        <v>1106</v>
      </c>
      <c r="B238" s="6" t="s">
        <v>13</v>
      </c>
      <c r="C238" s="2" t="s">
        <v>243</v>
      </c>
      <c r="D238" s="6">
        <v>6</v>
      </c>
      <c r="E238" s="6">
        <v>6</v>
      </c>
      <c r="F238" s="6">
        <v>4</v>
      </c>
      <c r="G238" s="6">
        <v>5</v>
      </c>
      <c r="H238" s="4">
        <v>0</v>
      </c>
      <c r="I238" s="4">
        <v>1</v>
      </c>
      <c r="J238" s="4">
        <v>0</v>
      </c>
      <c r="K238" s="4">
        <v>1</v>
      </c>
      <c r="L238" s="4">
        <v>0</v>
      </c>
      <c r="M238" s="4">
        <v>0</v>
      </c>
      <c r="N238" s="4">
        <v>0</v>
      </c>
      <c r="O238" s="4">
        <v>1</v>
      </c>
      <c r="P238" s="4">
        <v>0</v>
      </c>
      <c r="Q238" s="4">
        <v>0</v>
      </c>
      <c r="R238" s="4">
        <v>0</v>
      </c>
      <c r="S238" s="4">
        <v>0</v>
      </c>
      <c r="T238" s="4">
        <v>0</v>
      </c>
      <c r="U238" s="4">
        <v>0</v>
      </c>
      <c r="V238" s="4">
        <v>0</v>
      </c>
      <c r="W238" s="4">
        <v>0</v>
      </c>
      <c r="X238" s="4">
        <v>0</v>
      </c>
      <c r="Y238" s="4">
        <v>0</v>
      </c>
      <c r="Z238" s="4">
        <v>0</v>
      </c>
      <c r="AA238" s="4">
        <v>0</v>
      </c>
      <c r="AB238" s="4">
        <v>0</v>
      </c>
      <c r="AC238" s="4">
        <v>0</v>
      </c>
      <c r="AD238" s="4">
        <v>0</v>
      </c>
      <c r="AE238" s="4">
        <v>0</v>
      </c>
    </row>
    <row r="239" spans="1:31" x14ac:dyDescent="0.25">
      <c r="A239" s="2" t="s">
        <v>1106</v>
      </c>
      <c r="B239" s="6" t="s">
        <v>13</v>
      </c>
      <c r="C239" s="2" t="s">
        <v>171</v>
      </c>
      <c r="D239" s="6">
        <v>4</v>
      </c>
      <c r="E239" s="6">
        <v>5</v>
      </c>
      <c r="F239" s="6">
        <v>3</v>
      </c>
      <c r="G239" s="6">
        <v>4</v>
      </c>
      <c r="H239" s="4">
        <v>0</v>
      </c>
      <c r="I239" s="4">
        <v>1</v>
      </c>
      <c r="J239" s="4">
        <v>0</v>
      </c>
      <c r="K239" s="4">
        <v>0</v>
      </c>
      <c r="L239" s="4">
        <v>0</v>
      </c>
      <c r="M239" s="4">
        <v>0</v>
      </c>
      <c r="N239" s="4">
        <v>0</v>
      </c>
      <c r="O239" s="4">
        <v>0</v>
      </c>
      <c r="P239" s="4">
        <v>0</v>
      </c>
      <c r="Q239" s="4">
        <v>0</v>
      </c>
      <c r="R239" s="4">
        <v>0</v>
      </c>
      <c r="S239" s="4">
        <v>0</v>
      </c>
      <c r="T239" s="4">
        <v>0</v>
      </c>
      <c r="U239" s="4">
        <v>0</v>
      </c>
      <c r="V239" s="4">
        <v>0</v>
      </c>
      <c r="W239" s="4">
        <v>0</v>
      </c>
      <c r="X239" s="4">
        <v>0</v>
      </c>
      <c r="Y239" s="4">
        <v>0</v>
      </c>
      <c r="Z239" s="4">
        <v>0</v>
      </c>
      <c r="AA239" s="4">
        <v>0</v>
      </c>
      <c r="AB239" s="4">
        <v>0</v>
      </c>
      <c r="AC239" s="4">
        <v>0</v>
      </c>
      <c r="AD239" s="4">
        <v>0</v>
      </c>
      <c r="AE239" s="4">
        <v>0</v>
      </c>
    </row>
    <row r="240" spans="1:31" x14ac:dyDescent="0.25">
      <c r="A240" s="2" t="s">
        <v>1106</v>
      </c>
      <c r="B240" s="6" t="s">
        <v>13</v>
      </c>
      <c r="C240" s="2" t="s">
        <v>903</v>
      </c>
      <c r="D240" s="6">
        <v>8</v>
      </c>
      <c r="E240" s="6">
        <v>4</v>
      </c>
      <c r="F240" s="6">
        <v>4</v>
      </c>
      <c r="G240" s="6">
        <v>4</v>
      </c>
      <c r="H240" s="4">
        <v>0</v>
      </c>
      <c r="I240" s="4">
        <v>0</v>
      </c>
      <c r="J240" s="4">
        <v>0</v>
      </c>
      <c r="K240" s="4">
        <v>0</v>
      </c>
      <c r="L240" s="4">
        <v>0</v>
      </c>
      <c r="M240" s="4">
        <v>0</v>
      </c>
      <c r="N240" s="4">
        <v>0</v>
      </c>
      <c r="O240" s="4">
        <v>0</v>
      </c>
      <c r="P240" s="4">
        <v>0</v>
      </c>
      <c r="Q240" s="4">
        <v>0</v>
      </c>
      <c r="R240" s="4">
        <v>0</v>
      </c>
      <c r="S240" s="4">
        <v>0</v>
      </c>
      <c r="T240" s="4">
        <v>0</v>
      </c>
      <c r="U240" s="4">
        <v>0</v>
      </c>
      <c r="V240" s="4">
        <v>0</v>
      </c>
      <c r="W240" s="4">
        <v>0</v>
      </c>
      <c r="X240" s="4">
        <v>0</v>
      </c>
      <c r="Y240" s="4">
        <v>1</v>
      </c>
      <c r="Z240" s="4">
        <v>0</v>
      </c>
      <c r="AA240" s="4">
        <v>0</v>
      </c>
      <c r="AB240" s="4">
        <v>0</v>
      </c>
      <c r="AC240" s="4">
        <v>0</v>
      </c>
      <c r="AD240" s="4">
        <v>0</v>
      </c>
      <c r="AE240" s="4">
        <v>0</v>
      </c>
    </row>
    <row r="241" spans="1:31" x14ac:dyDescent="0.25">
      <c r="A241" s="2" t="s">
        <v>1106</v>
      </c>
      <c r="B241" s="6" t="s">
        <v>18</v>
      </c>
      <c r="C241" s="2" t="s">
        <v>195</v>
      </c>
      <c r="D241" s="6">
        <v>4</v>
      </c>
      <c r="E241" s="6">
        <v>2</v>
      </c>
      <c r="F241" s="6">
        <v>5</v>
      </c>
      <c r="G241" s="6">
        <v>3</v>
      </c>
      <c r="H241" s="4">
        <v>0</v>
      </c>
      <c r="I241" s="4">
        <v>1</v>
      </c>
      <c r="J241" s="4">
        <v>0</v>
      </c>
      <c r="K241" s="4">
        <v>0</v>
      </c>
      <c r="L241" s="4">
        <v>0</v>
      </c>
      <c r="M241" s="4">
        <v>0</v>
      </c>
      <c r="N241" s="4">
        <v>0</v>
      </c>
      <c r="O241" s="4">
        <v>0</v>
      </c>
      <c r="P241" s="4">
        <v>0</v>
      </c>
      <c r="Q241" s="4">
        <v>0</v>
      </c>
      <c r="R241" s="4">
        <v>0</v>
      </c>
      <c r="S241" s="4">
        <v>0</v>
      </c>
      <c r="T241" s="4">
        <v>0</v>
      </c>
      <c r="U241" s="4">
        <v>0</v>
      </c>
      <c r="V241" s="4">
        <v>0</v>
      </c>
      <c r="W241" s="4">
        <v>0</v>
      </c>
      <c r="X241" s="4">
        <v>0</v>
      </c>
      <c r="Y241" s="4">
        <v>0</v>
      </c>
      <c r="Z241" s="4">
        <v>0</v>
      </c>
      <c r="AA241" s="4">
        <v>0</v>
      </c>
      <c r="AB241" s="4">
        <v>0</v>
      </c>
      <c r="AC241" s="4">
        <v>0</v>
      </c>
      <c r="AD241" s="4">
        <v>0</v>
      </c>
      <c r="AE241" s="4">
        <v>0</v>
      </c>
    </row>
    <row r="242" spans="1:31" x14ac:dyDescent="0.25">
      <c r="A242" s="2" t="s">
        <v>1106</v>
      </c>
      <c r="B242" s="6" t="s">
        <v>13</v>
      </c>
      <c r="C242" s="2" t="s">
        <v>240</v>
      </c>
      <c r="D242" s="6">
        <v>5</v>
      </c>
      <c r="E242" s="6">
        <v>4</v>
      </c>
      <c r="F242" s="6">
        <v>5</v>
      </c>
      <c r="G242" s="6">
        <v>3</v>
      </c>
      <c r="H242" s="4">
        <v>0</v>
      </c>
      <c r="I242" s="4">
        <v>1</v>
      </c>
      <c r="J242" s="4">
        <v>0</v>
      </c>
      <c r="K242" s="4">
        <v>1</v>
      </c>
      <c r="L242" s="4">
        <v>0</v>
      </c>
      <c r="M242" s="4">
        <v>0</v>
      </c>
      <c r="N242" s="4">
        <v>0</v>
      </c>
      <c r="O242" s="4">
        <v>1</v>
      </c>
      <c r="P242" s="4">
        <v>0</v>
      </c>
      <c r="Q242" s="4">
        <v>0</v>
      </c>
      <c r="R242" s="4">
        <v>0</v>
      </c>
      <c r="S242" s="4">
        <v>0</v>
      </c>
      <c r="T242" s="4">
        <v>0</v>
      </c>
      <c r="U242" s="4">
        <v>0</v>
      </c>
      <c r="V242" s="4">
        <v>0</v>
      </c>
      <c r="W242" s="4">
        <v>0</v>
      </c>
      <c r="X242" s="4">
        <v>0</v>
      </c>
      <c r="Y242" s="4">
        <v>1</v>
      </c>
      <c r="Z242" s="4">
        <v>0</v>
      </c>
      <c r="AA242" s="4">
        <v>0</v>
      </c>
      <c r="AB242" s="4">
        <v>0</v>
      </c>
      <c r="AC242" s="4">
        <v>0</v>
      </c>
      <c r="AD242" s="4">
        <v>0</v>
      </c>
      <c r="AE242" s="4">
        <v>0</v>
      </c>
    </row>
    <row r="243" spans="1:31" x14ac:dyDescent="0.25">
      <c r="A243" s="2" t="s">
        <v>1106</v>
      </c>
      <c r="B243" s="6" t="s">
        <v>18</v>
      </c>
      <c r="C243" s="2" t="s">
        <v>467</v>
      </c>
      <c r="D243" s="6">
        <v>1</v>
      </c>
      <c r="E243" s="6">
        <v>4</v>
      </c>
      <c r="F243" s="6" t="e">
        <v>#N/A</v>
      </c>
      <c r="G243" s="6">
        <v>3</v>
      </c>
      <c r="H243" s="4">
        <v>0</v>
      </c>
      <c r="I243" s="4">
        <v>0</v>
      </c>
      <c r="J243" s="4">
        <v>0</v>
      </c>
      <c r="K243" s="4">
        <v>0</v>
      </c>
      <c r="L243" s="4">
        <v>0</v>
      </c>
      <c r="M243" s="4">
        <v>1</v>
      </c>
      <c r="N243" s="4">
        <v>0</v>
      </c>
      <c r="O243" s="4">
        <v>0</v>
      </c>
      <c r="P243" s="4">
        <v>0</v>
      </c>
      <c r="Q243" s="4">
        <v>0</v>
      </c>
      <c r="R243" s="4">
        <v>0</v>
      </c>
      <c r="S243" s="4">
        <v>0</v>
      </c>
      <c r="T243" s="4">
        <v>0</v>
      </c>
      <c r="U243" s="4">
        <v>0</v>
      </c>
      <c r="V243" s="4">
        <v>0</v>
      </c>
      <c r="W243" s="4">
        <v>0</v>
      </c>
      <c r="X243" s="4">
        <v>0</v>
      </c>
      <c r="Y243" s="4">
        <v>0</v>
      </c>
      <c r="Z243" s="4">
        <v>0</v>
      </c>
      <c r="AA243" s="4">
        <v>0</v>
      </c>
      <c r="AB243" s="4">
        <v>0</v>
      </c>
      <c r="AC243" s="4">
        <v>0</v>
      </c>
      <c r="AD243" s="4">
        <v>0</v>
      </c>
      <c r="AE243" s="4">
        <v>0</v>
      </c>
    </row>
    <row r="244" spans="1:31" x14ac:dyDescent="0.25">
      <c r="A244" s="2" t="s">
        <v>1106</v>
      </c>
      <c r="B244" s="6" t="s">
        <v>13</v>
      </c>
      <c r="C244" s="2" t="s">
        <v>894</v>
      </c>
      <c r="D244" s="6">
        <v>7</v>
      </c>
      <c r="E244" s="6">
        <v>2</v>
      </c>
      <c r="F244" s="6">
        <v>1</v>
      </c>
      <c r="G244" s="6">
        <v>2</v>
      </c>
      <c r="H244" s="4">
        <v>0</v>
      </c>
      <c r="I244" s="4">
        <v>0</v>
      </c>
      <c r="J244" s="4">
        <v>0</v>
      </c>
      <c r="K244" s="4">
        <v>0</v>
      </c>
      <c r="L244" s="4">
        <v>0</v>
      </c>
      <c r="M244" s="4">
        <v>0</v>
      </c>
      <c r="N244" s="4">
        <v>0</v>
      </c>
      <c r="O244" s="4">
        <v>0</v>
      </c>
      <c r="P244" s="4">
        <v>0</v>
      </c>
      <c r="Q244" s="4">
        <v>0</v>
      </c>
      <c r="R244" s="4">
        <v>0</v>
      </c>
      <c r="S244" s="4">
        <v>0</v>
      </c>
      <c r="T244" s="4">
        <v>0</v>
      </c>
      <c r="U244" s="4">
        <v>0</v>
      </c>
      <c r="V244" s="4">
        <v>0</v>
      </c>
      <c r="W244" s="4">
        <v>0</v>
      </c>
      <c r="X244" s="4">
        <v>0</v>
      </c>
      <c r="Y244" s="4">
        <v>1</v>
      </c>
      <c r="Z244" s="4">
        <v>0</v>
      </c>
      <c r="AA244" s="4">
        <v>0</v>
      </c>
      <c r="AB244" s="4">
        <v>0</v>
      </c>
      <c r="AC244" s="4">
        <v>0</v>
      </c>
      <c r="AD244" s="4">
        <v>0</v>
      </c>
      <c r="AE244" s="4">
        <v>0</v>
      </c>
    </row>
    <row r="245" spans="1:31" x14ac:dyDescent="0.25">
      <c r="A245" s="2" t="s">
        <v>1106</v>
      </c>
      <c r="B245" s="6" t="s">
        <v>13</v>
      </c>
      <c r="C245" s="2" t="s">
        <v>149</v>
      </c>
      <c r="D245" s="6">
        <v>4</v>
      </c>
      <c r="E245" s="6">
        <v>1</v>
      </c>
      <c r="F245" s="6">
        <v>1</v>
      </c>
      <c r="G245" s="6">
        <v>1</v>
      </c>
      <c r="H245" s="4">
        <v>0</v>
      </c>
      <c r="I245" s="4">
        <v>1</v>
      </c>
      <c r="J245" s="4">
        <v>0</v>
      </c>
      <c r="K245" s="4">
        <v>0</v>
      </c>
      <c r="L245" s="4">
        <v>0</v>
      </c>
      <c r="M245" s="4">
        <v>0</v>
      </c>
      <c r="N245" s="4">
        <v>0</v>
      </c>
      <c r="O245" s="4">
        <v>0</v>
      </c>
      <c r="P245" s="4">
        <v>0</v>
      </c>
      <c r="Q245" s="4">
        <v>1</v>
      </c>
      <c r="R245" s="4">
        <v>0</v>
      </c>
      <c r="S245" s="4">
        <v>0</v>
      </c>
      <c r="T245" s="4">
        <v>0</v>
      </c>
      <c r="U245" s="4">
        <v>0</v>
      </c>
      <c r="V245" s="4">
        <v>0</v>
      </c>
      <c r="W245" s="4">
        <v>0</v>
      </c>
      <c r="X245" s="4">
        <v>0</v>
      </c>
      <c r="Y245" s="4">
        <v>1</v>
      </c>
      <c r="Z245" s="4">
        <v>0</v>
      </c>
      <c r="AA245" s="4">
        <v>0</v>
      </c>
      <c r="AB245" s="4">
        <v>1</v>
      </c>
      <c r="AC245" s="4">
        <v>0</v>
      </c>
      <c r="AD245" s="4">
        <v>0</v>
      </c>
      <c r="AE245" s="4">
        <v>0</v>
      </c>
    </row>
    <row r="246" spans="1:31" x14ac:dyDescent="0.25">
      <c r="A246" s="2" t="s">
        <v>1106</v>
      </c>
      <c r="B246" s="6" t="s">
        <v>13</v>
      </c>
      <c r="C246" s="2" t="s">
        <v>900</v>
      </c>
      <c r="D246" s="6">
        <v>10</v>
      </c>
      <c r="E246" s="6">
        <v>1</v>
      </c>
      <c r="F246" s="6">
        <v>1</v>
      </c>
      <c r="G246" s="6">
        <v>1</v>
      </c>
      <c r="H246" s="4">
        <v>0</v>
      </c>
      <c r="I246" s="4">
        <v>0</v>
      </c>
      <c r="J246" s="4">
        <v>0</v>
      </c>
      <c r="K246" s="4">
        <v>0</v>
      </c>
      <c r="L246" s="4">
        <v>0</v>
      </c>
      <c r="M246" s="4">
        <v>0</v>
      </c>
      <c r="N246" s="4">
        <v>0</v>
      </c>
      <c r="O246" s="4">
        <v>0</v>
      </c>
      <c r="P246" s="4">
        <v>0</v>
      </c>
      <c r="Q246" s="4">
        <v>0</v>
      </c>
      <c r="R246" s="4">
        <v>0</v>
      </c>
      <c r="S246" s="4">
        <v>0</v>
      </c>
      <c r="T246" s="4">
        <v>0</v>
      </c>
      <c r="U246" s="4">
        <v>0</v>
      </c>
      <c r="V246" s="4">
        <v>0</v>
      </c>
      <c r="W246" s="4">
        <v>0</v>
      </c>
      <c r="X246" s="4">
        <v>0</v>
      </c>
      <c r="Y246" s="4">
        <v>1</v>
      </c>
      <c r="Z246" s="4">
        <v>0</v>
      </c>
      <c r="AA246" s="4">
        <v>0</v>
      </c>
      <c r="AB246" s="4">
        <v>0</v>
      </c>
      <c r="AC246" s="4">
        <v>0</v>
      </c>
      <c r="AD246" s="4">
        <v>0</v>
      </c>
      <c r="AE246" s="4">
        <v>0</v>
      </c>
    </row>
    <row r="247" spans="1:31" x14ac:dyDescent="0.25">
      <c r="A247" s="2" t="s">
        <v>1106</v>
      </c>
      <c r="B247" s="6" t="s">
        <v>18</v>
      </c>
      <c r="C247" s="2" t="s">
        <v>191</v>
      </c>
      <c r="D247" s="6">
        <v>3</v>
      </c>
      <c r="E247" s="6">
        <v>1</v>
      </c>
      <c r="F247" s="6">
        <v>1</v>
      </c>
      <c r="G247" s="6">
        <v>1</v>
      </c>
      <c r="H247" s="4">
        <v>0</v>
      </c>
      <c r="I247" s="4">
        <v>1</v>
      </c>
      <c r="J247" s="4">
        <v>0</v>
      </c>
      <c r="K247" s="4">
        <v>0</v>
      </c>
      <c r="L247" s="4">
        <v>0</v>
      </c>
      <c r="M247" s="4">
        <v>0</v>
      </c>
      <c r="N247" s="4">
        <v>0</v>
      </c>
      <c r="O247" s="4">
        <v>0</v>
      </c>
      <c r="P247" s="4">
        <v>0</v>
      </c>
      <c r="Q247" s="4">
        <v>0</v>
      </c>
      <c r="R247" s="4">
        <v>0</v>
      </c>
      <c r="S247" s="4">
        <v>0</v>
      </c>
      <c r="T247" s="4">
        <v>0</v>
      </c>
      <c r="U247" s="4">
        <v>0</v>
      </c>
      <c r="V247" s="4">
        <v>0</v>
      </c>
      <c r="W247" s="4">
        <v>0</v>
      </c>
      <c r="X247" s="4">
        <v>0</v>
      </c>
      <c r="Y247" s="4">
        <v>0</v>
      </c>
      <c r="Z247" s="4">
        <v>0</v>
      </c>
      <c r="AA247" s="4">
        <v>0</v>
      </c>
      <c r="AB247" s="4">
        <v>0</v>
      </c>
      <c r="AC247" s="4">
        <v>0</v>
      </c>
      <c r="AD247" s="4">
        <v>0</v>
      </c>
      <c r="AE247" s="4">
        <v>0</v>
      </c>
    </row>
    <row r="248" spans="1:31" x14ac:dyDescent="0.25">
      <c r="A248" s="2" t="s">
        <v>1106</v>
      </c>
      <c r="B248" s="6" t="s">
        <v>18</v>
      </c>
      <c r="C248" s="2" t="s">
        <v>986</v>
      </c>
      <c r="D248" s="6">
        <v>4</v>
      </c>
      <c r="E248" s="6">
        <v>1</v>
      </c>
      <c r="F248" s="6">
        <v>1</v>
      </c>
      <c r="G248" s="6">
        <v>1</v>
      </c>
      <c r="H248" s="4">
        <v>0</v>
      </c>
      <c r="I248" s="4">
        <v>0</v>
      </c>
      <c r="J248" s="4">
        <v>0</v>
      </c>
      <c r="K248" s="4">
        <v>0</v>
      </c>
      <c r="L248" s="4">
        <v>0</v>
      </c>
      <c r="M248" s="4">
        <v>0</v>
      </c>
      <c r="N248" s="4">
        <v>0</v>
      </c>
      <c r="O248" s="4">
        <v>0</v>
      </c>
      <c r="P248" s="4">
        <v>0</v>
      </c>
      <c r="Q248" s="4">
        <v>0</v>
      </c>
      <c r="R248" s="4">
        <v>0</v>
      </c>
      <c r="S248" s="4">
        <v>0</v>
      </c>
      <c r="T248" s="4">
        <v>0</v>
      </c>
      <c r="U248" s="4">
        <v>0</v>
      </c>
      <c r="V248" s="4">
        <v>0</v>
      </c>
      <c r="W248" s="4">
        <v>0</v>
      </c>
      <c r="X248" s="4">
        <v>0</v>
      </c>
      <c r="Y248" s="4">
        <v>1</v>
      </c>
      <c r="Z248" s="4">
        <v>0</v>
      </c>
      <c r="AA248" s="4">
        <v>0</v>
      </c>
      <c r="AB248" s="4">
        <v>0</v>
      </c>
      <c r="AC248" s="4">
        <v>0</v>
      </c>
      <c r="AD248" s="4">
        <v>0</v>
      </c>
      <c r="AE248" s="4">
        <v>0</v>
      </c>
    </row>
    <row r="249" spans="1:31" x14ac:dyDescent="0.25">
      <c r="A249" s="2" t="s">
        <v>1106</v>
      </c>
      <c r="B249" s="6" t="s">
        <v>18</v>
      </c>
      <c r="C249" s="2" t="s">
        <v>1034</v>
      </c>
      <c r="D249" s="6">
        <v>3</v>
      </c>
      <c r="E249" s="6">
        <v>1</v>
      </c>
      <c r="F249" s="6">
        <v>2</v>
      </c>
      <c r="G249" s="6">
        <v>1</v>
      </c>
      <c r="H249" s="4">
        <v>0</v>
      </c>
      <c r="I249" s="4">
        <v>0</v>
      </c>
      <c r="J249" s="4">
        <v>0</v>
      </c>
      <c r="K249" s="4">
        <v>0</v>
      </c>
      <c r="L249" s="4">
        <v>0</v>
      </c>
      <c r="M249" s="4">
        <v>0</v>
      </c>
      <c r="N249" s="4">
        <v>0</v>
      </c>
      <c r="O249" s="4">
        <v>0</v>
      </c>
      <c r="P249" s="4">
        <v>0</v>
      </c>
      <c r="Q249" s="4">
        <v>0</v>
      </c>
      <c r="R249" s="4">
        <v>0</v>
      </c>
      <c r="S249" s="4">
        <v>0</v>
      </c>
      <c r="T249" s="4">
        <v>0</v>
      </c>
      <c r="U249" s="4">
        <v>0</v>
      </c>
      <c r="V249" s="4">
        <v>0</v>
      </c>
      <c r="W249" s="4">
        <v>0</v>
      </c>
      <c r="X249" s="4">
        <v>0</v>
      </c>
      <c r="Y249" s="4">
        <v>0</v>
      </c>
      <c r="Z249" s="4">
        <v>0</v>
      </c>
      <c r="AA249" s="4">
        <v>0</v>
      </c>
      <c r="AB249" s="4">
        <v>1</v>
      </c>
      <c r="AC249" s="4">
        <v>0</v>
      </c>
      <c r="AD249" s="4">
        <v>0</v>
      </c>
      <c r="AE249" s="4">
        <v>0</v>
      </c>
    </row>
    <row r="250" spans="1:31" x14ac:dyDescent="0.25">
      <c r="A250" s="2" t="s">
        <v>1106</v>
      </c>
      <c r="B250" s="6" t="s">
        <v>18</v>
      </c>
      <c r="C250" s="2" t="s">
        <v>236</v>
      </c>
      <c r="D250" s="6">
        <v>3</v>
      </c>
      <c r="E250" s="6">
        <v>2</v>
      </c>
      <c r="F250" s="6">
        <v>18</v>
      </c>
      <c r="G250" s="6">
        <v>1</v>
      </c>
      <c r="H250" s="4">
        <v>0</v>
      </c>
      <c r="I250" s="4">
        <v>1</v>
      </c>
      <c r="J250" s="4">
        <v>0</v>
      </c>
      <c r="K250" s="4">
        <v>0</v>
      </c>
      <c r="L250" s="4">
        <v>0</v>
      </c>
      <c r="M250" s="4">
        <v>0</v>
      </c>
      <c r="N250" s="4">
        <v>0</v>
      </c>
      <c r="O250" s="4">
        <v>0</v>
      </c>
      <c r="P250" s="4">
        <v>0</v>
      </c>
      <c r="Q250" s="4">
        <v>0</v>
      </c>
      <c r="R250" s="4">
        <v>0</v>
      </c>
      <c r="S250" s="4">
        <v>0</v>
      </c>
      <c r="T250" s="4">
        <v>0</v>
      </c>
      <c r="U250" s="4">
        <v>0</v>
      </c>
      <c r="V250" s="4">
        <v>0</v>
      </c>
      <c r="W250" s="4">
        <v>0</v>
      </c>
      <c r="X250" s="4">
        <v>0</v>
      </c>
      <c r="Y250" s="4">
        <v>0</v>
      </c>
      <c r="Z250" s="4">
        <v>0</v>
      </c>
      <c r="AA250" s="4">
        <v>0</v>
      </c>
      <c r="AB250" s="4">
        <v>0</v>
      </c>
      <c r="AC250" s="4">
        <v>0</v>
      </c>
      <c r="AD250" s="4">
        <v>0</v>
      </c>
      <c r="AE250" s="4">
        <v>0</v>
      </c>
    </row>
    <row r="251" spans="1:31" x14ac:dyDescent="0.25">
      <c r="A251" s="2" t="s">
        <v>1106</v>
      </c>
      <c r="B251" s="6" t="s">
        <v>13</v>
      </c>
      <c r="C251" s="2" t="s">
        <v>992</v>
      </c>
      <c r="D251" s="6">
        <v>11</v>
      </c>
      <c r="E251" s="6">
        <v>1</v>
      </c>
      <c r="F251" s="6" t="e">
        <v>#N/A</v>
      </c>
      <c r="G251" s="6">
        <v>1</v>
      </c>
      <c r="H251" s="4">
        <v>0</v>
      </c>
      <c r="I251" s="4">
        <v>0</v>
      </c>
      <c r="J251" s="4">
        <v>0</v>
      </c>
      <c r="K251" s="4">
        <v>0</v>
      </c>
      <c r="L251" s="4">
        <v>0</v>
      </c>
      <c r="M251" s="4">
        <v>0</v>
      </c>
      <c r="N251" s="4">
        <v>0</v>
      </c>
      <c r="O251" s="4">
        <v>0</v>
      </c>
      <c r="P251" s="4">
        <v>0</v>
      </c>
      <c r="Q251" s="4">
        <v>0</v>
      </c>
      <c r="R251" s="4">
        <v>0</v>
      </c>
      <c r="S251" s="4">
        <v>0</v>
      </c>
      <c r="T251" s="4">
        <v>0</v>
      </c>
      <c r="U251" s="4">
        <v>0</v>
      </c>
      <c r="V251" s="4">
        <v>0</v>
      </c>
      <c r="W251" s="4">
        <v>0</v>
      </c>
      <c r="X251" s="4">
        <v>0</v>
      </c>
      <c r="Y251" s="4">
        <v>1</v>
      </c>
      <c r="Z251" s="4">
        <v>0</v>
      </c>
      <c r="AA251" s="4">
        <v>0</v>
      </c>
      <c r="AB251" s="4">
        <v>0</v>
      </c>
      <c r="AC251" s="4">
        <v>0</v>
      </c>
      <c r="AD251" s="4">
        <v>0</v>
      </c>
      <c r="AE251" s="4">
        <v>0</v>
      </c>
    </row>
  </sheetData>
  <autoFilter ref="A3:AG251"/>
  <conditionalFormatting sqref="H4:AE25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">
      <colorScale>
        <cfvo type="min"/>
        <cfvo type="max"/>
        <color theme="3" tint="0.39997558519241921"/>
        <color rgb="FFF26E77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2"/>
  <sheetViews>
    <sheetView topLeftCell="A23" workbookViewId="0">
      <selection activeCell="C62" sqref="C62"/>
    </sheetView>
  </sheetViews>
  <sheetFormatPr defaultRowHeight="15" x14ac:dyDescent="0.25"/>
  <cols>
    <col min="1" max="1" width="11.28515625" bestFit="1" customWidth="1"/>
    <col min="2" max="2" width="19" bestFit="1" customWidth="1"/>
    <col min="3" max="3" width="81.140625" bestFit="1" customWidth="1"/>
    <col min="4" max="4" width="5.7109375" customWidth="1"/>
    <col min="5" max="5" width="4" customWidth="1"/>
    <col min="6" max="8" width="5" customWidth="1"/>
    <col min="9" max="10" width="81.140625" bestFit="1" customWidth="1"/>
    <col min="11" max="11" width="14.28515625" bestFit="1" customWidth="1"/>
    <col min="12" max="12" width="12" bestFit="1" customWidth="1"/>
    <col min="13" max="14" width="81.140625" bestFit="1" customWidth="1"/>
    <col min="15" max="15" width="14.28515625" bestFit="1" customWidth="1"/>
    <col min="16" max="16" width="12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125</v>
      </c>
      <c r="B2" t="s">
        <v>18</v>
      </c>
      <c r="C2" t="s">
        <v>126</v>
      </c>
      <c r="D2">
        <v>2</v>
      </c>
      <c r="E2">
        <v>119</v>
      </c>
      <c r="F2">
        <v>490</v>
      </c>
      <c r="G2">
        <v>6834</v>
      </c>
      <c r="H2">
        <v>1011</v>
      </c>
      <c r="I2" t="s">
        <v>127</v>
      </c>
      <c r="J2" t="s">
        <v>128</v>
      </c>
      <c r="K2">
        <v>0.71512707483162696</v>
      </c>
      <c r="L2" s="1">
        <v>5.7922596954875204E-6</v>
      </c>
    </row>
    <row r="3" spans="1:12" x14ac:dyDescent="0.25">
      <c r="A3" t="s">
        <v>129</v>
      </c>
      <c r="B3" t="s">
        <v>13</v>
      </c>
      <c r="C3" t="s">
        <v>13</v>
      </c>
      <c r="D3">
        <v>0</v>
      </c>
      <c r="E3">
        <v>749</v>
      </c>
      <c r="F3">
        <v>4674</v>
      </c>
      <c r="G3">
        <v>6834</v>
      </c>
      <c r="H3">
        <v>1011</v>
      </c>
      <c r="I3" t="s">
        <v>130</v>
      </c>
      <c r="J3" t="s">
        <v>131</v>
      </c>
      <c r="K3">
        <v>0.115327140202179</v>
      </c>
      <c r="L3">
        <v>4.77248547729599E-3</v>
      </c>
    </row>
    <row r="4" spans="1:12" x14ac:dyDescent="0.25">
      <c r="A4" t="s">
        <v>132</v>
      </c>
      <c r="B4" t="s">
        <v>13</v>
      </c>
      <c r="C4" t="s">
        <v>133</v>
      </c>
      <c r="D4">
        <v>1</v>
      </c>
      <c r="E4">
        <v>513</v>
      </c>
      <c r="F4">
        <v>3099</v>
      </c>
      <c r="G4">
        <v>6834</v>
      </c>
      <c r="H4">
        <v>1011</v>
      </c>
      <c r="I4" t="s">
        <v>134</v>
      </c>
      <c r="J4" t="s">
        <v>135</v>
      </c>
      <c r="K4">
        <v>0.16217522654709199</v>
      </c>
      <c r="L4">
        <v>3.2699717424511103E-2</v>
      </c>
    </row>
    <row r="5" spans="1:12" x14ac:dyDescent="0.25">
      <c r="A5" t="s">
        <v>21</v>
      </c>
      <c r="B5" t="s">
        <v>18</v>
      </c>
      <c r="C5" t="s">
        <v>22</v>
      </c>
      <c r="D5">
        <v>1</v>
      </c>
      <c r="E5">
        <v>710</v>
      </c>
      <c r="F5">
        <v>4433</v>
      </c>
      <c r="G5">
        <v>6834</v>
      </c>
      <c r="H5">
        <v>1011</v>
      </c>
      <c r="I5" t="s">
        <v>136</v>
      </c>
      <c r="J5" t="s">
        <v>137</v>
      </c>
      <c r="K5">
        <v>0.114554817753033</v>
      </c>
      <c r="L5">
        <v>1.8711119369735199E-2</v>
      </c>
    </row>
    <row r="6" spans="1:12" x14ac:dyDescent="0.25">
      <c r="A6" t="s">
        <v>39</v>
      </c>
      <c r="B6" t="s">
        <v>18</v>
      </c>
      <c r="C6" t="s">
        <v>40</v>
      </c>
      <c r="D6">
        <v>2</v>
      </c>
      <c r="E6">
        <v>263</v>
      </c>
      <c r="F6">
        <v>1351</v>
      </c>
      <c r="G6">
        <v>6834</v>
      </c>
      <c r="H6">
        <v>1011</v>
      </c>
      <c r="I6" t="s">
        <v>138</v>
      </c>
      <c r="J6" t="s">
        <v>139</v>
      </c>
      <c r="K6">
        <v>0.396054280492872</v>
      </c>
      <c r="L6" s="1">
        <v>7.7356476794867906E-5</v>
      </c>
    </row>
    <row r="7" spans="1:12" x14ac:dyDescent="0.25">
      <c r="A7" t="s">
        <v>140</v>
      </c>
      <c r="B7" t="s">
        <v>18</v>
      </c>
      <c r="C7" t="s">
        <v>141</v>
      </c>
      <c r="D7">
        <v>5</v>
      </c>
      <c r="E7">
        <v>39</v>
      </c>
      <c r="F7">
        <v>153</v>
      </c>
      <c r="G7">
        <v>6834</v>
      </c>
      <c r="H7">
        <v>1011</v>
      </c>
      <c r="I7" t="s">
        <v>142</v>
      </c>
      <c r="J7" t="s">
        <v>143</v>
      </c>
      <c r="K7">
        <v>0.78496162669585001</v>
      </c>
      <c r="L7">
        <v>8.0235562188744697E-2</v>
      </c>
    </row>
    <row r="8" spans="1:12" x14ac:dyDescent="0.25">
      <c r="A8" t="s">
        <v>144</v>
      </c>
      <c r="B8" t="s">
        <v>18</v>
      </c>
      <c r="C8" t="s">
        <v>145</v>
      </c>
      <c r="D8">
        <v>3</v>
      </c>
      <c r="E8">
        <v>73</v>
      </c>
      <c r="F8">
        <v>312</v>
      </c>
      <c r="G8">
        <v>6834</v>
      </c>
      <c r="H8">
        <v>1011</v>
      </c>
      <c r="I8" t="s">
        <v>146</v>
      </c>
      <c r="J8" t="s">
        <v>147</v>
      </c>
      <c r="K8">
        <v>0.661369590544022</v>
      </c>
      <c r="L8">
        <v>9.37444811686226E-3</v>
      </c>
    </row>
    <row r="9" spans="1:12" x14ac:dyDescent="0.25">
      <c r="A9" t="s">
        <v>148</v>
      </c>
      <c r="B9" t="s">
        <v>13</v>
      </c>
      <c r="C9" t="s">
        <v>149</v>
      </c>
      <c r="D9">
        <v>4</v>
      </c>
      <c r="E9">
        <v>93</v>
      </c>
      <c r="F9">
        <v>301</v>
      </c>
      <c r="G9">
        <v>6834</v>
      </c>
      <c r="H9">
        <v>1011</v>
      </c>
      <c r="I9" t="s">
        <v>150</v>
      </c>
      <c r="J9" t="s">
        <v>151</v>
      </c>
      <c r="K9">
        <v>1.06248638487458</v>
      </c>
      <c r="L9" s="1">
        <v>7.5919247075940896E-10</v>
      </c>
    </row>
    <row r="10" spans="1:12" x14ac:dyDescent="0.25">
      <c r="A10" t="s">
        <v>152</v>
      </c>
      <c r="B10" t="s">
        <v>13</v>
      </c>
      <c r="C10" t="s">
        <v>153</v>
      </c>
      <c r="D10">
        <v>2</v>
      </c>
      <c r="E10">
        <v>151</v>
      </c>
      <c r="F10">
        <v>708</v>
      </c>
      <c r="G10">
        <v>6834</v>
      </c>
      <c r="H10">
        <v>1011</v>
      </c>
      <c r="I10" t="s">
        <v>154</v>
      </c>
      <c r="J10" t="s">
        <v>155</v>
      </c>
      <c r="K10">
        <v>0.52774643976833502</v>
      </c>
      <c r="L10">
        <v>3.8407480517462899E-4</v>
      </c>
    </row>
    <row r="11" spans="1:12" x14ac:dyDescent="0.25">
      <c r="A11" t="s">
        <v>156</v>
      </c>
      <c r="B11" t="s">
        <v>13</v>
      </c>
      <c r="C11" t="s">
        <v>157</v>
      </c>
      <c r="D11">
        <v>5</v>
      </c>
      <c r="E11">
        <v>93</v>
      </c>
      <c r="F11">
        <v>299</v>
      </c>
      <c r="G11">
        <v>6834</v>
      </c>
      <c r="H11">
        <v>1011</v>
      </c>
      <c r="I11" t="s">
        <v>150</v>
      </c>
      <c r="J11" t="s">
        <v>151</v>
      </c>
      <c r="K11">
        <v>1.07210438743618</v>
      </c>
      <c r="L11" s="1">
        <v>5.8477215132994595E-10</v>
      </c>
    </row>
    <row r="12" spans="1:12" x14ac:dyDescent="0.25">
      <c r="A12" t="s">
        <v>158</v>
      </c>
      <c r="B12" t="s">
        <v>13</v>
      </c>
      <c r="C12" t="s">
        <v>159</v>
      </c>
      <c r="D12">
        <v>2</v>
      </c>
      <c r="E12">
        <v>282</v>
      </c>
      <c r="F12">
        <v>1571</v>
      </c>
      <c r="G12">
        <v>6834</v>
      </c>
      <c r="H12">
        <v>1011</v>
      </c>
      <c r="I12" t="s">
        <v>160</v>
      </c>
      <c r="J12" t="s">
        <v>161</v>
      </c>
      <c r="K12">
        <v>0.27903113763085102</v>
      </c>
      <c r="L12">
        <v>1.6480023240579299E-2</v>
      </c>
    </row>
    <row r="13" spans="1:12" x14ac:dyDescent="0.25">
      <c r="A13" t="s">
        <v>162</v>
      </c>
      <c r="B13" t="s">
        <v>13</v>
      </c>
      <c r="C13" t="s">
        <v>163</v>
      </c>
      <c r="D13">
        <v>3</v>
      </c>
      <c r="E13">
        <v>135</v>
      </c>
      <c r="F13">
        <v>473</v>
      </c>
      <c r="G13">
        <v>6834</v>
      </c>
      <c r="H13">
        <v>1011</v>
      </c>
      <c r="I13" t="s">
        <v>164</v>
      </c>
      <c r="J13" t="s">
        <v>165</v>
      </c>
      <c r="K13">
        <v>0.94806647423768897</v>
      </c>
      <c r="L13" s="1">
        <v>1.5406922291014801E-11</v>
      </c>
    </row>
    <row r="14" spans="1:12" x14ac:dyDescent="0.25">
      <c r="A14" t="s">
        <v>166</v>
      </c>
      <c r="B14" t="s">
        <v>13</v>
      </c>
      <c r="C14" t="s">
        <v>167</v>
      </c>
      <c r="D14">
        <v>2</v>
      </c>
      <c r="E14">
        <v>162</v>
      </c>
      <c r="F14">
        <v>630</v>
      </c>
      <c r="G14">
        <v>6834</v>
      </c>
      <c r="H14">
        <v>1011</v>
      </c>
      <c r="I14" t="s">
        <v>168</v>
      </c>
      <c r="J14" t="s">
        <v>169</v>
      </c>
      <c r="K14">
        <v>0.79758923502360002</v>
      </c>
      <c r="L14" s="1">
        <v>2.0088440530866199E-10</v>
      </c>
    </row>
    <row r="15" spans="1:12" x14ac:dyDescent="0.25">
      <c r="A15" t="s">
        <v>170</v>
      </c>
      <c r="B15" t="s">
        <v>13</v>
      </c>
      <c r="C15" t="s">
        <v>171</v>
      </c>
      <c r="D15">
        <v>4</v>
      </c>
      <c r="E15">
        <v>23</v>
      </c>
      <c r="F15">
        <v>73</v>
      </c>
      <c r="G15">
        <v>6834</v>
      </c>
      <c r="H15">
        <v>1011</v>
      </c>
      <c r="I15" t="s">
        <v>172</v>
      </c>
      <c r="J15" t="s">
        <v>173</v>
      </c>
      <c r="K15">
        <v>1.0906846477032499</v>
      </c>
      <c r="L15">
        <v>6.0615473943448898E-2</v>
      </c>
    </row>
    <row r="16" spans="1:12" x14ac:dyDescent="0.25">
      <c r="A16" t="s">
        <v>174</v>
      </c>
      <c r="B16" t="s">
        <v>13</v>
      </c>
      <c r="C16" t="s">
        <v>175</v>
      </c>
      <c r="D16">
        <v>2</v>
      </c>
      <c r="E16">
        <v>156</v>
      </c>
      <c r="F16">
        <v>678</v>
      </c>
      <c r="G16">
        <v>6834</v>
      </c>
      <c r="H16">
        <v>1011</v>
      </c>
      <c r="I16" t="s">
        <v>176</v>
      </c>
      <c r="J16" t="s">
        <v>177</v>
      </c>
      <c r="K16">
        <v>0.63720800625215801</v>
      </c>
      <c r="L16" s="1">
        <v>1.53992068130578E-6</v>
      </c>
    </row>
    <row r="17" spans="1:12" x14ac:dyDescent="0.25">
      <c r="A17" t="s">
        <v>178</v>
      </c>
      <c r="B17" t="s">
        <v>13</v>
      </c>
      <c r="C17" t="s">
        <v>179</v>
      </c>
      <c r="D17">
        <v>3</v>
      </c>
      <c r="E17">
        <v>138</v>
      </c>
      <c r="F17">
        <v>581</v>
      </c>
      <c r="G17">
        <v>6834</v>
      </c>
      <c r="H17">
        <v>1011</v>
      </c>
      <c r="I17" t="s">
        <v>180</v>
      </c>
      <c r="J17" t="s">
        <v>181</v>
      </c>
      <c r="K17">
        <v>0.68307735389989299</v>
      </c>
      <c r="L17" s="1">
        <v>1.66954051260167E-6</v>
      </c>
    </row>
    <row r="18" spans="1:12" x14ac:dyDescent="0.25">
      <c r="A18" t="s">
        <v>182</v>
      </c>
      <c r="B18" t="s">
        <v>13</v>
      </c>
      <c r="C18" t="s">
        <v>183</v>
      </c>
      <c r="D18">
        <v>3</v>
      </c>
      <c r="E18">
        <v>140</v>
      </c>
      <c r="F18">
        <v>600</v>
      </c>
      <c r="G18">
        <v>6834</v>
      </c>
      <c r="H18">
        <v>1011</v>
      </c>
      <c r="I18" t="s">
        <v>184</v>
      </c>
      <c r="J18" t="s">
        <v>185</v>
      </c>
      <c r="K18">
        <v>0.65741157697533903</v>
      </c>
      <c r="L18" s="1">
        <v>4.1453888604493899E-6</v>
      </c>
    </row>
    <row r="19" spans="1:12" x14ac:dyDescent="0.25">
      <c r="A19" t="s">
        <v>186</v>
      </c>
      <c r="B19" t="s">
        <v>18</v>
      </c>
      <c r="C19" t="s">
        <v>187</v>
      </c>
      <c r="D19">
        <v>2</v>
      </c>
      <c r="E19">
        <v>52</v>
      </c>
      <c r="F19">
        <v>212</v>
      </c>
      <c r="G19">
        <v>6834</v>
      </c>
      <c r="H19">
        <v>1011</v>
      </c>
      <c r="I19" t="s">
        <v>188</v>
      </c>
      <c r="J19" t="s">
        <v>189</v>
      </c>
      <c r="K19">
        <v>0.72946651410414598</v>
      </c>
      <c r="L19">
        <v>3.0935877006944001E-2</v>
      </c>
    </row>
    <row r="20" spans="1:12" x14ac:dyDescent="0.25">
      <c r="A20" t="s">
        <v>190</v>
      </c>
      <c r="B20" t="s">
        <v>18</v>
      </c>
      <c r="C20" t="s">
        <v>191</v>
      </c>
      <c r="D20">
        <v>3</v>
      </c>
      <c r="E20">
        <v>28</v>
      </c>
      <c r="F20">
        <v>87</v>
      </c>
      <c r="G20">
        <v>6834</v>
      </c>
      <c r="H20">
        <v>1011</v>
      </c>
      <c r="I20" t="s">
        <v>192</v>
      </c>
      <c r="J20" t="s">
        <v>193</v>
      </c>
      <c r="K20">
        <v>1.12135867673513</v>
      </c>
      <c r="L20">
        <v>1.1253163451869001E-2</v>
      </c>
    </row>
    <row r="21" spans="1:12" x14ac:dyDescent="0.25">
      <c r="A21" t="s">
        <v>194</v>
      </c>
      <c r="B21" t="s">
        <v>18</v>
      </c>
      <c r="C21" t="s">
        <v>195</v>
      </c>
      <c r="D21">
        <v>4</v>
      </c>
      <c r="E21">
        <v>23</v>
      </c>
      <c r="F21">
        <v>74</v>
      </c>
      <c r="G21">
        <v>6834</v>
      </c>
      <c r="H21">
        <v>1011</v>
      </c>
      <c r="I21" t="s">
        <v>196</v>
      </c>
      <c r="J21" t="s">
        <v>173</v>
      </c>
      <c r="K21">
        <v>1.07105584095432</v>
      </c>
      <c r="L21">
        <v>7.0303582490771996E-2</v>
      </c>
    </row>
    <row r="22" spans="1:12" x14ac:dyDescent="0.25">
      <c r="A22" t="s">
        <v>197</v>
      </c>
      <c r="B22" t="s">
        <v>13</v>
      </c>
      <c r="C22" t="s">
        <v>198</v>
      </c>
      <c r="D22">
        <v>7</v>
      </c>
      <c r="E22">
        <v>75</v>
      </c>
      <c r="F22">
        <v>241</v>
      </c>
      <c r="G22">
        <v>6834</v>
      </c>
      <c r="H22">
        <v>1011</v>
      </c>
      <c r="I22" t="s">
        <v>199</v>
      </c>
      <c r="J22" t="s">
        <v>200</v>
      </c>
      <c r="K22">
        <v>1.0728766047921701</v>
      </c>
      <c r="L22" s="1">
        <v>7.9644924667515403E-8</v>
      </c>
    </row>
    <row r="23" spans="1:12" x14ac:dyDescent="0.25">
      <c r="A23" t="s">
        <v>201</v>
      </c>
      <c r="B23" t="s">
        <v>13</v>
      </c>
      <c r="C23" t="s">
        <v>202</v>
      </c>
      <c r="D23">
        <v>8</v>
      </c>
      <c r="E23">
        <v>35</v>
      </c>
      <c r="F23">
        <v>93</v>
      </c>
      <c r="G23">
        <v>6834</v>
      </c>
      <c r="H23">
        <v>1011</v>
      </c>
      <c r="I23" t="s">
        <v>203</v>
      </c>
      <c r="J23" t="s">
        <v>204</v>
      </c>
      <c r="K23">
        <v>1.34707145636319</v>
      </c>
      <c r="L23" s="1">
        <v>3.7155844338985297E-5</v>
      </c>
    </row>
    <row r="24" spans="1:12" x14ac:dyDescent="0.25">
      <c r="A24" t="s">
        <v>205</v>
      </c>
      <c r="B24" t="s">
        <v>13</v>
      </c>
      <c r="C24" t="s">
        <v>206</v>
      </c>
      <c r="D24">
        <v>8</v>
      </c>
      <c r="E24">
        <v>14</v>
      </c>
      <c r="F24">
        <v>25</v>
      </c>
      <c r="G24">
        <v>6834</v>
      </c>
      <c r="H24">
        <v>1011</v>
      </c>
      <c r="I24" t="s">
        <v>207</v>
      </c>
      <c r="J24" t="s">
        <v>46</v>
      </c>
      <c r="K24">
        <v>1.92044598280913</v>
      </c>
      <c r="L24">
        <v>1.2365571866028899E-3</v>
      </c>
    </row>
    <row r="25" spans="1:12" x14ac:dyDescent="0.25">
      <c r="A25" t="s">
        <v>208</v>
      </c>
      <c r="B25" t="s">
        <v>13</v>
      </c>
      <c r="C25" t="s">
        <v>209</v>
      </c>
      <c r="D25">
        <v>9</v>
      </c>
      <c r="E25">
        <v>10</v>
      </c>
      <c r="F25">
        <v>15</v>
      </c>
      <c r="G25">
        <v>6834</v>
      </c>
      <c r="H25">
        <v>1011</v>
      </c>
      <c r="I25" t="s">
        <v>210</v>
      </c>
      <c r="J25" t="s">
        <v>211</v>
      </c>
      <c r="K25">
        <v>2.1719847498050999</v>
      </c>
      <c r="L25">
        <v>3.5276876222082899E-3</v>
      </c>
    </row>
    <row r="26" spans="1:12" x14ac:dyDescent="0.25">
      <c r="A26" t="s">
        <v>212</v>
      </c>
      <c r="B26" t="s">
        <v>13</v>
      </c>
      <c r="C26" t="s">
        <v>213</v>
      </c>
      <c r="D26">
        <v>5</v>
      </c>
      <c r="E26">
        <v>43</v>
      </c>
      <c r="F26">
        <v>113</v>
      </c>
      <c r="G26">
        <v>6834</v>
      </c>
      <c r="H26">
        <v>1011</v>
      </c>
      <c r="I26" t="s">
        <v>214</v>
      </c>
      <c r="J26" t="s">
        <v>215</v>
      </c>
      <c r="K26">
        <v>1.3630330428131601</v>
      </c>
      <c r="L26" s="1">
        <v>1.04773641165731E-6</v>
      </c>
    </row>
    <row r="27" spans="1:12" x14ac:dyDescent="0.25">
      <c r="A27" t="s">
        <v>216</v>
      </c>
      <c r="B27" t="s">
        <v>13</v>
      </c>
      <c r="C27" t="s">
        <v>217</v>
      </c>
      <c r="D27">
        <v>6</v>
      </c>
      <c r="E27">
        <v>91</v>
      </c>
      <c r="F27">
        <v>296</v>
      </c>
      <c r="G27">
        <v>6834</v>
      </c>
      <c r="H27">
        <v>1011</v>
      </c>
      <c r="I27" t="s">
        <v>218</v>
      </c>
      <c r="J27" t="s">
        <v>219</v>
      </c>
      <c r="K27">
        <v>1.055288525096</v>
      </c>
      <c r="L27" s="1">
        <v>1.44622253161743E-9</v>
      </c>
    </row>
    <row r="28" spans="1:12" x14ac:dyDescent="0.25">
      <c r="A28" t="s">
        <v>220</v>
      </c>
      <c r="B28" t="s">
        <v>13</v>
      </c>
      <c r="C28" t="s">
        <v>221</v>
      </c>
      <c r="D28">
        <v>4</v>
      </c>
      <c r="E28">
        <v>55</v>
      </c>
      <c r="F28">
        <v>132</v>
      </c>
      <c r="G28">
        <v>6834</v>
      </c>
      <c r="H28">
        <v>1011</v>
      </c>
      <c r="I28" t="s">
        <v>222</v>
      </c>
      <c r="J28" t="s">
        <v>85</v>
      </c>
      <c r="K28">
        <v>1.4939128446924601</v>
      </c>
      <c r="L28" s="1">
        <v>2.0088440530866199E-10</v>
      </c>
    </row>
    <row r="29" spans="1:12" x14ac:dyDescent="0.25">
      <c r="A29" t="s">
        <v>223</v>
      </c>
      <c r="B29" t="s">
        <v>13</v>
      </c>
      <c r="C29" t="s">
        <v>224</v>
      </c>
      <c r="D29">
        <v>3</v>
      </c>
      <c r="E29">
        <v>55</v>
      </c>
      <c r="F29">
        <v>134</v>
      </c>
      <c r="G29">
        <v>6834</v>
      </c>
      <c r="H29">
        <v>1011</v>
      </c>
      <c r="I29" t="s">
        <v>222</v>
      </c>
      <c r="J29" t="s">
        <v>85</v>
      </c>
      <c r="K29">
        <v>1.4722177735931401</v>
      </c>
      <c r="L29" s="1">
        <v>3.2276854315519398E-10</v>
      </c>
    </row>
    <row r="30" spans="1:12" x14ac:dyDescent="0.25">
      <c r="A30" t="s">
        <v>225</v>
      </c>
      <c r="B30" t="s">
        <v>13</v>
      </c>
      <c r="C30" t="s">
        <v>226</v>
      </c>
      <c r="D30">
        <v>7</v>
      </c>
      <c r="E30">
        <v>43</v>
      </c>
      <c r="F30">
        <v>113</v>
      </c>
      <c r="G30">
        <v>6834</v>
      </c>
      <c r="H30">
        <v>1011</v>
      </c>
      <c r="I30" t="s">
        <v>214</v>
      </c>
      <c r="J30" t="s">
        <v>215</v>
      </c>
      <c r="K30">
        <v>1.3630330428131601</v>
      </c>
      <c r="L30" s="1">
        <v>1.04773641165731E-6</v>
      </c>
    </row>
    <row r="31" spans="1:12" x14ac:dyDescent="0.25">
      <c r="A31" t="s">
        <v>227</v>
      </c>
      <c r="B31" t="s">
        <v>13</v>
      </c>
      <c r="C31" t="s">
        <v>228</v>
      </c>
      <c r="D31">
        <v>3</v>
      </c>
      <c r="E31">
        <v>115</v>
      </c>
      <c r="F31">
        <v>409</v>
      </c>
      <c r="G31">
        <v>6834</v>
      </c>
      <c r="H31">
        <v>1011</v>
      </c>
      <c r="I31" t="s">
        <v>229</v>
      </c>
      <c r="J31" t="s">
        <v>230</v>
      </c>
      <c r="K31">
        <v>0.92648026852887899</v>
      </c>
      <c r="L31" s="1">
        <v>1.1952382427987E-9</v>
      </c>
    </row>
    <row r="32" spans="1:12" x14ac:dyDescent="0.25">
      <c r="A32" t="s">
        <v>231</v>
      </c>
      <c r="B32" t="s">
        <v>13</v>
      </c>
      <c r="C32" t="s">
        <v>232</v>
      </c>
      <c r="D32">
        <v>4</v>
      </c>
      <c r="E32">
        <v>62</v>
      </c>
      <c r="F32">
        <v>190</v>
      </c>
      <c r="G32">
        <v>6834</v>
      </c>
      <c r="H32">
        <v>1011</v>
      </c>
      <c r="I32" t="s">
        <v>233</v>
      </c>
      <c r="J32" t="s">
        <v>234</v>
      </c>
      <c r="K32">
        <v>1.14128795258218</v>
      </c>
      <c r="L32" s="1">
        <v>4.3287751876655401E-7</v>
      </c>
    </row>
    <row r="33" spans="1:16" x14ac:dyDescent="0.25">
      <c r="A33" t="s">
        <v>235</v>
      </c>
      <c r="B33" t="s">
        <v>18</v>
      </c>
      <c r="C33" t="s">
        <v>236</v>
      </c>
      <c r="D33">
        <v>3</v>
      </c>
      <c r="E33">
        <v>42</v>
      </c>
      <c r="F33">
        <v>159</v>
      </c>
      <c r="G33">
        <v>6834</v>
      </c>
      <c r="H33">
        <v>1011</v>
      </c>
      <c r="I33" t="s">
        <v>237</v>
      </c>
      <c r="J33" t="s">
        <v>238</v>
      </c>
      <c r="K33">
        <v>0.83638171802065797</v>
      </c>
      <c r="L33">
        <v>2.5387889495653699E-2</v>
      </c>
    </row>
    <row r="34" spans="1:16" x14ac:dyDescent="0.25">
      <c r="A34" t="s">
        <v>239</v>
      </c>
      <c r="B34" t="s">
        <v>13</v>
      </c>
      <c r="C34" t="s">
        <v>240</v>
      </c>
      <c r="D34">
        <v>5</v>
      </c>
      <c r="E34">
        <v>55</v>
      </c>
      <c r="F34">
        <v>197</v>
      </c>
      <c r="G34">
        <v>6834</v>
      </c>
      <c r="H34">
        <v>1011</v>
      </c>
      <c r="I34" t="s">
        <v>241</v>
      </c>
      <c r="J34" t="s">
        <v>85</v>
      </c>
      <c r="K34">
        <v>0.91625514459453705</v>
      </c>
      <c r="L34">
        <v>7.9092812524957296E-4</v>
      </c>
    </row>
    <row r="35" spans="1:16" x14ac:dyDescent="0.25">
      <c r="A35" t="s">
        <v>242</v>
      </c>
      <c r="B35" t="s">
        <v>13</v>
      </c>
      <c r="C35" t="s">
        <v>243</v>
      </c>
      <c r="D35">
        <v>6</v>
      </c>
      <c r="E35">
        <v>30</v>
      </c>
      <c r="F35">
        <v>106</v>
      </c>
      <c r="G35">
        <v>6834</v>
      </c>
      <c r="H35">
        <v>1011</v>
      </c>
      <c r="I35" t="s">
        <v>244</v>
      </c>
      <c r="J35" t="s">
        <v>245</v>
      </c>
      <c r="K35">
        <v>0.93591739157157205</v>
      </c>
      <c r="L35">
        <v>6.1404302458418103E-2</v>
      </c>
    </row>
    <row r="36" spans="1:16" x14ac:dyDescent="0.25">
      <c r="A36" t="s">
        <v>246</v>
      </c>
      <c r="B36" t="s">
        <v>13</v>
      </c>
      <c r="C36" t="s">
        <v>247</v>
      </c>
      <c r="D36">
        <v>9</v>
      </c>
      <c r="E36">
        <v>23</v>
      </c>
      <c r="F36">
        <v>59</v>
      </c>
      <c r="G36">
        <v>6834</v>
      </c>
      <c r="H36">
        <v>1011</v>
      </c>
      <c r="I36" t="s">
        <v>248</v>
      </c>
      <c r="J36" t="s">
        <v>173</v>
      </c>
      <c r="K36">
        <v>1.3978661572214199</v>
      </c>
      <c r="L36">
        <v>2.5069043773957799E-3</v>
      </c>
    </row>
    <row r="37" spans="1:16" x14ac:dyDescent="0.25">
      <c r="A37" t="s">
        <v>249</v>
      </c>
      <c r="B37" t="s">
        <v>13</v>
      </c>
      <c r="C37" t="s">
        <v>250</v>
      </c>
      <c r="D37">
        <v>5</v>
      </c>
      <c r="E37">
        <v>23</v>
      </c>
      <c r="F37">
        <v>60</v>
      </c>
      <c r="G37">
        <v>6834</v>
      </c>
      <c r="H37">
        <v>1011</v>
      </c>
      <c r="I37" t="s">
        <v>248</v>
      </c>
      <c r="J37" t="s">
        <v>173</v>
      </c>
      <c r="K37">
        <v>1.3736186109747499</v>
      </c>
      <c r="L37">
        <v>3.1653734502311002E-3</v>
      </c>
    </row>
    <row r="38" spans="1:16" x14ac:dyDescent="0.25">
      <c r="A38" t="s">
        <v>251</v>
      </c>
      <c r="B38" t="s">
        <v>13</v>
      </c>
      <c r="C38" t="s">
        <v>252</v>
      </c>
      <c r="D38">
        <v>4</v>
      </c>
      <c r="E38">
        <v>78</v>
      </c>
      <c r="F38">
        <v>362</v>
      </c>
      <c r="G38">
        <v>6834</v>
      </c>
      <c r="H38">
        <v>1011</v>
      </c>
      <c r="I38" t="s">
        <v>253</v>
      </c>
      <c r="J38" t="s">
        <v>254</v>
      </c>
      <c r="K38">
        <v>0.54250358230529605</v>
      </c>
      <c r="L38">
        <v>6.5213772791241006E-2</v>
      </c>
    </row>
    <row r="39" spans="1:16" x14ac:dyDescent="0.25">
      <c r="A39" t="s">
        <v>255</v>
      </c>
      <c r="B39" t="s">
        <v>13</v>
      </c>
      <c r="C39" t="s">
        <v>256</v>
      </c>
      <c r="D39">
        <v>8</v>
      </c>
      <c r="E39">
        <v>23</v>
      </c>
      <c r="F39">
        <v>60</v>
      </c>
      <c r="G39">
        <v>6834</v>
      </c>
      <c r="H39">
        <v>1011</v>
      </c>
      <c r="I39" t="s">
        <v>248</v>
      </c>
      <c r="J39" t="s">
        <v>173</v>
      </c>
      <c r="K39">
        <v>1.3736186109747499</v>
      </c>
      <c r="L39">
        <v>3.1653734502311002E-3</v>
      </c>
      <c r="P39" s="1"/>
    </row>
    <row r="40" spans="1:16" x14ac:dyDescent="0.25">
      <c r="A40" t="s">
        <v>257</v>
      </c>
      <c r="B40" t="s">
        <v>13</v>
      </c>
      <c r="C40" t="s">
        <v>258</v>
      </c>
      <c r="D40">
        <v>4</v>
      </c>
      <c r="E40">
        <v>29</v>
      </c>
      <c r="F40">
        <v>81</v>
      </c>
      <c r="G40">
        <v>6834</v>
      </c>
      <c r="H40">
        <v>1011</v>
      </c>
      <c r="I40" t="s">
        <v>259</v>
      </c>
      <c r="J40" t="s">
        <v>260</v>
      </c>
      <c r="K40">
        <v>1.2750782427692</v>
      </c>
      <c r="L40">
        <v>1.2365571866028899E-3</v>
      </c>
    </row>
    <row r="41" spans="1:16" x14ac:dyDescent="0.25">
      <c r="A41" t="s">
        <v>261</v>
      </c>
      <c r="B41" t="s">
        <v>18</v>
      </c>
      <c r="C41" t="s">
        <v>262</v>
      </c>
      <c r="D41">
        <v>1</v>
      </c>
      <c r="E41">
        <v>159</v>
      </c>
      <c r="F41">
        <v>838</v>
      </c>
      <c r="G41">
        <v>6834</v>
      </c>
      <c r="H41">
        <v>1011</v>
      </c>
      <c r="I41" t="s">
        <v>263</v>
      </c>
      <c r="J41" t="s">
        <v>264</v>
      </c>
      <c r="K41">
        <v>0.35902377211125702</v>
      </c>
      <c r="L41">
        <v>6.3834449327387299E-2</v>
      </c>
    </row>
    <row r="42" spans="1:16" x14ac:dyDescent="0.25">
      <c r="A42" t="s">
        <v>265</v>
      </c>
      <c r="B42" t="s">
        <v>18</v>
      </c>
      <c r="C42" t="s">
        <v>266</v>
      </c>
      <c r="D42">
        <v>4</v>
      </c>
      <c r="E42">
        <v>23</v>
      </c>
      <c r="F42">
        <v>62</v>
      </c>
      <c r="G42">
        <v>6834</v>
      </c>
      <c r="H42">
        <v>1011</v>
      </c>
      <c r="I42" t="s">
        <v>248</v>
      </c>
      <c r="J42" t="s">
        <v>173</v>
      </c>
      <c r="K42">
        <v>1.3263128961963899</v>
      </c>
      <c r="L42">
        <v>4.77248547729599E-3</v>
      </c>
    </row>
    <row r="43" spans="1:16" x14ac:dyDescent="0.25">
      <c r="A43" t="s">
        <v>267</v>
      </c>
      <c r="B43" t="s">
        <v>18</v>
      </c>
      <c r="C43" t="s">
        <v>268</v>
      </c>
      <c r="D43">
        <v>5</v>
      </c>
      <c r="E43">
        <v>31</v>
      </c>
      <c r="F43">
        <v>105</v>
      </c>
      <c r="G43">
        <v>6834</v>
      </c>
      <c r="H43">
        <v>1011</v>
      </c>
      <c r="I43" t="s">
        <v>269</v>
      </c>
      <c r="J43" t="s">
        <v>270</v>
      </c>
      <c r="K43">
        <v>0.99689804324700704</v>
      </c>
      <c r="L43">
        <v>2.4188926092423499E-2</v>
      </c>
      <c r="P43" s="1"/>
    </row>
    <row r="44" spans="1:16" x14ac:dyDescent="0.25">
      <c r="A44" t="s">
        <v>271</v>
      </c>
      <c r="B44" t="s">
        <v>18</v>
      </c>
      <c r="C44" t="s">
        <v>272</v>
      </c>
      <c r="D44">
        <v>4</v>
      </c>
      <c r="E44">
        <v>91</v>
      </c>
      <c r="F44">
        <v>385</v>
      </c>
      <c r="G44">
        <v>6834</v>
      </c>
      <c r="H44">
        <v>1011</v>
      </c>
      <c r="I44" t="s">
        <v>273</v>
      </c>
      <c r="J44" t="s">
        <v>219</v>
      </c>
      <c r="K44">
        <v>0.67602725514268602</v>
      </c>
      <c r="L44">
        <v>1.0419321477297E-3</v>
      </c>
    </row>
    <row r="45" spans="1:16" x14ac:dyDescent="0.25">
      <c r="A45" t="s">
        <v>274</v>
      </c>
      <c r="B45" t="s">
        <v>18</v>
      </c>
      <c r="C45" t="s">
        <v>275</v>
      </c>
      <c r="D45">
        <v>8</v>
      </c>
      <c r="E45">
        <v>23</v>
      </c>
      <c r="F45">
        <v>59</v>
      </c>
      <c r="G45">
        <v>6834</v>
      </c>
      <c r="H45">
        <v>1011</v>
      </c>
      <c r="I45" t="s">
        <v>248</v>
      </c>
      <c r="J45" t="s">
        <v>173</v>
      </c>
      <c r="K45">
        <v>1.3978661572214199</v>
      </c>
      <c r="L45">
        <v>2.5069043773957799E-3</v>
      </c>
    </row>
    <row r="46" spans="1:16" x14ac:dyDescent="0.25">
      <c r="A46" t="s">
        <v>276</v>
      </c>
      <c r="B46" t="s">
        <v>18</v>
      </c>
      <c r="C46" t="s">
        <v>277</v>
      </c>
      <c r="D46">
        <v>2</v>
      </c>
      <c r="E46">
        <v>105</v>
      </c>
      <c r="F46">
        <v>463</v>
      </c>
      <c r="G46">
        <v>6834</v>
      </c>
      <c r="H46">
        <v>1011</v>
      </c>
      <c r="I46" t="s">
        <v>278</v>
      </c>
      <c r="J46" t="s">
        <v>65</v>
      </c>
      <c r="K46">
        <v>0.61632438493214003</v>
      </c>
      <c r="L46">
        <v>1.22539203076629E-3</v>
      </c>
      <c r="P46" s="1"/>
    </row>
    <row r="47" spans="1:16" x14ac:dyDescent="0.25">
      <c r="A47" t="s">
        <v>279</v>
      </c>
      <c r="B47" t="s">
        <v>18</v>
      </c>
      <c r="C47" t="s">
        <v>280</v>
      </c>
      <c r="D47">
        <v>3</v>
      </c>
      <c r="E47">
        <v>95</v>
      </c>
      <c r="F47">
        <v>406</v>
      </c>
      <c r="G47">
        <v>6834</v>
      </c>
      <c r="H47">
        <v>1011</v>
      </c>
      <c r="I47" t="s">
        <v>281</v>
      </c>
      <c r="J47" t="s">
        <v>282</v>
      </c>
      <c r="K47">
        <v>0.66146694167202502</v>
      </c>
      <c r="L47">
        <v>1.01979491623228E-3</v>
      </c>
    </row>
    <row r="48" spans="1:16" x14ac:dyDescent="0.25">
      <c r="A48" t="s">
        <v>283</v>
      </c>
      <c r="B48" t="s">
        <v>18</v>
      </c>
      <c r="C48" t="s">
        <v>284</v>
      </c>
      <c r="D48">
        <v>2</v>
      </c>
      <c r="E48">
        <v>95</v>
      </c>
      <c r="F48">
        <v>438</v>
      </c>
      <c r="G48">
        <v>6834</v>
      </c>
      <c r="H48">
        <v>1011</v>
      </c>
      <c r="I48" t="s">
        <v>281</v>
      </c>
      <c r="J48" t="s">
        <v>282</v>
      </c>
      <c r="K48">
        <v>0.55201579925602795</v>
      </c>
      <c r="L48">
        <v>1.45300387310791E-2</v>
      </c>
      <c r="P48" s="1"/>
    </row>
    <row r="49" spans="1:16" x14ac:dyDescent="0.25">
      <c r="A49" t="s">
        <v>285</v>
      </c>
      <c r="B49" t="s">
        <v>18</v>
      </c>
      <c r="C49" t="s">
        <v>286</v>
      </c>
      <c r="D49">
        <v>7</v>
      </c>
      <c r="E49">
        <v>23</v>
      </c>
      <c r="F49">
        <v>62</v>
      </c>
      <c r="G49">
        <v>6834</v>
      </c>
      <c r="H49">
        <v>1011</v>
      </c>
      <c r="I49" t="s">
        <v>248</v>
      </c>
      <c r="J49" t="s">
        <v>173</v>
      </c>
      <c r="K49">
        <v>1.3263128961963899</v>
      </c>
      <c r="L49">
        <v>4.77248547729599E-3</v>
      </c>
    </row>
    <row r="50" spans="1:16" x14ac:dyDescent="0.25">
      <c r="A50" t="s">
        <v>287</v>
      </c>
      <c r="B50" t="s">
        <v>288</v>
      </c>
      <c r="C50" t="s">
        <v>289</v>
      </c>
      <c r="D50">
        <v>1</v>
      </c>
      <c r="E50">
        <v>211</v>
      </c>
      <c r="F50">
        <v>1141</v>
      </c>
      <c r="G50">
        <v>6834</v>
      </c>
      <c r="H50">
        <v>1011</v>
      </c>
      <c r="I50" t="s">
        <v>290</v>
      </c>
      <c r="J50" t="s">
        <v>291</v>
      </c>
      <c r="K50">
        <v>0.32196336294475703</v>
      </c>
      <c r="L50">
        <v>2.9934698995036001E-2</v>
      </c>
      <c r="P50" s="1"/>
    </row>
    <row r="51" spans="1:16" x14ac:dyDescent="0.25">
      <c r="A51" t="s">
        <v>292</v>
      </c>
      <c r="B51" t="s">
        <v>288</v>
      </c>
      <c r="C51" t="s">
        <v>293</v>
      </c>
      <c r="D51">
        <v>5</v>
      </c>
      <c r="E51">
        <v>108</v>
      </c>
      <c r="F51">
        <v>518</v>
      </c>
      <c r="G51">
        <v>6834</v>
      </c>
      <c r="H51">
        <v>1011</v>
      </c>
      <c r="I51" t="s">
        <v>294</v>
      </c>
      <c r="J51" t="s">
        <v>295</v>
      </c>
      <c r="K51">
        <v>0.49502646500316799</v>
      </c>
      <c r="L51">
        <v>2.2181151199101801E-2</v>
      </c>
      <c r="P51" s="1"/>
    </row>
    <row r="52" spans="1:16" x14ac:dyDescent="0.25">
      <c r="A52" t="s">
        <v>296</v>
      </c>
      <c r="B52" t="s">
        <v>18</v>
      </c>
      <c r="C52" t="s">
        <v>297</v>
      </c>
      <c r="D52">
        <v>4</v>
      </c>
      <c r="E52">
        <v>6</v>
      </c>
      <c r="F52">
        <v>8</v>
      </c>
      <c r="G52">
        <v>6834</v>
      </c>
      <c r="H52">
        <v>1011</v>
      </c>
      <c r="I52" t="s">
        <v>298</v>
      </c>
      <c r="J52" t="s">
        <v>299</v>
      </c>
      <c r="K52">
        <v>2.3419097512474099</v>
      </c>
      <c r="L52">
        <v>6.0615473943448898E-2</v>
      </c>
    </row>
    <row r="53" spans="1:16" x14ac:dyDescent="0.25">
      <c r="A53" t="s">
        <v>300</v>
      </c>
      <c r="B53" t="s">
        <v>288</v>
      </c>
      <c r="C53" t="s">
        <v>301</v>
      </c>
      <c r="D53">
        <v>6</v>
      </c>
      <c r="E53">
        <v>78</v>
      </c>
      <c r="F53">
        <v>359</v>
      </c>
      <c r="G53">
        <v>6834</v>
      </c>
      <c r="H53">
        <v>1011</v>
      </c>
      <c r="I53" t="s">
        <v>302</v>
      </c>
      <c r="J53" t="s">
        <v>254</v>
      </c>
      <c r="K53">
        <v>0.55450943556545096</v>
      </c>
      <c r="L53">
        <v>5.3758908718122597E-2</v>
      </c>
      <c r="P53" s="1"/>
    </row>
    <row r="54" spans="1:16" x14ac:dyDescent="0.25">
      <c r="A54" t="s">
        <v>303</v>
      </c>
      <c r="B54" t="s">
        <v>13</v>
      </c>
      <c r="C54" t="s">
        <v>304</v>
      </c>
      <c r="D54">
        <v>8</v>
      </c>
      <c r="E54">
        <v>9</v>
      </c>
      <c r="F54">
        <v>12</v>
      </c>
      <c r="G54">
        <v>6834</v>
      </c>
      <c r="H54">
        <v>1011</v>
      </c>
      <c r="I54" t="s">
        <v>305</v>
      </c>
      <c r="J54" t="s">
        <v>61</v>
      </c>
      <c r="K54">
        <v>2.3419097512474099</v>
      </c>
      <c r="L54">
        <v>2.59410979837227E-3</v>
      </c>
      <c r="P54" s="1"/>
    </row>
    <row r="55" spans="1:16" x14ac:dyDescent="0.25">
      <c r="A55" t="s">
        <v>306</v>
      </c>
      <c r="B55" t="s">
        <v>13</v>
      </c>
      <c r="C55" t="s">
        <v>307</v>
      </c>
      <c r="D55">
        <v>8</v>
      </c>
      <c r="E55">
        <v>40</v>
      </c>
      <c r="F55">
        <v>112</v>
      </c>
      <c r="G55">
        <v>6834</v>
      </c>
      <c r="H55">
        <v>1011</v>
      </c>
      <c r="I55" t="s">
        <v>308</v>
      </c>
      <c r="J55" t="s">
        <v>309</v>
      </c>
      <c r="K55">
        <v>1.27152042335601</v>
      </c>
      <c r="L55" s="1">
        <v>2.40110599724922E-5</v>
      </c>
      <c r="P55" s="1"/>
    </row>
    <row r="56" spans="1:16" x14ac:dyDescent="0.25">
      <c r="A56" t="s">
        <v>310</v>
      </c>
      <c r="B56" t="s">
        <v>18</v>
      </c>
      <c r="C56" t="s">
        <v>311</v>
      </c>
      <c r="D56">
        <v>4</v>
      </c>
      <c r="E56">
        <v>15</v>
      </c>
      <c r="F56">
        <v>38</v>
      </c>
      <c r="G56">
        <v>6834</v>
      </c>
      <c r="H56">
        <v>1011</v>
      </c>
      <c r="I56" t="s">
        <v>312</v>
      </c>
      <c r="J56" t="s">
        <v>73</v>
      </c>
      <c r="K56">
        <v>1.4159103326911899</v>
      </c>
      <c r="L56">
        <v>5.0285120201612597E-2</v>
      </c>
    </row>
    <row r="57" spans="1:16" x14ac:dyDescent="0.25">
      <c r="A57" t="s">
        <v>313</v>
      </c>
      <c r="B57" t="s">
        <v>18</v>
      </c>
      <c r="C57" t="s">
        <v>314</v>
      </c>
      <c r="D57">
        <v>9</v>
      </c>
      <c r="E57">
        <v>7</v>
      </c>
      <c r="F57">
        <v>8</v>
      </c>
      <c r="G57">
        <v>6834</v>
      </c>
      <c r="H57">
        <v>1011</v>
      </c>
      <c r="I57" t="s">
        <v>315</v>
      </c>
      <c r="J57" t="s">
        <v>50</v>
      </c>
      <c r="K57">
        <v>2.5643021725838602</v>
      </c>
      <c r="L57">
        <v>4.68433221040179E-3</v>
      </c>
    </row>
    <row r="58" spans="1:16" x14ac:dyDescent="0.25">
      <c r="A58" t="s">
        <v>316</v>
      </c>
      <c r="B58" t="s">
        <v>18</v>
      </c>
      <c r="C58" t="s">
        <v>317</v>
      </c>
      <c r="D58">
        <v>3</v>
      </c>
      <c r="E58">
        <v>7</v>
      </c>
      <c r="F58">
        <v>8</v>
      </c>
      <c r="G58">
        <v>6834</v>
      </c>
      <c r="H58">
        <v>1011</v>
      </c>
      <c r="I58" t="s">
        <v>315</v>
      </c>
      <c r="J58" t="s">
        <v>50</v>
      </c>
      <c r="K58">
        <v>2.5643021725838602</v>
      </c>
      <c r="L58">
        <v>4.68433221040179E-3</v>
      </c>
    </row>
    <row r="59" spans="1:16" x14ac:dyDescent="0.25">
      <c r="A59" t="s">
        <v>318</v>
      </c>
      <c r="B59" t="s">
        <v>18</v>
      </c>
      <c r="C59" t="s">
        <v>319</v>
      </c>
      <c r="D59">
        <v>3</v>
      </c>
      <c r="E59">
        <v>7</v>
      </c>
      <c r="F59">
        <v>8</v>
      </c>
      <c r="G59">
        <v>6834</v>
      </c>
      <c r="H59">
        <v>1011</v>
      </c>
      <c r="I59" t="s">
        <v>315</v>
      </c>
      <c r="J59" t="s">
        <v>50</v>
      </c>
      <c r="K59">
        <v>2.5643021725838602</v>
      </c>
      <c r="L59">
        <v>4.68433221040179E-3</v>
      </c>
      <c r="P59" s="1"/>
    </row>
    <row r="60" spans="1:16" x14ac:dyDescent="0.25">
      <c r="A60" t="s">
        <v>320</v>
      </c>
      <c r="B60" t="s">
        <v>18</v>
      </c>
      <c r="C60" t="s">
        <v>321</v>
      </c>
      <c r="D60">
        <v>4</v>
      </c>
      <c r="E60">
        <v>7</v>
      </c>
      <c r="F60">
        <v>8</v>
      </c>
      <c r="G60">
        <v>6834</v>
      </c>
      <c r="H60">
        <v>1011</v>
      </c>
      <c r="I60" t="s">
        <v>315</v>
      </c>
      <c r="J60" t="s">
        <v>50</v>
      </c>
      <c r="K60">
        <v>2.5643021725838602</v>
      </c>
      <c r="L60">
        <v>4.68433221040179E-3</v>
      </c>
      <c r="P60" s="1"/>
    </row>
    <row r="61" spans="1:16" x14ac:dyDescent="0.25">
      <c r="A61" t="s">
        <v>322</v>
      </c>
      <c r="B61" t="s">
        <v>288</v>
      </c>
      <c r="C61" t="s">
        <v>323</v>
      </c>
      <c r="D61">
        <v>7</v>
      </c>
      <c r="E61">
        <v>26</v>
      </c>
      <c r="F61">
        <v>76</v>
      </c>
      <c r="G61">
        <v>6834</v>
      </c>
      <c r="H61">
        <v>1011</v>
      </c>
      <c r="I61" t="s">
        <v>324</v>
      </c>
      <c r="J61" t="s">
        <v>325</v>
      </c>
      <c r="K61">
        <v>1.2094594552237601</v>
      </c>
      <c r="L61">
        <v>6.7595342404012703E-3</v>
      </c>
    </row>
    <row r="62" spans="1:16" x14ac:dyDescent="0.25">
      <c r="A62" t="s">
        <v>326</v>
      </c>
      <c r="B62" t="s">
        <v>13</v>
      </c>
      <c r="C62" t="s">
        <v>327</v>
      </c>
      <c r="D62">
        <v>9</v>
      </c>
      <c r="E62">
        <v>24</v>
      </c>
      <c r="F62">
        <v>67</v>
      </c>
      <c r="G62">
        <v>6834</v>
      </c>
      <c r="H62">
        <v>1011</v>
      </c>
      <c r="I62" t="s">
        <v>328</v>
      </c>
      <c r="J62" t="s">
        <v>329</v>
      </c>
      <c r="K62">
        <v>1.27582056078964</v>
      </c>
      <c r="L62">
        <v>6.0218301529244896E-3</v>
      </c>
    </row>
    <row r="63" spans="1:16" x14ac:dyDescent="0.25">
      <c r="A63" t="s">
        <v>330</v>
      </c>
      <c r="B63" t="s">
        <v>13</v>
      </c>
      <c r="C63" t="s">
        <v>331</v>
      </c>
      <c r="D63">
        <v>3</v>
      </c>
      <c r="E63">
        <v>22</v>
      </c>
      <c r="F63">
        <v>70</v>
      </c>
      <c r="G63">
        <v>6834</v>
      </c>
      <c r="H63">
        <v>1011</v>
      </c>
      <c r="I63" t="s">
        <v>332</v>
      </c>
      <c r="J63" t="s">
        <v>333</v>
      </c>
      <c r="K63">
        <v>1.0870958522185801</v>
      </c>
      <c r="L63">
        <v>7.8328933450740906E-2</v>
      </c>
      <c r="P63" s="1"/>
    </row>
    <row r="64" spans="1:16" x14ac:dyDescent="0.25">
      <c r="A64" t="s">
        <v>334</v>
      </c>
      <c r="B64" t="s">
        <v>13</v>
      </c>
      <c r="C64" t="s">
        <v>335</v>
      </c>
      <c r="D64">
        <v>4</v>
      </c>
      <c r="E64">
        <v>8</v>
      </c>
      <c r="F64">
        <v>12</v>
      </c>
      <c r="G64">
        <v>6834</v>
      </c>
      <c r="H64">
        <v>1011</v>
      </c>
      <c r="I64" t="s">
        <v>336</v>
      </c>
      <c r="J64" t="s">
        <v>124</v>
      </c>
      <c r="K64">
        <v>2.1719847498050999</v>
      </c>
      <c r="L64">
        <v>2.0994315623533599E-2</v>
      </c>
      <c r="P64" s="1"/>
    </row>
    <row r="65" spans="1:16" x14ac:dyDescent="0.25">
      <c r="A65" t="s">
        <v>337</v>
      </c>
      <c r="B65" t="s">
        <v>13</v>
      </c>
      <c r="C65" t="s">
        <v>338</v>
      </c>
      <c r="D65">
        <v>5</v>
      </c>
      <c r="E65">
        <v>8</v>
      </c>
      <c r="F65">
        <v>12</v>
      </c>
      <c r="G65">
        <v>6834</v>
      </c>
      <c r="H65">
        <v>1011</v>
      </c>
      <c r="I65" t="s">
        <v>336</v>
      </c>
      <c r="J65" t="s">
        <v>124</v>
      </c>
      <c r="K65">
        <v>2.1719847498050999</v>
      </c>
      <c r="L65">
        <v>2.0994315623533599E-2</v>
      </c>
      <c r="P65" s="1"/>
    </row>
    <row r="66" spans="1:16" x14ac:dyDescent="0.25">
      <c r="P66" s="1"/>
    </row>
    <row r="67" spans="1:16" x14ac:dyDescent="0.25">
      <c r="P67" s="1"/>
    </row>
    <row r="68" spans="1:16" x14ac:dyDescent="0.25">
      <c r="P68" s="1"/>
    </row>
    <row r="69" spans="1:16" x14ac:dyDescent="0.25">
      <c r="P69" s="1"/>
    </row>
    <row r="92" spans="16:16" x14ac:dyDescent="0.25">
      <c r="P9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D31" sqref="D31"/>
    </sheetView>
  </sheetViews>
  <sheetFormatPr defaultRowHeight="15" x14ac:dyDescent="0.25"/>
  <cols>
    <col min="1" max="1" width="11.28515625" bestFit="1" customWidth="1"/>
    <col min="2" max="2" width="18.5703125" bestFit="1" customWidth="1"/>
    <col min="3" max="3" width="41" bestFit="1" customWidth="1"/>
    <col min="4" max="4" width="5.7109375" bestFit="1" customWidth="1"/>
    <col min="5" max="5" width="4" bestFit="1" customWidth="1"/>
    <col min="6" max="7" width="5" bestFit="1" customWidth="1"/>
    <col min="8" max="8" width="4" bestFit="1" customWidth="1"/>
    <col min="9" max="10" width="81.140625" bestFit="1" customWidth="1"/>
    <col min="11" max="11" width="14.28515625" bestFit="1" customWidth="1"/>
    <col min="12" max="12" width="12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125</v>
      </c>
      <c r="B2" t="s">
        <v>18</v>
      </c>
      <c r="C2" t="s">
        <v>126</v>
      </c>
      <c r="D2">
        <v>2</v>
      </c>
      <c r="E2">
        <v>46</v>
      </c>
      <c r="F2">
        <v>490</v>
      </c>
      <c r="G2">
        <v>6834</v>
      </c>
      <c r="H2">
        <v>314</v>
      </c>
      <c r="I2" t="s">
        <v>339</v>
      </c>
      <c r="J2" t="s">
        <v>340</v>
      </c>
      <c r="K2">
        <v>1.0308178005920801</v>
      </c>
      <c r="L2">
        <v>1.34538729634233E-3</v>
      </c>
    </row>
    <row r="3" spans="1:12" x14ac:dyDescent="0.25">
      <c r="A3" t="s">
        <v>21</v>
      </c>
      <c r="B3" t="s">
        <v>18</v>
      </c>
      <c r="C3" t="s">
        <v>22</v>
      </c>
      <c r="D3">
        <v>1</v>
      </c>
      <c r="E3">
        <v>251</v>
      </c>
      <c r="F3">
        <v>4433</v>
      </c>
      <c r="G3">
        <v>6834</v>
      </c>
      <c r="H3">
        <v>314</v>
      </c>
      <c r="I3" t="s">
        <v>341</v>
      </c>
      <c r="J3" t="s">
        <v>342</v>
      </c>
      <c r="K3">
        <v>0.30136969032314798</v>
      </c>
      <c r="L3" s="1">
        <v>5.5873267671777296E-6</v>
      </c>
    </row>
    <row r="4" spans="1:12" x14ac:dyDescent="0.25">
      <c r="A4" t="s">
        <v>39</v>
      </c>
      <c r="B4" t="s">
        <v>18</v>
      </c>
      <c r="C4" t="s">
        <v>40</v>
      </c>
      <c r="D4">
        <v>2</v>
      </c>
      <c r="E4">
        <v>113</v>
      </c>
      <c r="F4">
        <v>1351</v>
      </c>
      <c r="G4">
        <v>6834</v>
      </c>
      <c r="H4">
        <v>314</v>
      </c>
      <c r="I4" t="s">
        <v>343</v>
      </c>
      <c r="J4" t="s">
        <v>344</v>
      </c>
      <c r="K4">
        <v>0.86426078662714401</v>
      </c>
      <c r="L4" s="1">
        <v>3.07871827042672E-8</v>
      </c>
    </row>
    <row r="5" spans="1:12" x14ac:dyDescent="0.25">
      <c r="A5" t="s">
        <v>345</v>
      </c>
      <c r="B5" t="s">
        <v>18</v>
      </c>
      <c r="C5" t="s">
        <v>346</v>
      </c>
      <c r="D5">
        <v>5</v>
      </c>
      <c r="E5">
        <v>14</v>
      </c>
      <c r="F5">
        <v>67</v>
      </c>
      <c r="G5">
        <v>6834</v>
      </c>
      <c r="H5">
        <v>314</v>
      </c>
      <c r="I5" t="s">
        <v>347</v>
      </c>
      <c r="J5" t="s">
        <v>46</v>
      </c>
      <c r="K5">
        <v>2.1851595151374701</v>
      </c>
      <c r="L5">
        <v>1.2076316231658601E-3</v>
      </c>
    </row>
    <row r="6" spans="1:12" x14ac:dyDescent="0.25">
      <c r="A6" t="s">
        <v>348</v>
      </c>
      <c r="B6" t="s">
        <v>18</v>
      </c>
      <c r="C6" t="s">
        <v>349</v>
      </c>
      <c r="D6">
        <v>3</v>
      </c>
      <c r="E6">
        <v>16</v>
      </c>
      <c r="F6">
        <v>79</v>
      </c>
      <c r="G6">
        <v>6834</v>
      </c>
      <c r="H6">
        <v>314</v>
      </c>
      <c r="I6" t="s">
        <v>350</v>
      </c>
      <c r="J6" t="s">
        <v>351</v>
      </c>
      <c r="K6">
        <v>2.1401130353605402</v>
      </c>
      <c r="L6">
        <v>4.7585679297838698E-4</v>
      </c>
    </row>
    <row r="7" spans="1:12" x14ac:dyDescent="0.25">
      <c r="A7" t="s">
        <v>352</v>
      </c>
      <c r="B7" t="s">
        <v>18</v>
      </c>
      <c r="C7" t="s">
        <v>353</v>
      </c>
      <c r="D7">
        <v>7</v>
      </c>
      <c r="E7">
        <v>14</v>
      </c>
      <c r="F7">
        <v>61</v>
      </c>
      <c r="G7">
        <v>6834</v>
      </c>
      <c r="H7">
        <v>314</v>
      </c>
      <c r="I7" t="s">
        <v>347</v>
      </c>
      <c r="J7" t="s">
        <v>46</v>
      </c>
      <c r="K7">
        <v>2.3205113680323599</v>
      </c>
      <c r="L7">
        <v>4.7585679297838698E-4</v>
      </c>
    </row>
    <row r="8" spans="1:12" x14ac:dyDescent="0.25">
      <c r="A8" t="s">
        <v>354</v>
      </c>
      <c r="B8" t="s">
        <v>18</v>
      </c>
      <c r="C8" t="s">
        <v>355</v>
      </c>
      <c r="D8">
        <v>4</v>
      </c>
      <c r="E8">
        <v>15</v>
      </c>
      <c r="F8">
        <v>73</v>
      </c>
      <c r="G8">
        <v>6834</v>
      </c>
      <c r="H8">
        <v>314</v>
      </c>
      <c r="I8" t="s">
        <v>356</v>
      </c>
      <c r="J8" t="s">
        <v>73</v>
      </c>
      <c r="K8">
        <v>2.16095982026614</v>
      </c>
      <c r="L8">
        <v>7.2862654463740799E-4</v>
      </c>
    </row>
    <row r="9" spans="1:12" x14ac:dyDescent="0.25">
      <c r="A9" t="s">
        <v>357</v>
      </c>
      <c r="B9" t="s">
        <v>18</v>
      </c>
      <c r="C9" t="s">
        <v>358</v>
      </c>
      <c r="D9">
        <v>2</v>
      </c>
      <c r="E9">
        <v>15</v>
      </c>
      <c r="F9">
        <v>69</v>
      </c>
      <c r="G9">
        <v>6834</v>
      </c>
      <c r="H9">
        <v>314</v>
      </c>
      <c r="I9" t="s">
        <v>356</v>
      </c>
      <c r="J9" t="s">
        <v>73</v>
      </c>
      <c r="K9">
        <v>2.2422599223679902</v>
      </c>
      <c r="L9">
        <v>4.7585679297838698E-4</v>
      </c>
    </row>
    <row r="10" spans="1:12" x14ac:dyDescent="0.25">
      <c r="A10" t="s">
        <v>359</v>
      </c>
      <c r="B10" t="s">
        <v>18</v>
      </c>
      <c r="C10" t="s">
        <v>360</v>
      </c>
      <c r="D10">
        <v>6</v>
      </c>
      <c r="E10">
        <v>14</v>
      </c>
      <c r="F10">
        <v>61</v>
      </c>
      <c r="G10">
        <v>6834</v>
      </c>
      <c r="H10">
        <v>314</v>
      </c>
      <c r="I10" t="s">
        <v>347</v>
      </c>
      <c r="J10" t="s">
        <v>46</v>
      </c>
      <c r="K10">
        <v>2.3205113680323599</v>
      </c>
      <c r="L10">
        <v>4.7585679297838698E-4</v>
      </c>
    </row>
    <row r="11" spans="1:12" x14ac:dyDescent="0.25">
      <c r="A11" t="s">
        <v>111</v>
      </c>
      <c r="B11" t="s">
        <v>18</v>
      </c>
      <c r="C11" t="s">
        <v>112</v>
      </c>
      <c r="D11">
        <v>3</v>
      </c>
      <c r="E11">
        <v>29</v>
      </c>
      <c r="F11">
        <v>250</v>
      </c>
      <c r="G11">
        <v>6834</v>
      </c>
      <c r="H11">
        <v>314</v>
      </c>
      <c r="I11" t="s">
        <v>361</v>
      </c>
      <c r="J11" t="s">
        <v>260</v>
      </c>
      <c r="K11">
        <v>1.33609049400313</v>
      </c>
      <c r="L11">
        <v>2.0706309668736601E-3</v>
      </c>
    </row>
    <row r="12" spans="1:12" x14ac:dyDescent="0.25">
      <c r="A12" t="s">
        <v>35</v>
      </c>
      <c r="B12" t="s">
        <v>18</v>
      </c>
      <c r="C12" t="s">
        <v>36</v>
      </c>
      <c r="D12">
        <v>6</v>
      </c>
      <c r="E12">
        <v>24</v>
      </c>
      <c r="F12">
        <v>230</v>
      </c>
      <c r="G12">
        <v>6834</v>
      </c>
      <c r="H12">
        <v>314</v>
      </c>
      <c r="I12" t="s">
        <v>362</v>
      </c>
      <c r="J12" t="s">
        <v>329</v>
      </c>
      <c r="K12">
        <v>1.1833662333144199</v>
      </c>
      <c r="L12">
        <v>5.9711646092261803E-2</v>
      </c>
    </row>
    <row r="13" spans="1:12" x14ac:dyDescent="0.25">
      <c r="A13" t="s">
        <v>115</v>
      </c>
      <c r="B13" t="s">
        <v>18</v>
      </c>
      <c r="C13" t="s">
        <v>116</v>
      </c>
      <c r="D13">
        <v>4</v>
      </c>
      <c r="E13">
        <v>22</v>
      </c>
      <c r="F13">
        <v>212</v>
      </c>
      <c r="G13">
        <v>6834</v>
      </c>
      <c r="H13">
        <v>314</v>
      </c>
      <c r="I13" t="s">
        <v>363</v>
      </c>
      <c r="J13" t="s">
        <v>333</v>
      </c>
      <c r="K13">
        <v>1.1754049476117401</v>
      </c>
      <c r="L13">
        <v>9.5954377667528207E-2</v>
      </c>
    </row>
    <row r="14" spans="1:12" x14ac:dyDescent="0.25">
      <c r="A14" t="s">
        <v>119</v>
      </c>
      <c r="B14" t="s">
        <v>18</v>
      </c>
      <c r="C14" t="s">
        <v>120</v>
      </c>
      <c r="D14">
        <v>3</v>
      </c>
      <c r="E14">
        <v>22</v>
      </c>
      <c r="F14">
        <v>212</v>
      </c>
      <c r="G14">
        <v>6834</v>
      </c>
      <c r="H14">
        <v>314</v>
      </c>
      <c r="I14" t="s">
        <v>363</v>
      </c>
      <c r="J14" t="s">
        <v>333</v>
      </c>
      <c r="K14">
        <v>1.1754049476117401</v>
      </c>
      <c r="L14">
        <v>9.5954377667528207E-2</v>
      </c>
    </row>
    <row r="15" spans="1:12" x14ac:dyDescent="0.25">
      <c r="A15" t="s">
        <v>364</v>
      </c>
      <c r="B15" t="s">
        <v>13</v>
      </c>
      <c r="C15" t="s">
        <v>365</v>
      </c>
      <c r="D15">
        <v>5</v>
      </c>
      <c r="E15">
        <v>7</v>
      </c>
      <c r="F15">
        <v>29</v>
      </c>
      <c r="G15">
        <v>6834</v>
      </c>
      <c r="H15">
        <v>314</v>
      </c>
      <c r="I15" t="s">
        <v>366</v>
      </c>
      <c r="J15" t="s">
        <v>50</v>
      </c>
      <c r="K15">
        <v>2.3932677104676698</v>
      </c>
      <c r="L15">
        <v>9.5954377667528207E-2</v>
      </c>
    </row>
    <row r="16" spans="1:12" x14ac:dyDescent="0.25">
      <c r="A16" t="s">
        <v>367</v>
      </c>
      <c r="B16" t="s">
        <v>13</v>
      </c>
      <c r="C16" t="s">
        <v>368</v>
      </c>
      <c r="D16">
        <v>4</v>
      </c>
      <c r="E16">
        <v>8</v>
      </c>
      <c r="F16">
        <v>31</v>
      </c>
      <c r="G16">
        <v>6834</v>
      </c>
      <c r="H16">
        <v>314</v>
      </c>
      <c r="I16" t="s">
        <v>369</v>
      </c>
      <c r="J16" t="s">
        <v>124</v>
      </c>
      <c r="K16">
        <v>2.4896974731507702</v>
      </c>
      <c r="L16">
        <v>3.03507424512608E-2</v>
      </c>
    </row>
    <row r="17" spans="1:12" x14ac:dyDescent="0.25">
      <c r="A17" t="s">
        <v>370</v>
      </c>
      <c r="B17" t="s">
        <v>13</v>
      </c>
      <c r="C17" t="s">
        <v>371</v>
      </c>
      <c r="D17">
        <v>3</v>
      </c>
      <c r="E17">
        <v>8</v>
      </c>
      <c r="F17">
        <v>31</v>
      </c>
      <c r="G17">
        <v>6834</v>
      </c>
      <c r="H17">
        <v>314</v>
      </c>
      <c r="I17" t="s">
        <v>369</v>
      </c>
      <c r="J17" t="s">
        <v>124</v>
      </c>
      <c r="K17">
        <v>2.4896974731507702</v>
      </c>
      <c r="L17">
        <v>3.03507424512608E-2</v>
      </c>
    </row>
    <row r="18" spans="1:12" x14ac:dyDescent="0.25">
      <c r="A18" t="s">
        <v>372</v>
      </c>
      <c r="B18" t="s">
        <v>13</v>
      </c>
      <c r="C18" t="s">
        <v>373</v>
      </c>
      <c r="D18">
        <v>7</v>
      </c>
      <c r="E18">
        <v>7</v>
      </c>
      <c r="F18">
        <v>29</v>
      </c>
      <c r="G18">
        <v>6834</v>
      </c>
      <c r="H18">
        <v>314</v>
      </c>
      <c r="I18" t="s">
        <v>366</v>
      </c>
      <c r="J18" t="s">
        <v>50</v>
      </c>
      <c r="K18">
        <v>2.3932677104676698</v>
      </c>
      <c r="L18">
        <v>9.5954377667528207E-2</v>
      </c>
    </row>
    <row r="19" spans="1:12" x14ac:dyDescent="0.25">
      <c r="A19" t="s">
        <v>374</v>
      </c>
      <c r="B19" t="s">
        <v>13</v>
      </c>
      <c r="C19" t="s">
        <v>375</v>
      </c>
      <c r="D19">
        <v>4</v>
      </c>
      <c r="E19">
        <v>10</v>
      </c>
      <c r="F19">
        <v>50</v>
      </c>
      <c r="G19">
        <v>6834</v>
      </c>
      <c r="H19">
        <v>314</v>
      </c>
      <c r="I19" t="s">
        <v>376</v>
      </c>
      <c r="J19" t="s">
        <v>211</v>
      </c>
      <c r="K19">
        <v>2.1219656886502798</v>
      </c>
      <c r="L19">
        <v>3.576715704694070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topLeftCell="A20" workbookViewId="0">
      <selection activeCell="C39" sqref="C39"/>
    </sheetView>
  </sheetViews>
  <sheetFormatPr defaultRowHeight="15" x14ac:dyDescent="0.25"/>
  <cols>
    <col min="1" max="1" width="11.28515625" bestFit="1" customWidth="1"/>
    <col min="2" max="2" width="19" bestFit="1" customWidth="1"/>
    <col min="3" max="3" width="80.28515625" bestFit="1" customWidth="1"/>
    <col min="4" max="4" width="5.7109375" bestFit="1" customWidth="1"/>
    <col min="5" max="5" width="4" bestFit="1" customWidth="1"/>
    <col min="6" max="7" width="5" bestFit="1" customWidth="1"/>
    <col min="8" max="8" width="4" bestFit="1" customWidth="1"/>
    <col min="9" max="10" width="81.140625" bestFit="1" customWidth="1"/>
    <col min="11" max="11" width="14.28515625" bestFit="1" customWidth="1"/>
    <col min="12" max="12" width="12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17</v>
      </c>
      <c r="B2" t="s">
        <v>18</v>
      </c>
      <c r="C2" t="s">
        <v>18</v>
      </c>
      <c r="D2">
        <v>0</v>
      </c>
      <c r="E2">
        <v>362</v>
      </c>
      <c r="F2">
        <v>6399</v>
      </c>
      <c r="G2">
        <v>6834</v>
      </c>
      <c r="H2">
        <v>372</v>
      </c>
      <c r="I2" t="s">
        <v>377</v>
      </c>
      <c r="J2" t="s">
        <v>378</v>
      </c>
      <c r="K2">
        <v>5.55708573427144E-2</v>
      </c>
      <c r="L2">
        <v>9.3976377186201498E-2</v>
      </c>
    </row>
    <row r="3" spans="1:12" x14ac:dyDescent="0.25">
      <c r="A3" t="s">
        <v>21</v>
      </c>
      <c r="B3" t="s">
        <v>18</v>
      </c>
      <c r="C3" t="s">
        <v>22</v>
      </c>
      <c r="D3">
        <v>1</v>
      </c>
      <c r="E3">
        <v>287</v>
      </c>
      <c r="F3">
        <v>4433</v>
      </c>
      <c r="G3">
        <v>6834</v>
      </c>
      <c r="H3">
        <v>372</v>
      </c>
      <c r="I3" t="s">
        <v>379</v>
      </c>
      <c r="J3" t="s">
        <v>380</v>
      </c>
      <c r="K3">
        <v>0.25019500083166002</v>
      </c>
      <c r="L3">
        <v>1.3564715636532E-4</v>
      </c>
    </row>
    <row r="4" spans="1:12" x14ac:dyDescent="0.25">
      <c r="A4" t="s">
        <v>39</v>
      </c>
      <c r="B4" t="s">
        <v>18</v>
      </c>
      <c r="C4" t="s">
        <v>40</v>
      </c>
      <c r="D4">
        <v>2</v>
      </c>
      <c r="E4">
        <v>119</v>
      </c>
      <c r="F4">
        <v>1351</v>
      </c>
      <c r="G4">
        <v>6834</v>
      </c>
      <c r="H4">
        <v>372</v>
      </c>
      <c r="I4" t="s">
        <v>381</v>
      </c>
      <c r="J4" t="s">
        <v>128</v>
      </c>
      <c r="K4">
        <v>0.69436152530349604</v>
      </c>
      <c r="L4" s="1">
        <v>1.1182403077962E-5</v>
      </c>
    </row>
    <row r="5" spans="1:12" x14ac:dyDescent="0.25">
      <c r="A5" t="s">
        <v>25</v>
      </c>
      <c r="B5" t="s">
        <v>18</v>
      </c>
      <c r="C5" t="s">
        <v>26</v>
      </c>
      <c r="D5">
        <v>4</v>
      </c>
      <c r="E5">
        <v>50</v>
      </c>
      <c r="F5">
        <v>264</v>
      </c>
      <c r="G5">
        <v>6834</v>
      </c>
      <c r="H5">
        <v>372</v>
      </c>
      <c r="I5" t="s">
        <v>382</v>
      </c>
      <c r="J5" t="s">
        <v>383</v>
      </c>
      <c r="K5">
        <v>1.7988177917375101</v>
      </c>
      <c r="L5" s="1">
        <v>7.5535097603754307E-12</v>
      </c>
    </row>
    <row r="6" spans="1:12" x14ac:dyDescent="0.25">
      <c r="A6" t="s">
        <v>70</v>
      </c>
      <c r="B6" t="s">
        <v>18</v>
      </c>
      <c r="C6" t="s">
        <v>71</v>
      </c>
      <c r="D6">
        <v>5</v>
      </c>
      <c r="E6">
        <v>6</v>
      </c>
      <c r="F6">
        <v>21</v>
      </c>
      <c r="G6">
        <v>6834</v>
      </c>
      <c r="H6">
        <v>372</v>
      </c>
      <c r="I6" t="s">
        <v>384</v>
      </c>
      <c r="J6" t="s">
        <v>299</v>
      </c>
      <c r="K6">
        <v>2.3920007992636299</v>
      </c>
      <c r="L6">
        <v>8.62702415953394E-2</v>
      </c>
    </row>
    <row r="7" spans="1:12" x14ac:dyDescent="0.25">
      <c r="A7" t="s">
        <v>33</v>
      </c>
      <c r="B7" t="s">
        <v>18</v>
      </c>
      <c r="C7" t="s">
        <v>34</v>
      </c>
      <c r="D7">
        <v>3</v>
      </c>
      <c r="E7">
        <v>50</v>
      </c>
      <c r="F7">
        <v>268</v>
      </c>
      <c r="G7">
        <v>6834</v>
      </c>
      <c r="H7">
        <v>372</v>
      </c>
      <c r="I7" t="s">
        <v>382</v>
      </c>
      <c r="J7" t="s">
        <v>383</v>
      </c>
      <c r="K7">
        <v>1.7771227206381901</v>
      </c>
      <c r="L7" s="1">
        <v>9.5057967849449105E-12</v>
      </c>
    </row>
    <row r="8" spans="1:12" x14ac:dyDescent="0.25">
      <c r="A8" t="s">
        <v>12</v>
      </c>
      <c r="B8" t="s">
        <v>13</v>
      </c>
      <c r="C8" t="s">
        <v>14</v>
      </c>
      <c r="D8">
        <v>3</v>
      </c>
      <c r="E8">
        <v>59</v>
      </c>
      <c r="F8">
        <v>312</v>
      </c>
      <c r="G8">
        <v>6834</v>
      </c>
      <c r="H8">
        <v>372</v>
      </c>
      <c r="I8" t="s">
        <v>385</v>
      </c>
      <c r="J8" t="s">
        <v>386</v>
      </c>
      <c r="K8">
        <v>1.79659655182083</v>
      </c>
      <c r="L8" s="1">
        <v>3.4440528286632398E-14</v>
      </c>
    </row>
    <row r="9" spans="1:12" x14ac:dyDescent="0.25">
      <c r="A9" t="s">
        <v>125</v>
      </c>
      <c r="B9" t="s">
        <v>18</v>
      </c>
      <c r="C9" t="s">
        <v>126</v>
      </c>
      <c r="D9">
        <v>2</v>
      </c>
      <c r="E9">
        <v>47</v>
      </c>
      <c r="F9">
        <v>490</v>
      </c>
      <c r="G9">
        <v>6834</v>
      </c>
      <c r="H9">
        <v>372</v>
      </c>
      <c r="I9" t="s">
        <v>387</v>
      </c>
      <c r="J9" t="s">
        <v>388</v>
      </c>
      <c r="K9">
        <v>0.81730663399630399</v>
      </c>
      <c r="L9">
        <v>1.6327052980220001E-2</v>
      </c>
    </row>
    <row r="10" spans="1:12" x14ac:dyDescent="0.25">
      <c r="A10" t="s">
        <v>389</v>
      </c>
      <c r="B10" t="s">
        <v>13</v>
      </c>
      <c r="C10" t="s">
        <v>390</v>
      </c>
      <c r="D10">
        <v>5</v>
      </c>
      <c r="E10">
        <v>4</v>
      </c>
      <c r="F10">
        <v>6</v>
      </c>
      <c r="G10">
        <v>6834</v>
      </c>
      <c r="H10">
        <v>372</v>
      </c>
      <c r="I10" t="s">
        <v>391</v>
      </c>
      <c r="J10" t="s">
        <v>392</v>
      </c>
      <c r="K10">
        <v>3.6143932206000802</v>
      </c>
      <c r="L10">
        <v>2.2230936078630099E-2</v>
      </c>
    </row>
    <row r="11" spans="1:12" x14ac:dyDescent="0.25">
      <c r="A11" t="s">
        <v>393</v>
      </c>
      <c r="B11" t="s">
        <v>13</v>
      </c>
      <c r="C11" t="s">
        <v>394</v>
      </c>
      <c r="D11">
        <v>4</v>
      </c>
      <c r="E11">
        <v>6</v>
      </c>
      <c r="F11">
        <v>14</v>
      </c>
      <c r="G11">
        <v>6834</v>
      </c>
      <c r="H11">
        <v>372</v>
      </c>
      <c r="I11" t="s">
        <v>395</v>
      </c>
      <c r="J11" t="s">
        <v>299</v>
      </c>
      <c r="K11">
        <v>2.9769632999847899</v>
      </c>
      <c r="L11">
        <v>1.3125933691349701E-2</v>
      </c>
    </row>
    <row r="12" spans="1:12" x14ac:dyDescent="0.25">
      <c r="A12" t="s">
        <v>396</v>
      </c>
      <c r="B12" t="s">
        <v>13</v>
      </c>
      <c r="C12" t="s">
        <v>397</v>
      </c>
      <c r="D12">
        <v>4</v>
      </c>
      <c r="E12">
        <v>10</v>
      </c>
      <c r="F12">
        <v>51</v>
      </c>
      <c r="G12">
        <v>6834</v>
      </c>
      <c r="H12">
        <v>372</v>
      </c>
      <c r="I12" t="s">
        <v>398</v>
      </c>
      <c r="J12" t="s">
        <v>211</v>
      </c>
      <c r="K12">
        <v>1.8488584742370999</v>
      </c>
      <c r="L12">
        <v>5.6174751609814499E-2</v>
      </c>
    </row>
    <row r="13" spans="1:12" x14ac:dyDescent="0.25">
      <c r="A13" t="s">
        <v>62</v>
      </c>
      <c r="B13" t="s">
        <v>18</v>
      </c>
      <c r="C13" t="s">
        <v>63</v>
      </c>
      <c r="D13">
        <v>3</v>
      </c>
      <c r="E13">
        <v>37</v>
      </c>
      <c r="F13">
        <v>352</v>
      </c>
      <c r="G13">
        <v>6834</v>
      </c>
      <c r="H13">
        <v>372</v>
      </c>
      <c r="I13" t="s">
        <v>399</v>
      </c>
      <c r="J13" t="s">
        <v>400</v>
      </c>
      <c r="K13">
        <v>0.94937746831288905</v>
      </c>
      <c r="L13">
        <v>1.58345042069542E-2</v>
      </c>
    </row>
    <row r="14" spans="1:12" x14ac:dyDescent="0.25">
      <c r="A14" t="s">
        <v>66</v>
      </c>
      <c r="B14" t="s">
        <v>18</v>
      </c>
      <c r="C14" t="s">
        <v>67</v>
      </c>
      <c r="D14">
        <v>4</v>
      </c>
      <c r="E14">
        <v>32</v>
      </c>
      <c r="F14">
        <v>288</v>
      </c>
      <c r="G14">
        <v>6834</v>
      </c>
      <c r="H14">
        <v>372</v>
      </c>
      <c r="I14" t="s">
        <v>401</v>
      </c>
      <c r="J14" t="s">
        <v>402</v>
      </c>
      <c r="K14">
        <v>1.0294307198789201</v>
      </c>
      <c r="L14">
        <v>1.6363600234676201E-2</v>
      </c>
    </row>
    <row r="15" spans="1:12" x14ac:dyDescent="0.25">
      <c r="A15" t="s">
        <v>261</v>
      </c>
      <c r="B15" t="s">
        <v>18</v>
      </c>
      <c r="C15" t="s">
        <v>262</v>
      </c>
      <c r="D15">
        <v>1</v>
      </c>
      <c r="E15">
        <v>75</v>
      </c>
      <c r="F15">
        <v>838</v>
      </c>
      <c r="G15">
        <v>6834</v>
      </c>
      <c r="H15">
        <v>372</v>
      </c>
      <c r="I15" t="s">
        <v>403</v>
      </c>
      <c r="J15" t="s">
        <v>200</v>
      </c>
      <c r="K15">
        <v>0.71736797811776598</v>
      </c>
      <c r="L15">
        <v>5.6414895995461701E-3</v>
      </c>
    </row>
    <row r="16" spans="1:12" x14ac:dyDescent="0.25">
      <c r="A16" t="s">
        <v>404</v>
      </c>
      <c r="B16" t="s">
        <v>13</v>
      </c>
      <c r="C16" t="s">
        <v>405</v>
      </c>
      <c r="D16">
        <v>3</v>
      </c>
      <c r="E16">
        <v>79</v>
      </c>
      <c r="F16">
        <v>925</v>
      </c>
      <c r="G16">
        <v>6834</v>
      </c>
      <c r="H16">
        <v>372</v>
      </c>
      <c r="I16" t="s">
        <v>406</v>
      </c>
      <c r="J16" t="s">
        <v>407</v>
      </c>
      <c r="K16">
        <v>0.64982691409466498</v>
      </c>
      <c r="L16">
        <v>7.3064875211558697E-3</v>
      </c>
    </row>
    <row r="17" spans="1:12" x14ac:dyDescent="0.25">
      <c r="A17" t="s">
        <v>408</v>
      </c>
      <c r="B17" t="s">
        <v>13</v>
      </c>
      <c r="C17" t="s">
        <v>409</v>
      </c>
      <c r="D17">
        <v>1</v>
      </c>
      <c r="E17">
        <v>79</v>
      </c>
      <c r="F17">
        <v>931</v>
      </c>
      <c r="G17">
        <v>6834</v>
      </c>
      <c r="H17">
        <v>372</v>
      </c>
      <c r="I17" t="s">
        <v>406</v>
      </c>
      <c r="J17" t="s">
        <v>407</v>
      </c>
      <c r="K17">
        <v>0.64049911193954601</v>
      </c>
      <c r="L17">
        <v>7.3378276859259002E-3</v>
      </c>
    </row>
    <row r="18" spans="1:12" x14ac:dyDescent="0.25">
      <c r="A18" t="s">
        <v>410</v>
      </c>
      <c r="B18" t="s">
        <v>13</v>
      </c>
      <c r="C18" t="s">
        <v>411</v>
      </c>
      <c r="D18">
        <v>2</v>
      </c>
      <c r="E18">
        <v>79</v>
      </c>
      <c r="F18">
        <v>925</v>
      </c>
      <c r="G18">
        <v>6834</v>
      </c>
      <c r="H18">
        <v>372</v>
      </c>
      <c r="I18" t="s">
        <v>406</v>
      </c>
      <c r="J18" t="s">
        <v>407</v>
      </c>
      <c r="K18">
        <v>0.64982691409466498</v>
      </c>
      <c r="L18">
        <v>7.3064875211558697E-3</v>
      </c>
    </row>
    <row r="19" spans="1:12" x14ac:dyDescent="0.25">
      <c r="A19" t="s">
        <v>287</v>
      </c>
      <c r="B19" t="s">
        <v>288</v>
      </c>
      <c r="C19" t="s">
        <v>289</v>
      </c>
      <c r="D19">
        <v>1</v>
      </c>
      <c r="E19">
        <v>93</v>
      </c>
      <c r="F19">
        <v>1141</v>
      </c>
      <c r="G19">
        <v>6834</v>
      </c>
      <c r="H19">
        <v>372</v>
      </c>
      <c r="I19" t="s">
        <v>412</v>
      </c>
      <c r="J19" t="s">
        <v>151</v>
      </c>
      <c r="K19">
        <v>0.582431456140586</v>
      </c>
      <c r="L19">
        <v>7.3064875211558697E-3</v>
      </c>
    </row>
    <row r="20" spans="1:12" x14ac:dyDescent="0.25">
      <c r="A20" t="s">
        <v>413</v>
      </c>
      <c r="B20" t="s">
        <v>288</v>
      </c>
      <c r="C20" t="s">
        <v>414</v>
      </c>
      <c r="D20">
        <v>4</v>
      </c>
      <c r="E20">
        <v>66</v>
      </c>
      <c r="F20">
        <v>729</v>
      </c>
      <c r="G20">
        <v>6834</v>
      </c>
      <c r="H20">
        <v>372</v>
      </c>
      <c r="I20" t="s">
        <v>415</v>
      </c>
      <c r="J20" t="s">
        <v>416</v>
      </c>
      <c r="K20">
        <v>0.73397483635275296</v>
      </c>
      <c r="L20">
        <v>7.3064875211558697E-3</v>
      </c>
    </row>
    <row r="21" spans="1:12" x14ac:dyDescent="0.25">
      <c r="A21" t="s">
        <v>417</v>
      </c>
      <c r="B21" t="s">
        <v>288</v>
      </c>
      <c r="C21" t="s">
        <v>418</v>
      </c>
      <c r="D21">
        <v>3</v>
      </c>
      <c r="E21">
        <v>67</v>
      </c>
      <c r="F21">
        <v>731</v>
      </c>
      <c r="G21">
        <v>6834</v>
      </c>
      <c r="H21">
        <v>372</v>
      </c>
      <c r="I21" t="s">
        <v>419</v>
      </c>
      <c r="J21" t="s">
        <v>420</v>
      </c>
      <c r="K21">
        <v>0.75171731582657197</v>
      </c>
      <c r="L21">
        <v>7.3064875211558697E-3</v>
      </c>
    </row>
    <row r="22" spans="1:12" x14ac:dyDescent="0.25">
      <c r="A22" t="s">
        <v>421</v>
      </c>
      <c r="B22" t="s">
        <v>288</v>
      </c>
      <c r="C22" t="s">
        <v>422</v>
      </c>
      <c r="D22">
        <v>2</v>
      </c>
      <c r="E22">
        <v>69</v>
      </c>
      <c r="F22">
        <v>806</v>
      </c>
      <c r="G22">
        <v>6834</v>
      </c>
      <c r="H22">
        <v>372</v>
      </c>
      <c r="I22" t="s">
        <v>423</v>
      </c>
      <c r="J22" t="s">
        <v>118</v>
      </c>
      <c r="K22">
        <v>0.65324414957143795</v>
      </c>
      <c r="L22">
        <v>1.45916717566341E-2</v>
      </c>
    </row>
    <row r="23" spans="1:12" x14ac:dyDescent="0.25">
      <c r="A23" t="s">
        <v>424</v>
      </c>
      <c r="B23" t="s">
        <v>18</v>
      </c>
      <c r="C23" t="s">
        <v>425</v>
      </c>
      <c r="D23">
        <v>5</v>
      </c>
      <c r="E23">
        <v>27</v>
      </c>
      <c r="F23">
        <v>250</v>
      </c>
      <c r="G23">
        <v>6834</v>
      </c>
      <c r="H23">
        <v>372</v>
      </c>
      <c r="I23" t="s">
        <v>426</v>
      </c>
      <c r="J23" t="s">
        <v>427</v>
      </c>
      <c r="K23">
        <v>0.98845893882261804</v>
      </c>
      <c r="L23">
        <v>7.1440097798910598E-2</v>
      </c>
    </row>
    <row r="24" spans="1:12" x14ac:dyDescent="0.25">
      <c r="A24" t="s">
        <v>267</v>
      </c>
      <c r="B24" t="s">
        <v>18</v>
      </c>
      <c r="C24" t="s">
        <v>268</v>
      </c>
      <c r="D24">
        <v>5</v>
      </c>
      <c r="E24">
        <v>19</v>
      </c>
      <c r="F24">
        <v>105</v>
      </c>
      <c r="G24">
        <v>6834</v>
      </c>
      <c r="H24">
        <v>372</v>
      </c>
      <c r="I24" t="s">
        <v>428</v>
      </c>
      <c r="J24" t="s">
        <v>429</v>
      </c>
      <c r="K24">
        <v>1.7330377170986999</v>
      </c>
      <c r="L24">
        <v>3.5005335171682502E-3</v>
      </c>
    </row>
    <row r="25" spans="1:12" x14ac:dyDescent="0.25">
      <c r="A25" t="s">
        <v>430</v>
      </c>
      <c r="B25" t="s">
        <v>18</v>
      </c>
      <c r="C25" t="s">
        <v>431</v>
      </c>
      <c r="D25">
        <v>6</v>
      </c>
      <c r="E25">
        <v>16</v>
      </c>
      <c r="F25">
        <v>92</v>
      </c>
      <c r="G25">
        <v>6834</v>
      </c>
      <c r="H25">
        <v>372</v>
      </c>
      <c r="I25" t="s">
        <v>432</v>
      </c>
      <c r="J25" t="s">
        <v>351</v>
      </c>
      <c r="K25">
        <v>1.6757937652642201</v>
      </c>
      <c r="L25">
        <v>8.9382676195269607E-3</v>
      </c>
    </row>
    <row r="26" spans="1:12" x14ac:dyDescent="0.25">
      <c r="A26" t="s">
        <v>271</v>
      </c>
      <c r="B26" t="s">
        <v>18</v>
      </c>
      <c r="C26" t="s">
        <v>272</v>
      </c>
      <c r="D26">
        <v>4</v>
      </c>
      <c r="E26">
        <v>41</v>
      </c>
      <c r="F26">
        <v>385</v>
      </c>
      <c r="G26">
        <v>6834</v>
      </c>
      <c r="H26">
        <v>372</v>
      </c>
      <c r="I26" t="s">
        <v>433</v>
      </c>
      <c r="J26" t="s">
        <v>434</v>
      </c>
      <c r="K26">
        <v>0.96819309035705703</v>
      </c>
      <c r="L26">
        <v>7.3378276859259002E-3</v>
      </c>
    </row>
    <row r="27" spans="1:12" x14ac:dyDescent="0.25">
      <c r="A27" t="s">
        <v>82</v>
      </c>
      <c r="B27" t="s">
        <v>18</v>
      </c>
      <c r="C27" t="s">
        <v>83</v>
      </c>
      <c r="D27">
        <v>4</v>
      </c>
      <c r="E27">
        <v>18</v>
      </c>
      <c r="F27">
        <v>143</v>
      </c>
      <c r="G27">
        <v>6834</v>
      </c>
      <c r="H27">
        <v>372</v>
      </c>
      <c r="I27" t="s">
        <v>435</v>
      </c>
      <c r="J27" t="s">
        <v>436</v>
      </c>
      <c r="K27">
        <v>1.20940938598516</v>
      </c>
      <c r="L27">
        <v>8.62702415953394E-2</v>
      </c>
    </row>
    <row r="28" spans="1:12" x14ac:dyDescent="0.25">
      <c r="A28" t="s">
        <v>276</v>
      </c>
      <c r="B28" t="s">
        <v>18</v>
      </c>
      <c r="C28" t="s">
        <v>277</v>
      </c>
      <c r="D28">
        <v>2</v>
      </c>
      <c r="E28">
        <v>46</v>
      </c>
      <c r="F28">
        <v>463</v>
      </c>
      <c r="G28">
        <v>6834</v>
      </c>
      <c r="H28">
        <v>372</v>
      </c>
      <c r="I28" t="s">
        <v>437</v>
      </c>
      <c r="J28" t="s">
        <v>340</v>
      </c>
      <c r="K28">
        <v>0.86804929411801302</v>
      </c>
      <c r="L28">
        <v>1.07765971501864E-2</v>
      </c>
    </row>
    <row r="29" spans="1:12" x14ac:dyDescent="0.25">
      <c r="A29" t="s">
        <v>279</v>
      </c>
      <c r="B29" t="s">
        <v>18</v>
      </c>
      <c r="C29" t="s">
        <v>280</v>
      </c>
      <c r="D29">
        <v>3</v>
      </c>
      <c r="E29">
        <v>42</v>
      </c>
      <c r="F29">
        <v>406</v>
      </c>
      <c r="G29">
        <v>6834</v>
      </c>
      <c r="H29">
        <v>372</v>
      </c>
      <c r="I29" t="s">
        <v>438</v>
      </c>
      <c r="J29" t="s">
        <v>238</v>
      </c>
      <c r="K29">
        <v>0.92633722691482001</v>
      </c>
      <c r="L29">
        <v>9.7169600031341997E-3</v>
      </c>
    </row>
    <row r="30" spans="1:12" x14ac:dyDescent="0.25">
      <c r="A30" t="s">
        <v>283</v>
      </c>
      <c r="B30" t="s">
        <v>18</v>
      </c>
      <c r="C30" t="s">
        <v>284</v>
      </c>
      <c r="D30">
        <v>2</v>
      </c>
      <c r="E30">
        <v>42</v>
      </c>
      <c r="F30">
        <v>438</v>
      </c>
      <c r="G30">
        <v>6834</v>
      </c>
      <c r="H30">
        <v>372</v>
      </c>
      <c r="I30" t="s">
        <v>438</v>
      </c>
      <c r="J30" t="s">
        <v>238</v>
      </c>
      <c r="K30">
        <v>0.81688608449882305</v>
      </c>
      <c r="L30">
        <v>3.4513303641695997E-2</v>
      </c>
    </row>
    <row r="31" spans="1:12" x14ac:dyDescent="0.25">
      <c r="A31" t="s">
        <v>239</v>
      </c>
      <c r="B31" t="s">
        <v>13</v>
      </c>
      <c r="C31" t="s">
        <v>240</v>
      </c>
      <c r="D31">
        <v>5</v>
      </c>
      <c r="E31">
        <v>25</v>
      </c>
      <c r="F31">
        <v>197</v>
      </c>
      <c r="G31">
        <v>6834</v>
      </c>
      <c r="H31">
        <v>372</v>
      </c>
      <c r="I31" t="s">
        <v>439</v>
      </c>
      <c r="J31" t="s">
        <v>440</v>
      </c>
      <c r="K31">
        <v>1.2211600916395899</v>
      </c>
      <c r="L31">
        <v>1.4470798570718899E-2</v>
      </c>
    </row>
    <row r="32" spans="1:12" x14ac:dyDescent="0.25">
      <c r="A32" t="s">
        <v>242</v>
      </c>
      <c r="B32" t="s">
        <v>13</v>
      </c>
      <c r="C32" t="s">
        <v>243</v>
      </c>
      <c r="D32">
        <v>6</v>
      </c>
      <c r="E32">
        <v>17</v>
      </c>
      <c r="F32">
        <v>106</v>
      </c>
      <c r="G32">
        <v>6834</v>
      </c>
      <c r="H32">
        <v>372</v>
      </c>
      <c r="I32" t="s">
        <v>441</v>
      </c>
      <c r="J32" t="s">
        <v>442</v>
      </c>
      <c r="K32">
        <v>1.5588981080083799</v>
      </c>
      <c r="L32">
        <v>1.3125933691349701E-2</v>
      </c>
    </row>
    <row r="33" spans="1:12" x14ac:dyDescent="0.25">
      <c r="A33" t="s">
        <v>443</v>
      </c>
      <c r="B33" t="s">
        <v>13</v>
      </c>
      <c r="C33" t="s">
        <v>444</v>
      </c>
      <c r="D33">
        <v>7</v>
      </c>
      <c r="E33">
        <v>16</v>
      </c>
      <c r="F33">
        <v>90</v>
      </c>
      <c r="G33">
        <v>6834</v>
      </c>
      <c r="H33">
        <v>372</v>
      </c>
      <c r="I33" t="s">
        <v>432</v>
      </c>
      <c r="J33" t="s">
        <v>351</v>
      </c>
      <c r="K33">
        <v>1.7075026249915599</v>
      </c>
      <c r="L33">
        <v>7.3378276859259002E-3</v>
      </c>
    </row>
    <row r="34" spans="1:12" x14ac:dyDescent="0.25">
      <c r="A34" t="s">
        <v>251</v>
      </c>
      <c r="B34" t="s">
        <v>13</v>
      </c>
      <c r="C34" t="s">
        <v>252</v>
      </c>
      <c r="D34">
        <v>4</v>
      </c>
      <c r="E34">
        <v>40</v>
      </c>
      <c r="F34">
        <v>362</v>
      </c>
      <c r="G34">
        <v>6834</v>
      </c>
      <c r="H34">
        <v>372</v>
      </c>
      <c r="I34" t="s">
        <v>445</v>
      </c>
      <c r="J34" t="s">
        <v>309</v>
      </c>
      <c r="K34">
        <v>1.0214379291253901</v>
      </c>
      <c r="L34">
        <v>7.3064875211558697E-3</v>
      </c>
    </row>
    <row r="35" spans="1:12" x14ac:dyDescent="0.25">
      <c r="A35" t="s">
        <v>446</v>
      </c>
      <c r="B35" t="s">
        <v>288</v>
      </c>
      <c r="C35" t="s">
        <v>447</v>
      </c>
      <c r="D35">
        <v>1</v>
      </c>
      <c r="E35">
        <v>8</v>
      </c>
      <c r="F35">
        <v>27</v>
      </c>
      <c r="G35">
        <v>6834</v>
      </c>
      <c r="H35">
        <v>372</v>
      </c>
      <c r="I35" t="s">
        <v>448</v>
      </c>
      <c r="J35" t="s">
        <v>124</v>
      </c>
      <c r="K35">
        <v>2.4444682191577698</v>
      </c>
      <c r="L35">
        <v>1.45916717566341E-2</v>
      </c>
    </row>
    <row r="36" spans="1:12" x14ac:dyDescent="0.25">
      <c r="A36" t="s">
        <v>47</v>
      </c>
      <c r="B36" t="s">
        <v>18</v>
      </c>
      <c r="C36" t="s">
        <v>48</v>
      </c>
      <c r="D36">
        <v>2</v>
      </c>
      <c r="E36">
        <v>4</v>
      </c>
      <c r="F36">
        <v>8</v>
      </c>
      <c r="G36">
        <v>6834</v>
      </c>
      <c r="H36">
        <v>372</v>
      </c>
      <c r="I36" t="s">
        <v>449</v>
      </c>
      <c r="J36" t="s">
        <v>392</v>
      </c>
      <c r="K36">
        <v>3.1993557213212398</v>
      </c>
      <c r="L36">
        <v>7.3697851135068798E-2</v>
      </c>
    </row>
    <row r="37" spans="1:12" x14ac:dyDescent="0.25">
      <c r="A37" t="s">
        <v>51</v>
      </c>
      <c r="B37" t="s">
        <v>18</v>
      </c>
      <c r="C37" t="s">
        <v>52</v>
      </c>
      <c r="D37">
        <v>2</v>
      </c>
      <c r="E37">
        <v>8</v>
      </c>
      <c r="F37">
        <v>24</v>
      </c>
      <c r="G37">
        <v>6834</v>
      </c>
      <c r="H37">
        <v>372</v>
      </c>
      <c r="I37" t="s">
        <v>450</v>
      </c>
      <c r="J37" t="s">
        <v>124</v>
      </c>
      <c r="K37">
        <v>2.6143932206000802</v>
      </c>
      <c r="L37">
        <v>7.5268901783746896E-3</v>
      </c>
    </row>
    <row r="38" spans="1:12" x14ac:dyDescent="0.25">
      <c r="A38" t="s">
        <v>54</v>
      </c>
      <c r="B38" t="s">
        <v>18</v>
      </c>
      <c r="C38" t="s">
        <v>55</v>
      </c>
      <c r="D38">
        <v>3</v>
      </c>
      <c r="E38">
        <v>4</v>
      </c>
      <c r="F38">
        <v>8</v>
      </c>
      <c r="G38">
        <v>6834</v>
      </c>
      <c r="H38">
        <v>372</v>
      </c>
      <c r="I38" t="s">
        <v>449</v>
      </c>
      <c r="J38" t="s">
        <v>392</v>
      </c>
      <c r="K38">
        <v>3.1993557213212398</v>
      </c>
      <c r="L38">
        <v>7.3697851135068798E-2</v>
      </c>
    </row>
    <row r="39" spans="1:12" x14ac:dyDescent="0.25">
      <c r="A39" t="s">
        <v>56</v>
      </c>
      <c r="B39" t="s">
        <v>18</v>
      </c>
      <c r="C39" t="s">
        <v>57</v>
      </c>
      <c r="D39">
        <v>4</v>
      </c>
      <c r="E39">
        <v>4</v>
      </c>
      <c r="F39">
        <v>8</v>
      </c>
      <c r="G39">
        <v>6834</v>
      </c>
      <c r="H39">
        <v>372</v>
      </c>
      <c r="I39" t="s">
        <v>449</v>
      </c>
      <c r="J39" t="s">
        <v>392</v>
      </c>
      <c r="K39">
        <v>3.1993557213212398</v>
      </c>
      <c r="L39">
        <v>7.3697851135068798E-2</v>
      </c>
    </row>
    <row r="40" spans="1:12" x14ac:dyDescent="0.25">
      <c r="A40" t="s">
        <v>58</v>
      </c>
      <c r="B40" t="s">
        <v>18</v>
      </c>
      <c r="C40" t="s">
        <v>59</v>
      </c>
      <c r="D40">
        <v>5</v>
      </c>
      <c r="E40">
        <v>5</v>
      </c>
      <c r="F40">
        <v>11</v>
      </c>
      <c r="G40">
        <v>6834</v>
      </c>
      <c r="H40">
        <v>372</v>
      </c>
      <c r="I40" t="s">
        <v>451</v>
      </c>
      <c r="J40" t="s">
        <v>452</v>
      </c>
      <c r="K40">
        <v>3.0618521975712998</v>
      </c>
      <c r="L40">
        <v>2.9845262982867601E-2</v>
      </c>
    </row>
    <row r="41" spans="1:12" x14ac:dyDescent="0.25">
      <c r="A41" t="s">
        <v>144</v>
      </c>
      <c r="B41" t="s">
        <v>18</v>
      </c>
      <c r="C41" t="s">
        <v>145</v>
      </c>
      <c r="D41">
        <v>3</v>
      </c>
      <c r="E41">
        <v>34</v>
      </c>
      <c r="F41">
        <v>312</v>
      </c>
      <c r="G41">
        <v>6834</v>
      </c>
      <c r="H41">
        <v>372</v>
      </c>
      <c r="I41" t="s">
        <v>453</v>
      </c>
      <c r="J41" t="s">
        <v>454</v>
      </c>
      <c r="K41">
        <v>1.00141634370933</v>
      </c>
      <c r="L41">
        <v>1.58096319849668E-2</v>
      </c>
    </row>
    <row r="42" spans="1:12" x14ac:dyDescent="0.25">
      <c r="A42" t="s">
        <v>103</v>
      </c>
      <c r="B42" t="s">
        <v>18</v>
      </c>
      <c r="C42" t="s">
        <v>104</v>
      </c>
      <c r="D42">
        <v>3</v>
      </c>
      <c r="E42">
        <v>18</v>
      </c>
      <c r="F42">
        <v>124</v>
      </c>
      <c r="G42">
        <v>6834</v>
      </c>
      <c r="H42">
        <v>372</v>
      </c>
      <c r="I42" t="s">
        <v>455</v>
      </c>
      <c r="J42" t="s">
        <v>436</v>
      </c>
      <c r="K42">
        <v>1.4150844123766699</v>
      </c>
      <c r="L42">
        <v>2.2230936078630099E-2</v>
      </c>
    </row>
    <row r="43" spans="1:12" x14ac:dyDescent="0.25">
      <c r="A43" t="s">
        <v>74</v>
      </c>
      <c r="B43" t="s">
        <v>18</v>
      </c>
      <c r="C43" t="s">
        <v>75</v>
      </c>
      <c r="D43">
        <v>8</v>
      </c>
      <c r="E43">
        <v>14</v>
      </c>
      <c r="F43">
        <v>96</v>
      </c>
      <c r="G43">
        <v>6834</v>
      </c>
      <c r="H43">
        <v>372</v>
      </c>
      <c r="I43" t="s">
        <v>456</v>
      </c>
      <c r="J43" t="s">
        <v>46</v>
      </c>
      <c r="K43">
        <v>1.4217481426576799</v>
      </c>
      <c r="L43">
        <v>8.62702415953394E-2</v>
      </c>
    </row>
    <row r="44" spans="1:12" x14ac:dyDescent="0.25">
      <c r="A44" t="s">
        <v>78</v>
      </c>
      <c r="B44" t="s">
        <v>18</v>
      </c>
      <c r="C44" t="s">
        <v>79</v>
      </c>
      <c r="D44">
        <v>7</v>
      </c>
      <c r="E44">
        <v>14</v>
      </c>
      <c r="F44">
        <v>96</v>
      </c>
      <c r="G44">
        <v>6834</v>
      </c>
      <c r="H44">
        <v>372</v>
      </c>
      <c r="I44" t="s">
        <v>456</v>
      </c>
      <c r="J44" t="s">
        <v>46</v>
      </c>
      <c r="K44">
        <v>1.4217481426576799</v>
      </c>
      <c r="L44">
        <v>8.62702415953394E-2</v>
      </c>
    </row>
    <row r="45" spans="1:12" x14ac:dyDescent="0.25">
      <c r="A45" t="s">
        <v>80</v>
      </c>
      <c r="B45" t="s">
        <v>18</v>
      </c>
      <c r="C45" t="s">
        <v>81</v>
      </c>
      <c r="D45">
        <v>4</v>
      </c>
      <c r="E45">
        <v>14</v>
      </c>
      <c r="F45">
        <v>97</v>
      </c>
      <c r="G45">
        <v>6834</v>
      </c>
      <c r="H45">
        <v>372</v>
      </c>
      <c r="I45" t="s">
        <v>456</v>
      </c>
      <c r="J45" t="s">
        <v>46</v>
      </c>
      <c r="K45">
        <v>1.4067978011917099</v>
      </c>
      <c r="L45">
        <v>8.62702415953394E-2</v>
      </c>
    </row>
    <row r="46" spans="1:12" x14ac:dyDescent="0.25">
      <c r="A46" t="s">
        <v>92</v>
      </c>
      <c r="B46" t="s">
        <v>18</v>
      </c>
      <c r="C46" t="s">
        <v>93</v>
      </c>
      <c r="D46">
        <v>7</v>
      </c>
      <c r="E46">
        <v>14</v>
      </c>
      <c r="F46">
        <v>96</v>
      </c>
      <c r="G46">
        <v>6834</v>
      </c>
      <c r="H46">
        <v>372</v>
      </c>
      <c r="I46" t="s">
        <v>456</v>
      </c>
      <c r="J46" t="s">
        <v>46</v>
      </c>
      <c r="K46">
        <v>1.4217481426576799</v>
      </c>
      <c r="L46">
        <v>8.62702415953394E-2</v>
      </c>
    </row>
    <row r="47" spans="1:12" x14ac:dyDescent="0.25">
      <c r="A47" t="s">
        <v>94</v>
      </c>
      <c r="B47" t="s">
        <v>18</v>
      </c>
      <c r="C47" t="s">
        <v>95</v>
      </c>
      <c r="D47">
        <v>5</v>
      </c>
      <c r="E47">
        <v>14</v>
      </c>
      <c r="F47">
        <v>97</v>
      </c>
      <c r="G47">
        <v>6834</v>
      </c>
      <c r="H47">
        <v>372</v>
      </c>
      <c r="I47" t="s">
        <v>456</v>
      </c>
      <c r="J47" t="s">
        <v>46</v>
      </c>
      <c r="K47">
        <v>1.4067978011917099</v>
      </c>
      <c r="L47">
        <v>8.62702415953394E-2</v>
      </c>
    </row>
    <row r="48" spans="1:12" x14ac:dyDescent="0.25">
      <c r="A48" t="s">
        <v>96</v>
      </c>
      <c r="B48" t="s">
        <v>18</v>
      </c>
      <c r="C48" t="s">
        <v>97</v>
      </c>
      <c r="D48">
        <v>2</v>
      </c>
      <c r="E48">
        <v>14</v>
      </c>
      <c r="F48">
        <v>97</v>
      </c>
      <c r="G48">
        <v>6834</v>
      </c>
      <c r="H48">
        <v>372</v>
      </c>
      <c r="I48" t="s">
        <v>456</v>
      </c>
      <c r="J48" t="s">
        <v>46</v>
      </c>
      <c r="K48">
        <v>1.4067978011917099</v>
      </c>
      <c r="L48">
        <v>8.62702415953394E-2</v>
      </c>
    </row>
    <row r="49" spans="1:12" x14ac:dyDescent="0.25">
      <c r="A49" t="s">
        <v>98</v>
      </c>
      <c r="B49" t="s">
        <v>13</v>
      </c>
      <c r="C49" t="s">
        <v>99</v>
      </c>
      <c r="D49">
        <v>5</v>
      </c>
      <c r="E49">
        <v>14</v>
      </c>
      <c r="F49">
        <v>97</v>
      </c>
      <c r="G49">
        <v>6834</v>
      </c>
      <c r="H49">
        <v>372</v>
      </c>
      <c r="I49" t="s">
        <v>456</v>
      </c>
      <c r="J49" t="s">
        <v>46</v>
      </c>
      <c r="K49">
        <v>1.4067978011917099</v>
      </c>
      <c r="L49">
        <v>8.62702415953394E-2</v>
      </c>
    </row>
    <row r="50" spans="1:12" x14ac:dyDescent="0.25">
      <c r="A50" t="s">
        <v>100</v>
      </c>
      <c r="B50" t="s">
        <v>18</v>
      </c>
      <c r="C50" t="s">
        <v>101</v>
      </c>
      <c r="D50">
        <v>5</v>
      </c>
      <c r="E50">
        <v>14</v>
      </c>
      <c r="F50">
        <v>87</v>
      </c>
      <c r="G50">
        <v>6834</v>
      </c>
      <c r="H50">
        <v>372</v>
      </c>
      <c r="I50" t="s">
        <v>457</v>
      </c>
      <c r="J50" t="s">
        <v>46</v>
      </c>
      <c r="K50">
        <v>1.56376714753011</v>
      </c>
      <c r="L50">
        <v>3.87206976064274E-2</v>
      </c>
    </row>
    <row r="51" spans="1:12" x14ac:dyDescent="0.25">
      <c r="A51" t="s">
        <v>107</v>
      </c>
      <c r="B51" t="s">
        <v>18</v>
      </c>
      <c r="C51" t="s">
        <v>108</v>
      </c>
      <c r="D51">
        <v>4</v>
      </c>
      <c r="E51">
        <v>15</v>
      </c>
      <c r="F51">
        <v>99</v>
      </c>
      <c r="G51">
        <v>6834</v>
      </c>
      <c r="H51">
        <v>372</v>
      </c>
      <c r="I51" t="s">
        <v>458</v>
      </c>
      <c r="J51" t="s">
        <v>73</v>
      </c>
      <c r="K51">
        <v>1.4768896968501499</v>
      </c>
      <c r="L51">
        <v>4.4341324123027603E-2</v>
      </c>
    </row>
    <row r="52" spans="1:12" x14ac:dyDescent="0.25">
      <c r="A52" t="s">
        <v>246</v>
      </c>
      <c r="B52" t="s">
        <v>13</v>
      </c>
      <c r="C52" t="s">
        <v>247</v>
      </c>
      <c r="D52">
        <v>9</v>
      </c>
      <c r="E52">
        <v>13</v>
      </c>
      <c r="F52">
        <v>59</v>
      </c>
      <c r="G52">
        <v>6834</v>
      </c>
      <c r="H52">
        <v>372</v>
      </c>
      <c r="I52" t="s">
        <v>459</v>
      </c>
      <c r="J52" t="s">
        <v>460</v>
      </c>
      <c r="K52">
        <v>2.01715239010049</v>
      </c>
      <c r="L52">
        <v>7.3064875211558697E-3</v>
      </c>
    </row>
    <row r="53" spans="1:12" x14ac:dyDescent="0.25">
      <c r="A53" t="s">
        <v>249</v>
      </c>
      <c r="B53" t="s">
        <v>13</v>
      </c>
      <c r="C53" t="s">
        <v>250</v>
      </c>
      <c r="D53">
        <v>5</v>
      </c>
      <c r="E53">
        <v>13</v>
      </c>
      <c r="F53">
        <v>60</v>
      </c>
      <c r="G53">
        <v>6834</v>
      </c>
      <c r="H53">
        <v>372</v>
      </c>
      <c r="I53" t="s">
        <v>459</v>
      </c>
      <c r="J53" t="s">
        <v>460</v>
      </c>
      <c r="K53">
        <v>1.9929048438538099</v>
      </c>
      <c r="L53">
        <v>7.3064875211558697E-3</v>
      </c>
    </row>
    <row r="54" spans="1:12" x14ac:dyDescent="0.25">
      <c r="A54" t="s">
        <v>255</v>
      </c>
      <c r="B54" t="s">
        <v>13</v>
      </c>
      <c r="C54" t="s">
        <v>256</v>
      </c>
      <c r="D54">
        <v>8</v>
      </c>
      <c r="E54">
        <v>13</v>
      </c>
      <c r="F54">
        <v>60</v>
      </c>
      <c r="G54">
        <v>6834</v>
      </c>
      <c r="H54">
        <v>372</v>
      </c>
      <c r="I54" t="s">
        <v>459</v>
      </c>
      <c r="J54" t="s">
        <v>460</v>
      </c>
      <c r="K54">
        <v>1.9929048438538099</v>
      </c>
      <c r="L54">
        <v>7.3064875211558697E-3</v>
      </c>
    </row>
    <row r="55" spans="1:12" x14ac:dyDescent="0.25">
      <c r="A55" t="s">
        <v>257</v>
      </c>
      <c r="B55" t="s">
        <v>13</v>
      </c>
      <c r="C55" t="s">
        <v>258</v>
      </c>
      <c r="D55">
        <v>4</v>
      </c>
      <c r="E55">
        <v>14</v>
      </c>
      <c r="F55">
        <v>81</v>
      </c>
      <c r="G55">
        <v>6834</v>
      </c>
      <c r="H55">
        <v>372</v>
      </c>
      <c r="I55" t="s">
        <v>461</v>
      </c>
      <c r="J55" t="s">
        <v>46</v>
      </c>
      <c r="K55">
        <v>1.6668606404942199</v>
      </c>
      <c r="L55">
        <v>2.0029195927815002E-2</v>
      </c>
    </row>
    <row r="56" spans="1:12" x14ac:dyDescent="0.25">
      <c r="A56" t="s">
        <v>265</v>
      </c>
      <c r="B56" t="s">
        <v>18</v>
      </c>
      <c r="C56" t="s">
        <v>266</v>
      </c>
      <c r="D56">
        <v>4</v>
      </c>
      <c r="E56">
        <v>13</v>
      </c>
      <c r="F56">
        <v>62</v>
      </c>
      <c r="G56">
        <v>6834</v>
      </c>
      <c r="H56">
        <v>372</v>
      </c>
      <c r="I56" t="s">
        <v>459</v>
      </c>
      <c r="J56" t="s">
        <v>460</v>
      </c>
      <c r="K56">
        <v>1.94559912907545</v>
      </c>
      <c r="L56">
        <v>7.3378276859259002E-3</v>
      </c>
    </row>
    <row r="57" spans="1:12" x14ac:dyDescent="0.25">
      <c r="A57" t="s">
        <v>274</v>
      </c>
      <c r="B57" t="s">
        <v>18</v>
      </c>
      <c r="C57" t="s">
        <v>275</v>
      </c>
      <c r="D57">
        <v>8</v>
      </c>
      <c r="E57">
        <v>13</v>
      </c>
      <c r="F57">
        <v>59</v>
      </c>
      <c r="G57">
        <v>6834</v>
      </c>
      <c r="H57">
        <v>372</v>
      </c>
      <c r="I57" t="s">
        <v>459</v>
      </c>
      <c r="J57" t="s">
        <v>460</v>
      </c>
      <c r="K57">
        <v>2.01715239010049</v>
      </c>
      <c r="L57">
        <v>7.3064875211558697E-3</v>
      </c>
    </row>
    <row r="58" spans="1:12" x14ac:dyDescent="0.25">
      <c r="A58" t="s">
        <v>285</v>
      </c>
      <c r="B58" t="s">
        <v>18</v>
      </c>
      <c r="C58" t="s">
        <v>286</v>
      </c>
      <c r="D58">
        <v>7</v>
      </c>
      <c r="E58">
        <v>13</v>
      </c>
      <c r="F58">
        <v>62</v>
      </c>
      <c r="G58">
        <v>6834</v>
      </c>
      <c r="H58">
        <v>372</v>
      </c>
      <c r="I58" t="s">
        <v>459</v>
      </c>
      <c r="J58" t="s">
        <v>460</v>
      </c>
      <c r="K58">
        <v>1.94559912907545</v>
      </c>
      <c r="L58">
        <v>7.3378276859259002E-3</v>
      </c>
    </row>
    <row r="59" spans="1:12" x14ac:dyDescent="0.25">
      <c r="A59" t="s">
        <v>462</v>
      </c>
      <c r="B59" t="s">
        <v>18</v>
      </c>
      <c r="C59" t="s">
        <v>463</v>
      </c>
      <c r="D59">
        <v>7</v>
      </c>
      <c r="E59">
        <v>5</v>
      </c>
      <c r="F59">
        <v>13</v>
      </c>
      <c r="G59">
        <v>6834</v>
      </c>
      <c r="H59">
        <v>372</v>
      </c>
      <c r="I59" t="s">
        <v>464</v>
      </c>
      <c r="J59" t="s">
        <v>452</v>
      </c>
      <c r="K59">
        <v>2.8208440980675098</v>
      </c>
      <c r="L59">
        <v>6.5795810668337604E-2</v>
      </c>
    </row>
    <row r="60" spans="1:12" x14ac:dyDescent="0.25">
      <c r="A60" t="s">
        <v>303</v>
      </c>
      <c r="B60" t="s">
        <v>13</v>
      </c>
      <c r="C60" t="s">
        <v>304</v>
      </c>
      <c r="D60">
        <v>8</v>
      </c>
      <c r="E60">
        <v>5</v>
      </c>
      <c r="F60">
        <v>12</v>
      </c>
      <c r="G60">
        <v>6834</v>
      </c>
      <c r="H60">
        <v>372</v>
      </c>
      <c r="I60" t="s">
        <v>464</v>
      </c>
      <c r="J60" t="s">
        <v>452</v>
      </c>
      <c r="K60">
        <v>2.9363213154874401</v>
      </c>
      <c r="L60">
        <v>4.434132412302760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"/>
  <sheetViews>
    <sheetView workbookViewId="0"/>
  </sheetViews>
  <sheetFormatPr defaultRowHeight="15" x14ac:dyDescent="0.25"/>
  <cols>
    <col min="1" max="1" width="11.28515625" bestFit="1" customWidth="1"/>
    <col min="2" max="2" width="18.5703125" bestFit="1" customWidth="1"/>
    <col min="3" max="3" width="22" bestFit="1" customWidth="1"/>
    <col min="4" max="4" width="5.7109375" bestFit="1" customWidth="1"/>
    <col min="5" max="5" width="3" bestFit="1" customWidth="1"/>
    <col min="6" max="7" width="5" bestFit="1" customWidth="1"/>
    <col min="8" max="8" width="3" bestFit="1" customWidth="1"/>
    <col min="9" max="10" width="81.140625" bestFit="1" customWidth="1"/>
    <col min="11" max="11" width="14.28515625" bestFit="1" customWidth="1"/>
    <col min="12" max="12" width="11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39</v>
      </c>
      <c r="B2" t="s">
        <v>18</v>
      </c>
      <c r="C2" t="s">
        <v>40</v>
      </c>
      <c r="D2">
        <v>2</v>
      </c>
      <c r="E2">
        <v>32</v>
      </c>
      <c r="F2">
        <v>1351</v>
      </c>
      <c r="G2">
        <v>6834</v>
      </c>
      <c r="H2">
        <v>81</v>
      </c>
      <c r="I2" t="s">
        <v>465</v>
      </c>
      <c r="J2" t="s">
        <v>402</v>
      </c>
      <c r="K2">
        <v>0.99885257021895901</v>
      </c>
      <c r="L2">
        <v>8.11761300951081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"/>
  <sheetViews>
    <sheetView workbookViewId="0">
      <selection activeCell="J32" sqref="J32"/>
    </sheetView>
  </sheetViews>
  <sheetFormatPr defaultRowHeight="15" x14ac:dyDescent="0.25"/>
  <cols>
    <col min="1" max="1" width="11.28515625" bestFit="1" customWidth="1"/>
    <col min="2" max="2" width="18.5703125" bestFit="1" customWidth="1"/>
    <col min="3" max="3" width="18.28515625" bestFit="1" customWidth="1"/>
    <col min="4" max="4" width="5.7109375" bestFit="1" customWidth="1"/>
    <col min="5" max="5" width="2.140625" bestFit="1" customWidth="1"/>
    <col min="6" max="6" width="3" bestFit="1" customWidth="1"/>
    <col min="7" max="7" width="5" bestFit="1" customWidth="1"/>
    <col min="8" max="8" width="3" bestFit="1" customWidth="1"/>
    <col min="9" max="9" width="81.140625" bestFit="1" customWidth="1"/>
    <col min="10" max="10" width="11.5703125" bestFit="1" customWidth="1"/>
    <col min="11" max="11" width="14.28515625" bestFit="1" customWidth="1"/>
    <col min="12" max="12" width="12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466</v>
      </c>
      <c r="B2" t="s">
        <v>18</v>
      </c>
      <c r="C2" t="s">
        <v>467</v>
      </c>
      <c r="D2">
        <v>1</v>
      </c>
      <c r="E2">
        <v>5</v>
      </c>
      <c r="F2">
        <v>47</v>
      </c>
      <c r="G2">
        <v>6834</v>
      </c>
      <c r="H2">
        <v>37</v>
      </c>
      <c r="I2" t="s">
        <v>468</v>
      </c>
      <c r="J2" t="s">
        <v>452</v>
      </c>
      <c r="K2">
        <v>4.2964004100100404</v>
      </c>
      <c r="L2">
        <v>8.4538545122844894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"/>
  <sheetViews>
    <sheetView workbookViewId="0">
      <selection activeCell="C10" sqref="C10"/>
    </sheetView>
  </sheetViews>
  <sheetFormatPr defaultRowHeight="15" x14ac:dyDescent="0.25"/>
  <cols>
    <col min="1" max="1" width="11.28515625" bestFit="1" customWidth="1"/>
    <col min="2" max="2" width="18.5703125" bestFit="1" customWidth="1"/>
    <col min="3" max="3" width="22" bestFit="1" customWidth="1"/>
    <col min="4" max="4" width="5.7109375" bestFit="1" customWidth="1"/>
    <col min="5" max="5" width="4" bestFit="1" customWidth="1"/>
    <col min="6" max="7" width="5" bestFit="1" customWidth="1"/>
    <col min="8" max="8" width="4" bestFit="1" customWidth="1"/>
    <col min="9" max="10" width="81.140625" bestFit="1" customWidth="1"/>
    <col min="11" max="11" width="14.28515625" bestFit="1" customWidth="1"/>
    <col min="12" max="12" width="8.28515625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21</v>
      </c>
      <c r="B2" t="s">
        <v>18</v>
      </c>
      <c r="C2" t="s">
        <v>22</v>
      </c>
      <c r="D2">
        <v>1</v>
      </c>
      <c r="E2">
        <v>322</v>
      </c>
      <c r="F2">
        <v>4433</v>
      </c>
      <c r="G2">
        <v>6834</v>
      </c>
      <c r="H2">
        <v>411</v>
      </c>
      <c r="I2" t="s">
        <v>469</v>
      </c>
      <c r="J2" t="s">
        <v>470</v>
      </c>
      <c r="K2">
        <v>0.27236917999999999</v>
      </c>
      <c r="L2" s="1">
        <v>2.6199999999999999E-6</v>
      </c>
    </row>
    <row r="3" spans="1:12" x14ac:dyDescent="0.25">
      <c r="A3" t="s">
        <v>39</v>
      </c>
      <c r="B3" t="s">
        <v>18</v>
      </c>
      <c r="C3" t="s">
        <v>40</v>
      </c>
      <c r="D3">
        <v>2</v>
      </c>
      <c r="E3">
        <v>138</v>
      </c>
      <c r="F3">
        <v>1351</v>
      </c>
      <c r="G3">
        <v>6834</v>
      </c>
      <c r="H3">
        <v>411</v>
      </c>
      <c r="I3" t="s">
        <v>471</v>
      </c>
      <c r="J3" t="s">
        <v>181</v>
      </c>
      <c r="K3">
        <v>0.76423244599999995</v>
      </c>
      <c r="L3" s="1">
        <v>5.5600000000000002E-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C16" sqref="C16"/>
    </sheetView>
  </sheetViews>
  <sheetFormatPr defaultRowHeight="15" x14ac:dyDescent="0.25"/>
  <cols>
    <col min="1" max="1" width="11.28515625" bestFit="1" customWidth="1"/>
    <col min="2" max="2" width="19" bestFit="1" customWidth="1"/>
    <col min="3" max="3" width="49.42578125" bestFit="1" customWidth="1"/>
    <col min="4" max="4" width="5.7109375" bestFit="1" customWidth="1"/>
    <col min="5" max="5" width="4" bestFit="1" customWidth="1"/>
    <col min="6" max="7" width="5" bestFit="1" customWidth="1"/>
    <col min="8" max="8" width="4" bestFit="1" customWidth="1"/>
    <col min="9" max="10" width="81.140625" bestFit="1" customWidth="1"/>
    <col min="11" max="11" width="14.28515625" bestFit="1" customWidth="1"/>
    <col min="12" max="12" width="12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21</v>
      </c>
      <c r="B2" t="s">
        <v>18</v>
      </c>
      <c r="C2" t="s">
        <v>22</v>
      </c>
      <c r="D2">
        <v>1</v>
      </c>
      <c r="E2">
        <v>305</v>
      </c>
      <c r="F2">
        <v>4433</v>
      </c>
      <c r="G2">
        <v>6834</v>
      </c>
      <c r="H2">
        <v>402</v>
      </c>
      <c r="I2" t="s">
        <v>472</v>
      </c>
      <c r="J2" t="s">
        <v>473</v>
      </c>
      <c r="K2">
        <v>0.22606062653532299</v>
      </c>
      <c r="L2">
        <v>1.0851869206525699E-3</v>
      </c>
    </row>
    <row r="3" spans="1:12" x14ac:dyDescent="0.25">
      <c r="A3" t="s">
        <v>39</v>
      </c>
      <c r="B3" t="s">
        <v>18</v>
      </c>
      <c r="C3" t="s">
        <v>40</v>
      </c>
      <c r="D3">
        <v>2</v>
      </c>
      <c r="E3">
        <v>119</v>
      </c>
      <c r="F3">
        <v>1351</v>
      </c>
      <c r="G3">
        <v>6834</v>
      </c>
      <c r="H3">
        <v>402</v>
      </c>
      <c r="I3" t="s">
        <v>474</v>
      </c>
      <c r="J3" t="s">
        <v>128</v>
      </c>
      <c r="K3">
        <v>0.582468645232599</v>
      </c>
      <c r="L3">
        <v>1.0851869206525699E-3</v>
      </c>
    </row>
    <row r="4" spans="1:12" x14ac:dyDescent="0.25">
      <c r="A4" t="s">
        <v>261</v>
      </c>
      <c r="B4" t="s">
        <v>18</v>
      </c>
      <c r="C4" t="s">
        <v>262</v>
      </c>
      <c r="D4">
        <v>1</v>
      </c>
      <c r="E4">
        <v>73</v>
      </c>
      <c r="F4">
        <v>838</v>
      </c>
      <c r="G4">
        <v>6834</v>
      </c>
      <c r="H4">
        <v>402</v>
      </c>
      <c r="I4" t="s">
        <v>475</v>
      </c>
      <c r="J4" t="s">
        <v>147</v>
      </c>
      <c r="K4">
        <v>0.56648096643100498</v>
      </c>
      <c r="L4">
        <v>8.6736881778908106E-2</v>
      </c>
    </row>
    <row r="5" spans="1:12" x14ac:dyDescent="0.25">
      <c r="A5" t="s">
        <v>287</v>
      </c>
      <c r="B5" t="s">
        <v>288</v>
      </c>
      <c r="C5" t="s">
        <v>289</v>
      </c>
      <c r="D5">
        <v>1</v>
      </c>
      <c r="E5">
        <v>96</v>
      </c>
      <c r="F5">
        <v>1141</v>
      </c>
      <c r="G5">
        <v>6834</v>
      </c>
      <c r="H5">
        <v>402</v>
      </c>
      <c r="I5" t="s">
        <v>476</v>
      </c>
      <c r="J5" t="s">
        <v>477</v>
      </c>
      <c r="K5">
        <v>0.51634226568281405</v>
      </c>
      <c r="L5">
        <v>3.1962575082518201E-2</v>
      </c>
    </row>
    <row r="6" spans="1:12" x14ac:dyDescent="0.25">
      <c r="A6" t="s">
        <v>413</v>
      </c>
      <c r="B6" t="s">
        <v>288</v>
      </c>
      <c r="C6" t="s">
        <v>414</v>
      </c>
      <c r="D6">
        <v>4</v>
      </c>
      <c r="E6">
        <v>69</v>
      </c>
      <c r="F6">
        <v>729</v>
      </c>
      <c r="G6">
        <v>6834</v>
      </c>
      <c r="H6">
        <v>402</v>
      </c>
      <c r="I6" t="s">
        <v>478</v>
      </c>
      <c r="J6" t="s">
        <v>118</v>
      </c>
      <c r="K6">
        <v>0.686212293701571</v>
      </c>
      <c r="L6">
        <v>1.3154664729859201E-2</v>
      </c>
    </row>
    <row r="7" spans="1:12" x14ac:dyDescent="0.25">
      <c r="A7" t="s">
        <v>417</v>
      </c>
      <c r="B7" t="s">
        <v>288</v>
      </c>
      <c r="C7" t="s">
        <v>418</v>
      </c>
      <c r="D7">
        <v>3</v>
      </c>
      <c r="E7">
        <v>70</v>
      </c>
      <c r="F7">
        <v>731</v>
      </c>
      <c r="G7">
        <v>6834</v>
      </c>
      <c r="H7">
        <v>402</v>
      </c>
      <c r="I7" t="s">
        <v>479</v>
      </c>
      <c r="J7" t="s">
        <v>480</v>
      </c>
      <c r="K7">
        <v>0.70301826224286801</v>
      </c>
      <c r="L7">
        <v>9.3842752271923093E-3</v>
      </c>
    </row>
    <row r="8" spans="1:12" x14ac:dyDescent="0.25">
      <c r="A8" t="s">
        <v>421</v>
      </c>
      <c r="B8" t="s">
        <v>288</v>
      </c>
      <c r="C8" t="s">
        <v>422</v>
      </c>
      <c r="D8">
        <v>2</v>
      </c>
      <c r="E8">
        <v>71</v>
      </c>
      <c r="F8">
        <v>806</v>
      </c>
      <c r="G8">
        <v>6834</v>
      </c>
      <c r="H8">
        <v>402</v>
      </c>
      <c r="I8" t="s">
        <v>481</v>
      </c>
      <c r="J8" t="s">
        <v>482</v>
      </c>
      <c r="K8">
        <v>0.582573932227054</v>
      </c>
      <c r="L8">
        <v>7.9353626096266006E-2</v>
      </c>
    </row>
    <row r="9" spans="1:12" x14ac:dyDescent="0.25">
      <c r="A9" t="s">
        <v>25</v>
      </c>
      <c r="B9" t="s">
        <v>18</v>
      </c>
      <c r="C9" t="s">
        <v>26</v>
      </c>
      <c r="D9">
        <v>4</v>
      </c>
      <c r="E9">
        <v>49</v>
      </c>
      <c r="F9">
        <v>264</v>
      </c>
      <c r="G9">
        <v>6834</v>
      </c>
      <c r="H9">
        <v>402</v>
      </c>
      <c r="I9" t="s">
        <v>483</v>
      </c>
      <c r="J9" t="s">
        <v>484</v>
      </c>
      <c r="K9">
        <v>1.6577785660070901</v>
      </c>
      <c r="L9" s="1">
        <v>1.6411151243055601E-9</v>
      </c>
    </row>
    <row r="10" spans="1:12" x14ac:dyDescent="0.25">
      <c r="A10" t="s">
        <v>33</v>
      </c>
      <c r="B10" t="s">
        <v>18</v>
      </c>
      <c r="C10" t="s">
        <v>34</v>
      </c>
      <c r="D10">
        <v>3</v>
      </c>
      <c r="E10">
        <v>49</v>
      </c>
      <c r="F10">
        <v>268</v>
      </c>
      <c r="G10">
        <v>6834</v>
      </c>
      <c r="H10">
        <v>402</v>
      </c>
      <c r="I10" t="s">
        <v>483</v>
      </c>
      <c r="J10" t="s">
        <v>484</v>
      </c>
      <c r="K10">
        <v>1.6360834949077701</v>
      </c>
      <c r="L10" s="1">
        <v>1.6411151243055601E-9</v>
      </c>
    </row>
    <row r="11" spans="1:12" x14ac:dyDescent="0.25">
      <c r="A11" t="s">
        <v>446</v>
      </c>
      <c r="B11" t="s">
        <v>288</v>
      </c>
      <c r="C11" t="s">
        <v>447</v>
      </c>
      <c r="D11">
        <v>1</v>
      </c>
      <c r="E11">
        <v>10</v>
      </c>
      <c r="F11">
        <v>27</v>
      </c>
      <c r="G11">
        <v>6834</v>
      </c>
      <c r="H11">
        <v>402</v>
      </c>
      <c r="I11" t="s">
        <v>485</v>
      </c>
      <c r="J11" t="s">
        <v>211</v>
      </c>
      <c r="K11">
        <v>2.6545034339742299</v>
      </c>
      <c r="L11">
        <v>1.8877089187203501E-3</v>
      </c>
    </row>
    <row r="12" spans="1:12" x14ac:dyDescent="0.25">
      <c r="A12" t="s">
        <v>12</v>
      </c>
      <c r="B12" t="s">
        <v>13</v>
      </c>
      <c r="C12" t="s">
        <v>14</v>
      </c>
      <c r="D12">
        <v>3</v>
      </c>
      <c r="E12">
        <v>51</v>
      </c>
      <c r="F12">
        <v>312</v>
      </c>
      <c r="G12">
        <v>6834</v>
      </c>
      <c r="H12">
        <v>402</v>
      </c>
      <c r="I12" t="s">
        <v>486</v>
      </c>
      <c r="J12" t="s">
        <v>487</v>
      </c>
      <c r="K12">
        <v>1.47448596435959</v>
      </c>
      <c r="L12" s="1">
        <v>3.0508026231685202E-8</v>
      </c>
    </row>
    <row r="13" spans="1:12" x14ac:dyDescent="0.25">
      <c r="A13" t="s">
        <v>47</v>
      </c>
      <c r="B13" t="s">
        <v>18</v>
      </c>
      <c r="C13" t="s">
        <v>48</v>
      </c>
      <c r="D13">
        <v>2</v>
      </c>
      <c r="E13">
        <v>5</v>
      </c>
      <c r="F13">
        <v>8</v>
      </c>
      <c r="G13">
        <v>6834</v>
      </c>
      <c r="H13">
        <v>402</v>
      </c>
      <c r="I13" t="s">
        <v>488</v>
      </c>
      <c r="J13" t="s">
        <v>452</v>
      </c>
      <c r="K13">
        <v>3.4093909361376999</v>
      </c>
      <c r="L13">
        <v>1.3154664729859201E-2</v>
      </c>
    </row>
    <row r="14" spans="1:12" x14ac:dyDescent="0.25">
      <c r="A14" t="s">
        <v>51</v>
      </c>
      <c r="B14" t="s">
        <v>18</v>
      </c>
      <c r="C14" t="s">
        <v>52</v>
      </c>
      <c r="D14">
        <v>2</v>
      </c>
      <c r="E14">
        <v>8</v>
      </c>
      <c r="F14">
        <v>24</v>
      </c>
      <c r="G14">
        <v>6834</v>
      </c>
      <c r="H14">
        <v>402</v>
      </c>
      <c r="I14" t="s">
        <v>489</v>
      </c>
      <c r="J14" t="s">
        <v>124</v>
      </c>
      <c r="K14">
        <v>2.5025003405291799</v>
      </c>
      <c r="L14">
        <v>1.6165746256621299E-2</v>
      </c>
    </row>
    <row r="15" spans="1:12" x14ac:dyDescent="0.25">
      <c r="A15" t="s">
        <v>54</v>
      </c>
      <c r="B15" t="s">
        <v>18</v>
      </c>
      <c r="C15" t="s">
        <v>55</v>
      </c>
      <c r="D15">
        <v>3</v>
      </c>
      <c r="E15">
        <v>5</v>
      </c>
      <c r="F15">
        <v>8</v>
      </c>
      <c r="G15">
        <v>6834</v>
      </c>
      <c r="H15">
        <v>402</v>
      </c>
      <c r="I15" t="s">
        <v>488</v>
      </c>
      <c r="J15" t="s">
        <v>452</v>
      </c>
      <c r="K15">
        <v>3.4093909361376999</v>
      </c>
      <c r="L15">
        <v>1.3154664729859201E-2</v>
      </c>
    </row>
    <row r="16" spans="1:12" x14ac:dyDescent="0.25">
      <c r="A16" t="s">
        <v>56</v>
      </c>
      <c r="B16" t="s">
        <v>18</v>
      </c>
      <c r="C16" t="s">
        <v>57</v>
      </c>
      <c r="D16">
        <v>4</v>
      </c>
      <c r="E16">
        <v>5</v>
      </c>
      <c r="F16">
        <v>8</v>
      </c>
      <c r="G16">
        <v>6834</v>
      </c>
      <c r="H16">
        <v>402</v>
      </c>
      <c r="I16" t="s">
        <v>488</v>
      </c>
      <c r="J16" t="s">
        <v>452</v>
      </c>
      <c r="K16">
        <v>3.4093909361376999</v>
      </c>
      <c r="L16">
        <v>1.3154664729859201E-2</v>
      </c>
    </row>
    <row r="17" spans="1:12" x14ac:dyDescent="0.25">
      <c r="A17" t="s">
        <v>239</v>
      </c>
      <c r="B17" t="s">
        <v>13</v>
      </c>
      <c r="C17" t="s">
        <v>240</v>
      </c>
      <c r="D17">
        <v>5</v>
      </c>
      <c r="E17">
        <v>27</v>
      </c>
      <c r="F17">
        <v>197</v>
      </c>
      <c r="G17">
        <v>6834</v>
      </c>
      <c r="H17">
        <v>402</v>
      </c>
      <c r="I17" t="s">
        <v>490</v>
      </c>
      <c r="J17" t="s">
        <v>427</v>
      </c>
      <c r="K17">
        <v>1.22029852395743</v>
      </c>
      <c r="L17">
        <v>1.3154664729859201E-2</v>
      </c>
    </row>
    <row r="18" spans="1:12" x14ac:dyDescent="0.25">
      <c r="A18" t="s">
        <v>242</v>
      </c>
      <c r="B18" t="s">
        <v>13</v>
      </c>
      <c r="C18" t="s">
        <v>243</v>
      </c>
      <c r="D18">
        <v>6</v>
      </c>
      <c r="E18">
        <v>19</v>
      </c>
      <c r="F18">
        <v>106</v>
      </c>
      <c r="G18">
        <v>6834</v>
      </c>
      <c r="H18">
        <v>402</v>
      </c>
      <c r="I18" t="s">
        <v>491</v>
      </c>
      <c r="J18" t="s">
        <v>429</v>
      </c>
      <c r="K18">
        <v>1.60746990013073</v>
      </c>
      <c r="L18">
        <v>6.1487878613962202E-3</v>
      </c>
    </row>
    <row r="19" spans="1:12" x14ac:dyDescent="0.25">
      <c r="A19" t="s">
        <v>246</v>
      </c>
      <c r="B19" t="s">
        <v>13</v>
      </c>
      <c r="C19" t="s">
        <v>247</v>
      </c>
      <c r="D19">
        <v>9</v>
      </c>
      <c r="E19">
        <v>14</v>
      </c>
      <c r="F19">
        <v>59</v>
      </c>
      <c r="G19">
        <v>6834</v>
      </c>
      <c r="H19">
        <v>402</v>
      </c>
      <c r="I19" t="s">
        <v>492</v>
      </c>
      <c r="J19" t="s">
        <v>46</v>
      </c>
      <c r="K19">
        <v>2.0121747139460999</v>
      </c>
      <c r="L19">
        <v>4.0008996725329699E-3</v>
      </c>
    </row>
    <row r="20" spans="1:12" x14ac:dyDescent="0.25">
      <c r="A20" t="s">
        <v>443</v>
      </c>
      <c r="B20" t="s">
        <v>13</v>
      </c>
      <c r="C20" t="s">
        <v>444</v>
      </c>
      <c r="D20">
        <v>7</v>
      </c>
      <c r="E20">
        <v>17</v>
      </c>
      <c r="F20">
        <v>90</v>
      </c>
      <c r="G20">
        <v>6834</v>
      </c>
      <c r="H20">
        <v>402</v>
      </c>
      <c r="I20" t="s">
        <v>493</v>
      </c>
      <c r="J20" t="s">
        <v>442</v>
      </c>
      <c r="K20">
        <v>1.6830725861710001</v>
      </c>
      <c r="L20">
        <v>8.2254436303722395E-3</v>
      </c>
    </row>
    <row r="21" spans="1:12" x14ac:dyDescent="0.25">
      <c r="A21" t="s">
        <v>249</v>
      </c>
      <c r="B21" t="s">
        <v>13</v>
      </c>
      <c r="C21" t="s">
        <v>250</v>
      </c>
      <c r="D21">
        <v>5</v>
      </c>
      <c r="E21">
        <v>14</v>
      </c>
      <c r="F21">
        <v>60</v>
      </c>
      <c r="G21">
        <v>6834</v>
      </c>
      <c r="H21">
        <v>402</v>
      </c>
      <c r="I21" t="s">
        <v>492</v>
      </c>
      <c r="J21" t="s">
        <v>46</v>
      </c>
      <c r="K21">
        <v>1.9879271676994299</v>
      </c>
      <c r="L21">
        <v>4.2372051040744999E-3</v>
      </c>
    </row>
    <row r="22" spans="1:12" x14ac:dyDescent="0.25">
      <c r="A22" t="s">
        <v>255</v>
      </c>
      <c r="B22" t="s">
        <v>13</v>
      </c>
      <c r="C22" t="s">
        <v>256</v>
      </c>
      <c r="D22">
        <v>8</v>
      </c>
      <c r="E22">
        <v>14</v>
      </c>
      <c r="F22">
        <v>60</v>
      </c>
      <c r="G22">
        <v>6834</v>
      </c>
      <c r="H22">
        <v>402</v>
      </c>
      <c r="I22" t="s">
        <v>492</v>
      </c>
      <c r="J22" t="s">
        <v>46</v>
      </c>
      <c r="K22">
        <v>1.9879271676994299</v>
      </c>
      <c r="L22">
        <v>4.2372051040744999E-3</v>
      </c>
    </row>
    <row r="23" spans="1:12" x14ac:dyDescent="0.25">
      <c r="A23" t="s">
        <v>257</v>
      </c>
      <c r="B23" t="s">
        <v>13</v>
      </c>
      <c r="C23" t="s">
        <v>258</v>
      </c>
      <c r="D23">
        <v>4</v>
      </c>
      <c r="E23">
        <v>14</v>
      </c>
      <c r="F23">
        <v>81</v>
      </c>
      <c r="G23">
        <v>6834</v>
      </c>
      <c r="H23">
        <v>402</v>
      </c>
      <c r="I23" t="s">
        <v>492</v>
      </c>
      <c r="J23" t="s">
        <v>46</v>
      </c>
      <c r="K23">
        <v>1.5549677604233201</v>
      </c>
      <c r="L23">
        <v>7.9353626096266006E-2</v>
      </c>
    </row>
    <row r="24" spans="1:12" x14ac:dyDescent="0.25">
      <c r="A24" t="s">
        <v>265</v>
      </c>
      <c r="B24" t="s">
        <v>18</v>
      </c>
      <c r="C24" t="s">
        <v>266</v>
      </c>
      <c r="D24">
        <v>4</v>
      </c>
      <c r="E24">
        <v>15</v>
      </c>
      <c r="F24">
        <v>62</v>
      </c>
      <c r="G24">
        <v>6834</v>
      </c>
      <c r="H24">
        <v>402</v>
      </c>
      <c r="I24" t="s">
        <v>494</v>
      </c>
      <c r="J24" t="s">
        <v>73</v>
      </c>
      <c r="K24">
        <v>2.0401571264719802</v>
      </c>
      <c r="L24">
        <v>1.89143799643763E-3</v>
      </c>
    </row>
    <row r="25" spans="1:12" x14ac:dyDescent="0.25">
      <c r="A25" t="s">
        <v>267</v>
      </c>
      <c r="B25" t="s">
        <v>18</v>
      </c>
      <c r="C25" t="s">
        <v>268</v>
      </c>
      <c r="D25">
        <v>5</v>
      </c>
      <c r="E25">
        <v>21</v>
      </c>
      <c r="F25">
        <v>105</v>
      </c>
      <c r="G25">
        <v>6834</v>
      </c>
      <c r="H25">
        <v>402</v>
      </c>
      <c r="I25" t="s">
        <v>495</v>
      </c>
      <c r="J25" t="s">
        <v>496</v>
      </c>
      <c r="K25">
        <v>1.76553474636298</v>
      </c>
      <c r="L25">
        <v>1.0851869206525699E-3</v>
      </c>
    </row>
    <row r="26" spans="1:12" x14ac:dyDescent="0.25">
      <c r="A26" t="s">
        <v>430</v>
      </c>
      <c r="B26" t="s">
        <v>18</v>
      </c>
      <c r="C26" t="s">
        <v>431</v>
      </c>
      <c r="D26">
        <v>6</v>
      </c>
      <c r="E26">
        <v>18</v>
      </c>
      <c r="F26">
        <v>92</v>
      </c>
      <c r="G26">
        <v>6834</v>
      </c>
      <c r="H26">
        <v>402</v>
      </c>
      <c r="I26" t="s">
        <v>497</v>
      </c>
      <c r="J26" t="s">
        <v>436</v>
      </c>
      <c r="K26">
        <v>1.73382588663564</v>
      </c>
      <c r="L26">
        <v>4.0008996725329699E-3</v>
      </c>
    </row>
    <row r="27" spans="1:12" x14ac:dyDescent="0.25">
      <c r="A27" t="s">
        <v>274</v>
      </c>
      <c r="B27" t="s">
        <v>18</v>
      </c>
      <c r="C27" t="s">
        <v>275</v>
      </c>
      <c r="D27">
        <v>8</v>
      </c>
      <c r="E27">
        <v>14</v>
      </c>
      <c r="F27">
        <v>59</v>
      </c>
      <c r="G27">
        <v>6834</v>
      </c>
      <c r="H27">
        <v>402</v>
      </c>
      <c r="I27" t="s">
        <v>492</v>
      </c>
      <c r="J27" t="s">
        <v>46</v>
      </c>
      <c r="K27">
        <v>2.0121747139460999</v>
      </c>
      <c r="L27">
        <v>4.0008996725329699E-3</v>
      </c>
    </row>
    <row r="28" spans="1:12" x14ac:dyDescent="0.25">
      <c r="A28" t="s">
        <v>285</v>
      </c>
      <c r="B28" t="s">
        <v>18</v>
      </c>
      <c r="C28" t="s">
        <v>286</v>
      </c>
      <c r="D28">
        <v>7</v>
      </c>
      <c r="E28">
        <v>15</v>
      </c>
      <c r="F28">
        <v>62</v>
      </c>
      <c r="G28">
        <v>6834</v>
      </c>
      <c r="H28">
        <v>402</v>
      </c>
      <c r="I28" t="s">
        <v>494</v>
      </c>
      <c r="J28" t="s">
        <v>73</v>
      </c>
      <c r="K28">
        <v>2.0401571264719802</v>
      </c>
      <c r="L28">
        <v>1.8914379964376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6</vt:i4>
      </vt:variant>
      <vt:variant>
        <vt:lpstr>Named Ranges</vt:lpstr>
      </vt:variant>
      <vt:variant>
        <vt:i4>22</vt:i4>
      </vt:variant>
    </vt:vector>
  </HeadingPairs>
  <TitlesOfParts>
    <vt:vector size="48" baseType="lpstr">
      <vt:lpstr>comparisons_legend</vt:lpstr>
      <vt:lpstr>1.result_Aspni7.1v4.Dq.txt_UP</vt:lpstr>
      <vt:lpstr>2.result_Aspni7.1v4.Dq.txt_DW</vt:lpstr>
      <vt:lpstr>3.result_Aspni7.4v7.Dq.txt_UP</vt:lpstr>
      <vt:lpstr>4.result_Aspni7.4v7.Dq.txt_DW</vt:lpstr>
      <vt:lpstr>5.result_Aspni7.4v9.Dq.txt_UP</vt:lpstr>
      <vt:lpstr>6.result_Aspni7.4v9.Dq.txt_DW</vt:lpstr>
      <vt:lpstr>7.result_Aspni7.4v10.Dq.txt_UP</vt:lpstr>
      <vt:lpstr>8.result_Aspni7.4v10.Dq.txt_DW</vt:lpstr>
      <vt:lpstr>21.result_TrV2.2v5.Dq.txt_UP</vt:lpstr>
      <vt:lpstr>22.result_TrV2.2v5.Dq.txt_DW</vt:lpstr>
      <vt:lpstr>23.result_TrV2.5v7.Dq.txt_UP</vt:lpstr>
      <vt:lpstr>24.result_TrV2.5v7.Dq.txt_DW</vt:lpstr>
      <vt:lpstr>25.TreeseiV2.5v8.DESeq.txt_UP</vt:lpstr>
      <vt:lpstr>26.TreeseiV2.5v8.DESeq.txt_DW</vt:lpstr>
      <vt:lpstr>27.result_TrV2.5v10.Dq_UP</vt:lpstr>
      <vt:lpstr>28.result_TrV2.5v10.Dq_DW</vt:lpstr>
      <vt:lpstr>41.result_PW1_1.3v6.Dq.txt_UP</vt:lpstr>
      <vt:lpstr>42.result_PW1_1.3v6.Dq.txt_DW</vt:lpstr>
      <vt:lpstr>43.result_PW1_1.6v8.Dq.txt_UP</vt:lpstr>
      <vt:lpstr>44.result_PW1_1.6v8.Dq.txt_DW</vt:lpstr>
      <vt:lpstr>45.result_PW1_1.6v9.Dq.txt_UP</vt:lpstr>
      <vt:lpstr>46.result_PW1_1.6v9.Dq.txt_DW</vt:lpstr>
      <vt:lpstr>47.result_PWisc1_1.6v10.Dq_UP</vt:lpstr>
      <vt:lpstr>48.result_PW1_1.6v10.Dq_DW</vt:lpstr>
      <vt:lpstr>summary_graph</vt:lpstr>
      <vt:lpstr>'1.result_Aspni7.1v4.Dq.txt_UP'!_1.result_Aspni7.1v4.Dq.txt_UP</vt:lpstr>
      <vt:lpstr>'2.result_Aspni7.1v4.Dq.txt_DW'!_2.result_Aspni7.1v4.Dq.txt_DW_1</vt:lpstr>
      <vt:lpstr>'21.result_TrV2.2v5.Dq.txt_UP'!_21.result_TrV2.2v5.Dq.txt_UP</vt:lpstr>
      <vt:lpstr>'22.result_TrV2.2v5.Dq.txt_DW'!_22.result_TrV2.2v5.Dq.txt_DW</vt:lpstr>
      <vt:lpstr>'23.result_TrV2.5v7.Dq.txt_UP'!_23.result_TrV2.5v7.Dq.txt_UP</vt:lpstr>
      <vt:lpstr>'24.result_TrV2.5v7.Dq.txt_DW'!_24.result_TrV2.5v7.Dq.txt_DW</vt:lpstr>
      <vt:lpstr>'27.result_TrV2.5v10.Dq_UP'!_27.result_TrV2.5v10.Dq_UP</vt:lpstr>
      <vt:lpstr>'28.result_TrV2.5v10.Dq_DW'!_28.result_TrV2.5v10.Dq_DW</vt:lpstr>
      <vt:lpstr>'3.result_Aspni7.4v7.Dq.txt_UP'!_3.result_Aspni7.4v7.Dq.txt_UP</vt:lpstr>
      <vt:lpstr>'4.result_Aspni7.4v7.Dq.txt_DW'!_4.result_Aspni7.4v7.Dq.txt_DW</vt:lpstr>
      <vt:lpstr>'41.result_PW1_1.3v6.Dq.txt_UP'!_41.result_PW1_1.3v6.Dq.txt_UP</vt:lpstr>
      <vt:lpstr>'42.result_PW1_1.3v6.Dq.txt_DW'!_42.result_PW1_1.3v6.Dq.txt_DW</vt:lpstr>
      <vt:lpstr>'43.result_PW1_1.6v8.Dq.txt_UP'!_43.result_PW1_1.6v8.Dq.txt_UP</vt:lpstr>
      <vt:lpstr>'44.result_PW1_1.6v8.Dq.txt_DW'!_44.result_PW1_1.6v8.Dq.txt_DW</vt:lpstr>
      <vt:lpstr>'45.result_PW1_1.6v9.Dq.txt_UP'!_45.result_PW1_1.6v9.Dq.txt_UP</vt:lpstr>
      <vt:lpstr>'46.result_PW1_1.6v9.Dq.txt_DW'!_46.result_PW1_1.6v9.Dq.txt_DW</vt:lpstr>
      <vt:lpstr>'47.result_PWisc1_1.6v10.Dq_UP'!_47.result_PWisc1_1.6v10.Dq_UP</vt:lpstr>
      <vt:lpstr>'48.result_PW1_1.6v10.Dq_DW'!_48.result_PW1_1.6v10.Dq_DW_1</vt:lpstr>
      <vt:lpstr>'5.result_Aspni7.4v9.Dq.txt_UP'!_5.result_Aspni7.4v9.Dq.txt_UP</vt:lpstr>
      <vt:lpstr>'6.result_Aspni7.4v9.Dq.txt_DW'!_6.result_Aspni7.4v9.Dq.txt_DW</vt:lpstr>
      <vt:lpstr>'7.result_Aspni7.4v10.Dq.txt_UP'!_7.result_Aspni7.4v10.Dq.txt_UP</vt:lpstr>
      <vt:lpstr>'8.result_Aspni7.4v10.Dq.txt_DW'!_8.result_Aspni7.4v10.Dq.txt_DW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29T12:24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48718f5b-6095-47be-a1f0-3d844b68a3c0</vt:lpwstr>
  </property>
</Properties>
</file>